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96" yWindow="108" windowWidth="21972" windowHeight="10008" tabRatio="708" activeTab="5"/>
  </bookViews>
  <sheets>
    <sheet name="TableS1" sheetId="1" r:id="rId1"/>
    <sheet name="Table S2_Ortho domain Seq" sheetId="6" r:id="rId2"/>
    <sheet name="Table S3_chr%" sheetId="15" r:id="rId3"/>
    <sheet name="TableS4_Paralogue" sheetId="9" r:id="rId4"/>
    <sheet name="Table S5_Expression data" sheetId="11" r:id="rId5"/>
    <sheet name="Table S6_GOs" sheetId="13" r:id="rId6"/>
    <sheet name="Table S7_primers" sheetId="14" r:id="rId7"/>
  </sheets>
  <externalReferences>
    <externalReference r:id="rId8"/>
  </externalReferences>
  <calcPr calcId="125725"/>
  <fileRecoveryPr autoRecover="0"/>
</workbook>
</file>

<file path=xl/calcChain.xml><?xml version="1.0" encoding="utf-8"?>
<calcChain xmlns="http://schemas.openxmlformats.org/spreadsheetml/2006/main">
  <c r="F204" i="1"/>
</calcChain>
</file>

<file path=xl/sharedStrings.xml><?xml version="1.0" encoding="utf-8"?>
<sst xmlns="http://schemas.openxmlformats.org/spreadsheetml/2006/main" count="5754" uniqueCount="2110">
  <si>
    <t>Domain</t>
  </si>
  <si>
    <t>Bol025192</t>
  </si>
  <si>
    <t>AP2(2)</t>
  </si>
  <si>
    <t>Bol008611</t>
  </si>
  <si>
    <t>Bol038193</t>
  </si>
  <si>
    <t>Bol038557</t>
  </si>
  <si>
    <t>Bol018822</t>
  </si>
  <si>
    <t>Bol038440</t>
  </si>
  <si>
    <t>Bol019537</t>
  </si>
  <si>
    <t>Bol005816</t>
  </si>
  <si>
    <t>Bol019803</t>
  </si>
  <si>
    <t>Bol021341</t>
  </si>
  <si>
    <t>Bol024662</t>
  </si>
  <si>
    <t>Bol009080</t>
  </si>
  <si>
    <t>Bol043651</t>
  </si>
  <si>
    <t>Bol009243</t>
  </si>
  <si>
    <t>Bol018594</t>
  </si>
  <si>
    <t>Bol028892</t>
  </si>
  <si>
    <t>Bol032727</t>
  </si>
  <si>
    <t>Bol034866</t>
  </si>
  <si>
    <t>Bol014226</t>
  </si>
  <si>
    <t>Bol032944</t>
  </si>
  <si>
    <t>Bol008371</t>
  </si>
  <si>
    <t>Bol018627</t>
  </si>
  <si>
    <t>Bol028934</t>
  </si>
  <si>
    <t>Bol027237</t>
  </si>
  <si>
    <t>Bol000985</t>
  </si>
  <si>
    <t>AP2-B3</t>
  </si>
  <si>
    <t>Bol005819</t>
  </si>
  <si>
    <t>Bol019543</t>
  </si>
  <si>
    <t>Bol010147</t>
  </si>
  <si>
    <t>Bol010126</t>
  </si>
  <si>
    <t>Bol010127</t>
  </si>
  <si>
    <t>Bol023665</t>
  </si>
  <si>
    <t>Bol024976</t>
  </si>
  <si>
    <t>Bol028637</t>
  </si>
  <si>
    <t>Bol036615</t>
  </si>
  <si>
    <t>Bol031431</t>
  </si>
  <si>
    <t>Bol031048</t>
  </si>
  <si>
    <t>Bol020539</t>
  </si>
  <si>
    <t>AP2</t>
  </si>
  <si>
    <t>Bol006941</t>
  </si>
  <si>
    <t>Bol017251</t>
  </si>
  <si>
    <t>Bol008932</t>
  </si>
  <si>
    <t>Bol008644</t>
  </si>
  <si>
    <t>Bol044334</t>
  </si>
  <si>
    <t>Bol040558</t>
  </si>
  <si>
    <t>Bol025749</t>
  </si>
  <si>
    <t>Bol011129</t>
  </si>
  <si>
    <t>Bol011876</t>
  </si>
  <si>
    <t>Bol039132</t>
  </si>
  <si>
    <t>Bol035095</t>
  </si>
  <si>
    <t>Bol026722</t>
  </si>
  <si>
    <t>Bol041830</t>
  </si>
  <si>
    <t>Bol008407</t>
  </si>
  <si>
    <t>Bol010133</t>
  </si>
  <si>
    <t>Bol024155</t>
  </si>
  <si>
    <t>Bol008409</t>
  </si>
  <si>
    <t>Bol015735</t>
  </si>
  <si>
    <t>Bol041829</t>
  </si>
  <si>
    <t>Bol043261</t>
  </si>
  <si>
    <t>Bol031405</t>
  </si>
  <si>
    <t>Bol004031</t>
  </si>
  <si>
    <t>Bol031392</t>
  </si>
  <si>
    <t>Bol043397</t>
  </si>
  <si>
    <t>Bol000593</t>
  </si>
  <si>
    <t>Bol000226</t>
  </si>
  <si>
    <t>Bol035143</t>
  </si>
  <si>
    <t>Bol026348</t>
  </si>
  <si>
    <t>Bol017000</t>
  </si>
  <si>
    <t>Bol007787</t>
  </si>
  <si>
    <t>Bol007889</t>
  </si>
  <si>
    <t>Bol018922</t>
  </si>
  <si>
    <t>Bol032866</t>
  </si>
  <si>
    <t>Bol019673</t>
  </si>
  <si>
    <t>Bol024551</t>
  </si>
  <si>
    <t>Bol043891</t>
  </si>
  <si>
    <t>Bol036291</t>
  </si>
  <si>
    <t>Bol020162</t>
  </si>
  <si>
    <t>Bol004173</t>
  </si>
  <si>
    <t>Bol004643</t>
  </si>
  <si>
    <t>Bol008265</t>
  </si>
  <si>
    <t>Bol041039</t>
  </si>
  <si>
    <t>Bol028757</t>
  </si>
  <si>
    <t>Bol037258</t>
  </si>
  <si>
    <t>Bol028758</t>
  </si>
  <si>
    <t>Bol027287</t>
  </si>
  <si>
    <t>Bol024535</t>
  </si>
  <si>
    <t>Bol020800</t>
  </si>
  <si>
    <t>Bol015899</t>
  </si>
  <si>
    <t>Bol019071</t>
  </si>
  <si>
    <t>Bol025704</t>
  </si>
  <si>
    <t>Bol042124</t>
  </si>
  <si>
    <t>Bol002344</t>
  </si>
  <si>
    <t>Bol028000</t>
  </si>
  <si>
    <t>Bol030298</t>
  </si>
  <si>
    <t>Bol017173</t>
  </si>
  <si>
    <t>Bol042364</t>
  </si>
  <si>
    <t>Bol021157</t>
  </si>
  <si>
    <t>Bol013128</t>
  </si>
  <si>
    <t>Bol000916</t>
  </si>
  <si>
    <t>Bol001245</t>
  </si>
  <si>
    <t>Bol035865</t>
  </si>
  <si>
    <t>Bol016414</t>
  </si>
  <si>
    <t>Bol036174</t>
  </si>
  <si>
    <t>Bol022371</t>
  </si>
  <si>
    <t>Bol038133</t>
  </si>
  <si>
    <t>Bol029244</t>
  </si>
  <si>
    <t>Bol031560</t>
  </si>
  <si>
    <t>Bol022356</t>
  </si>
  <si>
    <t>Bol043596</t>
  </si>
  <si>
    <t>Bol003308</t>
  </si>
  <si>
    <t>Bol028662</t>
  </si>
  <si>
    <t>Bol042768</t>
  </si>
  <si>
    <t>Bol023658</t>
  </si>
  <si>
    <t>Bol009419</t>
  </si>
  <si>
    <t>AP2-LYASE_1</t>
  </si>
  <si>
    <t>Bol031381</t>
  </si>
  <si>
    <t>Bol010454</t>
  </si>
  <si>
    <t>Bol005881</t>
  </si>
  <si>
    <t>Bol025408</t>
  </si>
  <si>
    <t>Bol017795</t>
  </si>
  <si>
    <t>Bol027723</t>
  </si>
  <si>
    <t>Bol039893</t>
  </si>
  <si>
    <t>Bol039317</t>
  </si>
  <si>
    <t>Bol034498</t>
  </si>
  <si>
    <t>Bol011045</t>
  </si>
  <si>
    <t>Bol007544</t>
  </si>
  <si>
    <t>Bol037785</t>
  </si>
  <si>
    <t>Bol011691</t>
  </si>
  <si>
    <t>Bol039785</t>
  </si>
  <si>
    <t>Bol037161</t>
  </si>
  <si>
    <t>Bol019941</t>
  </si>
  <si>
    <t>Bol044533</t>
  </si>
  <si>
    <t>Bol023847</t>
  </si>
  <si>
    <t>Bol030139</t>
  </si>
  <si>
    <t>Bol029525</t>
  </si>
  <si>
    <t>Bol021704</t>
  </si>
  <si>
    <t>Bol025436</t>
  </si>
  <si>
    <t>Bol039815</t>
  </si>
  <si>
    <t>Bol027573</t>
  </si>
  <si>
    <t>Bol033786</t>
  </si>
  <si>
    <t>Bol017510</t>
  </si>
  <si>
    <t>Bol026509</t>
  </si>
  <si>
    <t>Bol024718</t>
  </si>
  <si>
    <t>Bol043558</t>
  </si>
  <si>
    <t>Bol022325</t>
  </si>
  <si>
    <t>Bol032485</t>
  </si>
  <si>
    <t>Bol029123</t>
  </si>
  <si>
    <t>Bol022588</t>
  </si>
  <si>
    <t>Bol028066</t>
  </si>
  <si>
    <t>Bol029423</t>
  </si>
  <si>
    <t>Bol011736</t>
  </si>
  <si>
    <t>Bol040706</t>
  </si>
  <si>
    <t>Bol018457</t>
  </si>
  <si>
    <t>Bol002360</t>
  </si>
  <si>
    <t>Bol006276</t>
  </si>
  <si>
    <t>Bol032021</t>
  </si>
  <si>
    <t>Bol012650</t>
  </si>
  <si>
    <t>Bol017868</t>
  </si>
  <si>
    <t>Bol009696</t>
  </si>
  <si>
    <t>Bol027544</t>
  </si>
  <si>
    <t>Bol044935</t>
  </si>
  <si>
    <t>Bol003524</t>
  </si>
  <si>
    <t>Bol034947</t>
  </si>
  <si>
    <t>Bol023538</t>
  </si>
  <si>
    <t>Bol012327</t>
  </si>
  <si>
    <t>Bol007999</t>
  </si>
  <si>
    <t>Bol027239</t>
  </si>
  <si>
    <t>Bol019235</t>
  </si>
  <si>
    <t>Bol028933</t>
  </si>
  <si>
    <t>Bol031697</t>
  </si>
  <si>
    <t>Bol037030</t>
  </si>
  <si>
    <t>Bol036068</t>
  </si>
  <si>
    <t>Bol035743</t>
  </si>
  <si>
    <t>Bol025797</t>
  </si>
  <si>
    <t>Bol039924</t>
  </si>
  <si>
    <t>Bol013161</t>
  </si>
  <si>
    <t>Bol018032</t>
  </si>
  <si>
    <t>BPL_LpIA_LipB-AP2</t>
  </si>
  <si>
    <t>Bol018980</t>
  </si>
  <si>
    <t>Bol027511</t>
  </si>
  <si>
    <t>Bol031949</t>
  </si>
  <si>
    <t>Bol018571</t>
  </si>
  <si>
    <t>Bol031797</t>
  </si>
  <si>
    <t>Bol042376</t>
  </si>
  <si>
    <t>Bol013139</t>
  </si>
  <si>
    <t>Bol021148</t>
  </si>
  <si>
    <t>Bol044806</t>
  </si>
  <si>
    <t>Bol033514</t>
  </si>
  <si>
    <t>Bol045000</t>
  </si>
  <si>
    <t>Bol040612</t>
  </si>
  <si>
    <t>Bol024017</t>
  </si>
  <si>
    <t>Bol012606</t>
  </si>
  <si>
    <t>Bol012318</t>
  </si>
  <si>
    <t>Bol034960</t>
  </si>
  <si>
    <t>Bol032507</t>
  </si>
  <si>
    <t>Bol003686</t>
  </si>
  <si>
    <t>Bol002577</t>
  </si>
  <si>
    <t xml:space="preserve">Bol035568 </t>
  </si>
  <si>
    <t xml:space="preserve">Bol036908 </t>
  </si>
  <si>
    <t xml:space="preserve">Bol040069 </t>
  </si>
  <si>
    <t>Bol034803</t>
  </si>
  <si>
    <t>Bol042377</t>
  </si>
  <si>
    <t>Bol015931</t>
  </si>
  <si>
    <t>Bol040357</t>
  </si>
  <si>
    <t>Bol007885</t>
  </si>
  <si>
    <t>Bol032778</t>
  </si>
  <si>
    <t>Bol008031</t>
  </si>
  <si>
    <t>Bol019675</t>
  </si>
  <si>
    <t>Bol023176</t>
  </si>
  <si>
    <t>Bol021018</t>
  </si>
  <si>
    <t>Bol042021</t>
  </si>
  <si>
    <t>Bol010878</t>
  </si>
  <si>
    <t>Bol030130</t>
  </si>
  <si>
    <t>Bol021699</t>
  </si>
  <si>
    <t>Bol032868</t>
  </si>
  <si>
    <t>Bol018923</t>
  </si>
  <si>
    <t>Bol014904</t>
  </si>
  <si>
    <t>Bol007248</t>
  </si>
  <si>
    <t>Bol022972</t>
  </si>
  <si>
    <t>Bol029967</t>
  </si>
  <si>
    <t>Bol029422</t>
  </si>
  <si>
    <t>Bol042239</t>
  </si>
  <si>
    <t>Bol006459</t>
  </si>
  <si>
    <t>Bol006460</t>
  </si>
  <si>
    <t>Bol029120</t>
  </si>
  <si>
    <t>Bol013987</t>
  </si>
  <si>
    <t>Bol037715</t>
  </si>
  <si>
    <t>Bol039738</t>
  </si>
  <si>
    <t>Bol013158</t>
  </si>
  <si>
    <t>Chr.No</t>
  </si>
  <si>
    <t>C08</t>
  </si>
  <si>
    <t>Start</t>
  </si>
  <si>
    <t>Stop</t>
  </si>
  <si>
    <t>+</t>
  </si>
  <si>
    <t>C06</t>
  </si>
  <si>
    <t>-</t>
  </si>
  <si>
    <t>C01</t>
  </si>
  <si>
    <t>C05</t>
  </si>
  <si>
    <t>C09</t>
  </si>
  <si>
    <t>C02</t>
  </si>
  <si>
    <t>C03</t>
  </si>
  <si>
    <t>C07</t>
  </si>
  <si>
    <t>C04</t>
  </si>
  <si>
    <t xml:space="preserve"> -</t>
  </si>
  <si>
    <t> 721559</t>
  </si>
  <si>
    <t>Bol033513</t>
  </si>
  <si>
    <t>Protein sequence</t>
  </si>
  <si>
    <t>Domain sequence</t>
  </si>
  <si>
    <t>MKRPLTTSPSSSSSTSSSACILPTQSETPRPKRAKRAKKSSLPSDVKPQNPTSPASTRRSSIYRGVTRHRWTGRYEAHLWDKSSWNSIQNKKGKQGAYDSEEAAAHTYDLAALKYWGPNTILNFPVETYTKELEEMQRCTKEEYLASLRRQSSGFSRGVSKYRGVARHHHNGRWEARIGRVFGNKYLYLGTYNTQEEAAAAYDMAAIEYRGANAVTNFDISNYIDRLKKKGVFPFPVSQANHQEAVLAEAKQEVEAKEEPTEEAKQCVEKEEPQEAKEEKTEKKQQQEVEEAVVTCCIDSSESNELAWDFCMMDSGFAPFLTDSNLSSENPIEYPELFNEMGFEDNIDFMFEEGKQDCLSLENLDCCDGGVVVGRESPTSLSSSPLSCLSTDSASSTTTTTTVTSVSCNYSV</t>
  </si>
  <si>
    <t>IYRGVTRHRWTGRYEAHLWDKSSWNSIQNKKGKQGAYDSEEAAAHTYDLAALKYWGPNTILNFPVETYTK</t>
  </si>
  <si>
    <t>Bol001-R1</t>
  </si>
  <si>
    <t>Bol001-R2</t>
  </si>
  <si>
    <t>KYRGVARHHHNGRWEARIGRVFGNKYLYLGTYNTQEEAAAAYDMAAIEYRGANAVTNFDISNYID</t>
  </si>
  <si>
    <t>Bol002-R1</t>
  </si>
  <si>
    <t>Bol002-R2</t>
  </si>
  <si>
    <t>MKRPLTTCTSSSTSSSTSSSCILRNQPETPRPKRAKRAKKSSPPCDVKPQNPTSPASARRSSIYRGVTRHRWTGRFEAHLWDKSSWNSIQNKKGKQGAYDSEEAAAHTYDLAALKYWGPDTILNFPVETYKKELDEMQRGTKEEYLGSLRRQSSGFSRGVSKYRGVARHHHNGRWEARIGRVFGNKYLYLGTYNTQEEAAEAYDMAAIEYRGANAVTNFDISNYIDRLKKKGVFPFRVDQANHQEAVLAEAKQEAKKEVKEHVEEEHQEEKTEQHQEVEAVTCGIDASGIMEMERSSDSNELAWNFCMMDSGFAPFLTDQNLSNENPIEYPELFNEMMGFEDNDIDFMFEEAKNECLSLENLDCCDVVVVGRESPASLSSSPLSCFSTDSASSTTTTTNSVSCNYSV</t>
  </si>
  <si>
    <t>IYRGVTRHRWTGRFEAHLWDKSSWNSIQNKKGKQGAYDSEEAAAHTYDLAALKYWGPDTILNFPVETYKK</t>
  </si>
  <si>
    <t>KYRGVARHHHNGRWEARIGRVFGNKYLYLGTYNTQEEAAEAYDMAAIEYRGANAVTNFDISNYID</t>
  </si>
  <si>
    <t>MKEISRRSKKTSVENKTGDETSASSVVPKTKRKRRSQPRDAPPQRSSMYRGVTRHRWTGRYEAHLWDKNSWNETQSKKGRQVYLGAYDEEDAAARAYDLAALKYWGRDTVLNFPLCKYEEDIKDMESQSKEEYIGSLRRKSSGFSRGVSKYRGVAKHHHNGRWEARIGRVFGNKYLYLGTYATQEEAAIAYDVAAIEYRGLNAVTNFDINRYLKLPAPESPIDAANIPHSDPSPFINPDHESAPWQSQSSSDENDDRKTKFLKSSPCSNAEEVIGPSTPPEIAPSRRSFPDDIQTYFGCQDSGKAEDDVIFGGLDSFLTPDFYSELNDC</t>
  </si>
  <si>
    <t>MYRGVTRHRWTGRYEAHLWDKNSWNETQSKKGRQVYLGAYDEEDAAARAYDLAALKYWGRDTVLNFPLCKYEE</t>
  </si>
  <si>
    <t>KYRGVAKHHHNGRWEARIGRVFGNKYLYLGTYATQEEAAIAYDVAAIEYRGLNAVTNFDINRYLK</t>
  </si>
  <si>
    <t>Bol003-R1</t>
  </si>
  <si>
    <t>Bol003-R2</t>
  </si>
  <si>
    <t>Bol004-R1</t>
  </si>
  <si>
    <t>Bol005-R1</t>
  </si>
  <si>
    <t>Bol004-R2</t>
  </si>
  <si>
    <t>Bol005-R2</t>
  </si>
  <si>
    <t>Bol006-R1</t>
  </si>
  <si>
    <t>Bol006-R2</t>
  </si>
  <si>
    <t>Bol007-R1</t>
  </si>
  <si>
    <t>Bol007-R2</t>
  </si>
  <si>
    <t>Bol008-R1</t>
  </si>
  <si>
    <t>Bol008-R2</t>
  </si>
  <si>
    <t>Bol009-R1</t>
  </si>
  <si>
    <t>Bol009-R2</t>
  </si>
  <si>
    <t>Bol010-R1</t>
  </si>
  <si>
    <t>Bol010-R2</t>
  </si>
  <si>
    <t>Bol011-R1</t>
  </si>
  <si>
    <t>Bol011-R2</t>
  </si>
  <si>
    <t>Bol012-R1</t>
  </si>
  <si>
    <t>Bol012-R2</t>
  </si>
  <si>
    <t>Bol013-R1</t>
  </si>
  <si>
    <t>Bol013-R2</t>
  </si>
  <si>
    <t>Bol014-R1</t>
  </si>
  <si>
    <t>Bol014-R2</t>
  </si>
  <si>
    <t>Bol015-R1</t>
  </si>
  <si>
    <t>Bol015-R2</t>
  </si>
  <si>
    <t>Bol016-R1</t>
  </si>
  <si>
    <t>Bol016-R2</t>
  </si>
  <si>
    <t>Bol017-R1</t>
  </si>
  <si>
    <t>Bol017-R2</t>
  </si>
  <si>
    <t>Bol018-R1</t>
  </si>
  <si>
    <t>Bol018-R2</t>
  </si>
  <si>
    <t>Bol019-R1</t>
  </si>
  <si>
    <t>Bol019-R2</t>
  </si>
  <si>
    <t>Bol020-R1</t>
  </si>
  <si>
    <t>Bol020-R2</t>
  </si>
  <si>
    <t>Bol021-R1</t>
  </si>
  <si>
    <t>Bol021-R2</t>
  </si>
  <si>
    <t>Bol022-R1</t>
  </si>
  <si>
    <t>Bol022-R2</t>
  </si>
  <si>
    <t>Bol023-R1</t>
  </si>
  <si>
    <t>Bol023-R2</t>
  </si>
  <si>
    <t>Bol024-R1</t>
  </si>
  <si>
    <t>Bol024-R2</t>
  </si>
  <si>
    <t>Bol025</t>
  </si>
  <si>
    <t>Bol026</t>
  </si>
  <si>
    <t>Bol027</t>
  </si>
  <si>
    <t>Bol028</t>
  </si>
  <si>
    <t>Bol029</t>
  </si>
  <si>
    <t>Bol030</t>
  </si>
  <si>
    <t>Bol031</t>
  </si>
  <si>
    <t>Bol032</t>
  </si>
  <si>
    <t>Bol033</t>
  </si>
  <si>
    <t>Bol034</t>
  </si>
  <si>
    <t>Bol035</t>
  </si>
  <si>
    <t>Bol036</t>
  </si>
  <si>
    <t>Bol037</t>
  </si>
  <si>
    <t>Bol038</t>
  </si>
  <si>
    <t>Bol039</t>
  </si>
  <si>
    <t>Bol040</t>
  </si>
  <si>
    <t>Bol041</t>
  </si>
  <si>
    <t>Bol042</t>
  </si>
  <si>
    <t>Bol043</t>
  </si>
  <si>
    <t>Bol044</t>
  </si>
  <si>
    <t>Bol045</t>
  </si>
  <si>
    <t>Bol046</t>
  </si>
  <si>
    <t>Bol047</t>
  </si>
  <si>
    <t>Bol048</t>
  </si>
  <si>
    <t>Bol049</t>
  </si>
  <si>
    <t>Bol050</t>
  </si>
  <si>
    <t>Bol051</t>
  </si>
  <si>
    <t>Bol052</t>
  </si>
  <si>
    <t>Bol053</t>
  </si>
  <si>
    <t>Bol054</t>
  </si>
  <si>
    <t>Bol055</t>
  </si>
  <si>
    <t>Bol056</t>
  </si>
  <si>
    <t>Bol057</t>
  </si>
  <si>
    <t>Bol058</t>
  </si>
  <si>
    <t>Bol059</t>
  </si>
  <si>
    <t>Bol060</t>
  </si>
  <si>
    <t>Bol061</t>
  </si>
  <si>
    <t>Bol062</t>
  </si>
  <si>
    <t>Bol063</t>
  </si>
  <si>
    <t>Bol064</t>
  </si>
  <si>
    <t>Bol065</t>
  </si>
  <si>
    <t>Bol066</t>
  </si>
  <si>
    <t>Bol067</t>
  </si>
  <si>
    <t>Bol068</t>
  </si>
  <si>
    <t>Bol069</t>
  </si>
  <si>
    <t>Bol070</t>
  </si>
  <si>
    <t>Bol071</t>
  </si>
  <si>
    <t>Bol072</t>
  </si>
  <si>
    <t>Bol073</t>
  </si>
  <si>
    <t>Bol074</t>
  </si>
  <si>
    <t>Bol075</t>
  </si>
  <si>
    <t>Bol076</t>
  </si>
  <si>
    <t>Bol077</t>
  </si>
  <si>
    <t>Bol078</t>
  </si>
  <si>
    <t>Bol079</t>
  </si>
  <si>
    <t>Bol080</t>
  </si>
  <si>
    <t>Bol081</t>
  </si>
  <si>
    <t>Bol082</t>
  </si>
  <si>
    <t>Bol083</t>
  </si>
  <si>
    <t>Bol084</t>
  </si>
  <si>
    <t>Bol085</t>
  </si>
  <si>
    <t>Bol086</t>
  </si>
  <si>
    <t>Bol087</t>
  </si>
  <si>
    <t>Bol088</t>
  </si>
  <si>
    <t>Bol089</t>
  </si>
  <si>
    <t>Bol090</t>
  </si>
  <si>
    <t>Bol091</t>
  </si>
  <si>
    <t>Bol092</t>
  </si>
  <si>
    <t>Bol093</t>
  </si>
  <si>
    <t>Bol094</t>
  </si>
  <si>
    <t>Bol095</t>
  </si>
  <si>
    <t>Bol096</t>
  </si>
  <si>
    <t>Bol097</t>
  </si>
  <si>
    <t>Bol098</t>
  </si>
  <si>
    <t>Bol099</t>
  </si>
  <si>
    <t>Bol100</t>
  </si>
  <si>
    <t>Bol101</t>
  </si>
  <si>
    <t>Bol102</t>
  </si>
  <si>
    <t>Bol103</t>
  </si>
  <si>
    <t>Bol104</t>
  </si>
  <si>
    <t>Bol105</t>
  </si>
  <si>
    <t>Bol106</t>
  </si>
  <si>
    <t>Bol107</t>
  </si>
  <si>
    <t>Bol108</t>
  </si>
  <si>
    <t>Bol109</t>
  </si>
  <si>
    <t>Bol110</t>
  </si>
  <si>
    <t>Bol111</t>
  </si>
  <si>
    <t>Bol112</t>
  </si>
  <si>
    <t>Bol113</t>
  </si>
  <si>
    <t>Bol114</t>
  </si>
  <si>
    <t>Bol115</t>
  </si>
  <si>
    <t>Bol116</t>
  </si>
  <si>
    <t>Bol117</t>
  </si>
  <si>
    <t>Bol118</t>
  </si>
  <si>
    <t>Bol119</t>
  </si>
  <si>
    <t>Bol120</t>
  </si>
  <si>
    <t>Bol121</t>
  </si>
  <si>
    <t>Bol122</t>
  </si>
  <si>
    <t>Bol123</t>
  </si>
  <si>
    <t>Bol124</t>
  </si>
  <si>
    <t>Bol125</t>
  </si>
  <si>
    <t>Bol126</t>
  </si>
  <si>
    <t>Bol127</t>
  </si>
  <si>
    <t>Bol128</t>
  </si>
  <si>
    <t>Bol129</t>
  </si>
  <si>
    <t>Bol130</t>
  </si>
  <si>
    <t>Bol131</t>
  </si>
  <si>
    <t>Bol132</t>
  </si>
  <si>
    <t>Bol133</t>
  </si>
  <si>
    <t>Bol134</t>
  </si>
  <si>
    <t>Bol135</t>
  </si>
  <si>
    <t>Bol136</t>
  </si>
  <si>
    <t>Bol137</t>
  </si>
  <si>
    <t>Bol138</t>
  </si>
  <si>
    <t>Bol139</t>
  </si>
  <si>
    <t>Bol140</t>
  </si>
  <si>
    <t>Bol141</t>
  </si>
  <si>
    <t>Bol142</t>
  </si>
  <si>
    <t>Bol143</t>
  </si>
  <si>
    <t>Bol144</t>
  </si>
  <si>
    <t>Bol145</t>
  </si>
  <si>
    <t>Bol146</t>
  </si>
  <si>
    <t>Bol147</t>
  </si>
  <si>
    <t>Bol148</t>
  </si>
  <si>
    <t>Bol149</t>
  </si>
  <si>
    <t>Bol150</t>
  </si>
  <si>
    <t>Bol151</t>
  </si>
  <si>
    <t>Bol152</t>
  </si>
  <si>
    <t>Bol153</t>
  </si>
  <si>
    <t>Bol154</t>
  </si>
  <si>
    <t>Bol155</t>
  </si>
  <si>
    <t>Bol156</t>
  </si>
  <si>
    <t>Bol157</t>
  </si>
  <si>
    <t>Bol158</t>
  </si>
  <si>
    <t>Bol159</t>
  </si>
  <si>
    <t>Bol160</t>
  </si>
  <si>
    <t>Bol161</t>
  </si>
  <si>
    <t>Bol162</t>
  </si>
  <si>
    <t>Bol163</t>
  </si>
  <si>
    <t>Bol164</t>
  </si>
  <si>
    <t>Bol165</t>
  </si>
  <si>
    <t>Bol166</t>
  </si>
  <si>
    <t>Bol167</t>
  </si>
  <si>
    <t>Bol168</t>
  </si>
  <si>
    <t>Bol169</t>
  </si>
  <si>
    <t>Bol170</t>
  </si>
  <si>
    <t>Bol171</t>
  </si>
  <si>
    <t>Bol172</t>
  </si>
  <si>
    <t>Bol173</t>
  </si>
  <si>
    <t>Bol174</t>
  </si>
  <si>
    <t>Bol175</t>
  </si>
  <si>
    <t>Bol176</t>
  </si>
  <si>
    <t>Bol177</t>
  </si>
  <si>
    <t>Bol178</t>
  </si>
  <si>
    <t>Bol179</t>
  </si>
  <si>
    <t>Bol180</t>
  </si>
  <si>
    <t>Bol181</t>
  </si>
  <si>
    <t>Bol182</t>
  </si>
  <si>
    <t>Bol183</t>
  </si>
  <si>
    <t>Bol184</t>
  </si>
  <si>
    <t>Bol185</t>
  </si>
  <si>
    <t>Bol186</t>
  </si>
  <si>
    <t>Bol187</t>
  </si>
  <si>
    <t>Bol188</t>
  </si>
  <si>
    <t>Bol189</t>
  </si>
  <si>
    <t>Bol190</t>
  </si>
  <si>
    <t>Bol191</t>
  </si>
  <si>
    <t>Bol192</t>
  </si>
  <si>
    <t>Bol193</t>
  </si>
  <si>
    <t>Bol194</t>
  </si>
  <si>
    <t>Bol195</t>
  </si>
  <si>
    <t>Bol196</t>
  </si>
  <si>
    <t>Bol197</t>
  </si>
  <si>
    <t>Bol198</t>
  </si>
  <si>
    <t>Bol199</t>
  </si>
  <si>
    <t>Bol200</t>
  </si>
  <si>
    <t>Bol201</t>
  </si>
  <si>
    <t>Bol202</t>
  </si>
  <si>
    <t>Bol203</t>
  </si>
  <si>
    <t>Bol204</t>
  </si>
  <si>
    <t>Bol205</t>
  </si>
  <si>
    <t>Bol206</t>
  </si>
  <si>
    <t>Bol207</t>
  </si>
  <si>
    <t>Bol208</t>
  </si>
  <si>
    <t>Bol209</t>
  </si>
  <si>
    <t>Bol210</t>
  </si>
  <si>
    <t>Bol211</t>
  </si>
  <si>
    <t>Bol212</t>
  </si>
  <si>
    <t>Bol213</t>
  </si>
  <si>
    <t>Bol214</t>
  </si>
  <si>
    <t>Bol215</t>
  </si>
  <si>
    <t>Bol216</t>
  </si>
  <si>
    <t>Bol217</t>
  </si>
  <si>
    <t>Bol218</t>
  </si>
  <si>
    <t>Bol219</t>
  </si>
  <si>
    <t>Bol220</t>
  </si>
  <si>
    <t>Bol221</t>
  </si>
  <si>
    <t>Bol222</t>
  </si>
  <si>
    <t>Bol223</t>
  </si>
  <si>
    <t>Bol224</t>
  </si>
  <si>
    <t>Bol225</t>
  </si>
  <si>
    <t>Bol226</t>
  </si>
  <si>
    <t>MAKLSQRNKKIIEDETIDKTATASASPVVFKCKRKRKSPPQNAPPQRSSSHRGVTRHRWTGRYEAHLWDKNSWNETQTKKGRQVYLGAYDEEEAAARAYDLAALKYWGRDTLLNFPLSTYEEDVKEMEAHSKEEYIGSLRRKSSGFSRGVSKYRGVARHHHNGRWEARIGRVFGNKYLYLGTYATQEEAARAYDIAAIEYRGLNAVTNFDVSRYLDLPATKKPNAAASPESPNDQTSSDDNNFTNTEKVTEPSTPPEAIQSRRSFPDDIQTYFECQDSGKLATEEDVIFGGFSSFISPGLCNEFDYWS</t>
  </si>
  <si>
    <t>SHRGVTRHRWTGRYEAHLWDKNSWNETQTKKGRQVYLGAYDEEEAAARAYDLAALKYWGRDTLLNFPLSTYEE</t>
  </si>
  <si>
    <t>KYRGVARHHHNGRWEARIGRVFGNKYLYLGTYATQEEAARAYDIAAIEYRGLNAVTNFDVSRYLD</t>
  </si>
  <si>
    <t>MINPHGGGEGGEVPKVADFLGVSKPDENQTDHLVAYNDSDYYFHTNSLMPSVQSNDVVVACDSNTPNNSYELQESANNLQSLTLSMGTTGGNSAAAKASPSEATGDNTSGGALAVVETATPRRALDTFGQRTSIYRGVTRHRWTGRYEAHLWDNSCRREGQSRKGRQGGYDKEDKAARSYDLAALKYWGPSTTTNFPITNYEKEVEEMKHMTRQEFVAAIRRKSSGFSRGASMYRGVTRHHQHGRWQARIGRVAGNKDLYLGTFSTEEEAAEAYDIAAIKFRGLNAVTNFEINRYDVKAILESSTLPIGGGAAKRLKEAQALESSRKREAEMIALGSSFQYGGGSSSGGSGSSSSRLQLQPYPLSIQQPLEPFLSLQNNDISHYNTNAHDASSFNHHSYIQTQLHLHQQTNNYLQQQSSQNSQQLYNAYLQSNPALLHGLVSTSIVDNNNGVSNGSYNAAAFLVNHGIGIGSSSTVGSTEEFQTVKTDYDMPPSDGTGEYGGWTGEPVQGSNPGGVFTMWNE</t>
  </si>
  <si>
    <t>IYRGVTRHRWTGRYEAHLWDNSCRREGQSRKGRQGGYDKEDKAARSYDLAALKYWGPSTTTNFPITNYEK</t>
  </si>
  <si>
    <t>MYRGVTRHHQHGRWQARIGRVAGNKDLYLGTFSTEEEAAEAYDIAAIKFRGLNAVTNFEINRYDV</t>
  </si>
  <si>
    <t>MNSNNWLGFPLSLNHSSLPPHEYNIGLVSDHMDNPFQTQEWNMINPHGGGGEVPKVADFLGVSKPDENQPDHIVAYNDPGYYFHTTNSLMPNVQSNDVVVACDSNNPNDSYELQESAHNLQSLTLSMGTTGGSNAVAKALPPEVTGDNTSGGALAVAETATPRRALDTFGQRTSIYRGVTRHRWTGRYEAHLWDNTCRREGQSRKGRQGGYDKEDKAARSYDLAALKYWGPSTTTNFPITNYEKELEEMKHMTRQEFVAAIRRHHQHGRWQARIGRVAGNKDLYLGTFSTEEEAAEAYDIAAIKFRGLNAVTNFEMNRYDVKAILESSTLPIGGGAAKRLKEAQALESSRKREAEMIALGSSFQYGSGSSSSRLQLQPYPLSIQQPLEPFLSLQNNDISHYNTNAHDASSFNHNSYIQTQLHLHQQTNNYLQQQSGQNSQQLYNAYLQSNPDLLHGVVSTSIVDNNNNGGSSGSYNTAAFLGHHGIGVGTSSTVGSTGEFPAVKTDYDMASSDGNGGYGGWTGESVQGSNPGGVFTMWNE</t>
  </si>
  <si>
    <t>IYRGVTRHRWTGRYEAHLWDNTCRREGQSRKGRQGGYDKEDKAARSYDLAALKYWGPSTTTNFPITNYEK</t>
  </si>
  <si>
    <t>IRRHHQHGRWQARIGRVAGNKDLYLGTFSTEEEAAEAYDIAAIKFRGLNAVTNFEMNRYDV</t>
  </si>
  <si>
    <t>MNSNNWLAFPLSPTHSSLPPHIHSSQTSHFNLGLVNDNMDNPFQNQEWNMTNPHGGGGEGGGVPKVADFLGVGKSEIHQADHNLVPCNDIHQTNDSDYYFQTNSLLPTVVTCASNTPNNYELQESAHNLQSLTLSMGSTGAAAAAAAAAATVKTSPDDISTDNSSSTTNTGGGAIVEATPRRTLETFGQRTSIYRGVTRHRWTGRYEAHLWDNSCRREGQSRKGRQDYVMLIILLIILMFLMLEPWDFFEISTVYLGGYDKEEKAARAYDLAALKYWGPSTTTNFPVTNYEKEVEEMKHMTRQESVAAIRRKSSGFSRGASMYRGVTRHHQHGRWQARIGRVAGNKDLYLGTFSTEEEAAEAYDIAAIKFRGLNAVTNFEINRYDVKAILESNTLPIGGGAAKRLKEAQALESSRKREEMIALSSNLQQYGAPSSSRLPYPLSIQQPFEHLHQHQPLLTLQNNNDISQYDSYSYIQTQLHLHQQQTNDYLQSFSHSSQLYNAYLQSNPGMLQGFVSDDNNNNTSGFLGNNGIGIGSTSTVGSSAGDEFSTVKVDYDMPPSGGATGYGGWTTGESVQGSNPGGVYTMWNE</t>
  </si>
  <si>
    <t>IYRGVTRHRWTGRYEAHLWDNSCRREGQSRKGRQDYVMLIILLIILMFLMLEPWDFFEISTVYLGGYDKEEKAARAYDLAALKYWGPSTTTNFPVTNYEK</t>
  </si>
  <si>
    <t>MNSNNWLAFPLSPTHSSLPPHIHSSQTSQFNLGLVNDNMDNSFQNQEWNMINPHGGGGEGGEIPKVADFLGVSKSDNHQADHNLVPYNDIHQTNDSDYYFQTNSLLPTVVTCASNTPNNYELQESAHNLQSLTLSMGSAGGAAAAAAAVKASPAETSADNSSSTTNISGGTIVEAAPRRTVETFGQRTSIYRGVTRHRWTGRYEAHLWDNSCRREGQSRKGRQVYLGGYDKEEKAARAYDLAALKYWGPSTTTNVPITNYEKEVEEMKNMTRQEFVAAIRRKSSGFSRGASMYRGVTRHHQHGRWQARIGRVAGNKDLYLGTFTTEEEAAEAYDIAAIKFRGLNAVTNFEINRYDVKAILESNTLPIGGGAFKRLKEAQALESSRKREEMIALSSNFHQYGAASGSSSGLQLQPYPLSIQQPFEHLHHQPLLTLQNNDVSQYNTNVHDSYSYIQTQLHLHQQQTNNCLQSSSHSSQLYNAYLQSNPGLLHGFVSDNNNASAVYGNNGIGIGSTSTVGTSAEEEFPTVKVDYDMPPSGEATGYEGWTNAEHGQGSNPGGVFTMWNE</t>
  </si>
  <si>
    <t>IYRGVTRHRWTGRYEAHLWDNSCRREGQSRKGRQVYLGGYDKEEKAARAYDLAALKYWGPSTTTNVPITNYEK</t>
  </si>
  <si>
    <t>MYRGVTRHHQHGRWQARIGRVAGNKDLYLGTFTTEEEAAEAYDIAAIKFRGLNAVTNFEINRYDV</t>
  </si>
  <si>
    <t>MNNNSLGFSLSPYEQNHHRKDVYSSTTTTAVDVAGEYCYDPTAASDESSAIQTSFPSPFGVVVDAFTRDNNSHSRDWDINGSACNNIHNDEQDGPKLENFLGRTTTIYNTNENVGDGSGSGCYGGGDGGGGSLGLSMIKTWLRNQPVDNVDNQENGNAAKGLSLSMNSSTSCDNNNDSNNNVVAQGKTIDDSVEATPKKTIESFGQRTSIYRGVTRHRWTGRYEAHLWDNSCKREGQTRKGRQGGYDKEEKAARAYDLAALKYWGTTTTTNFPMSEYEKEVEEMKHMTRQEYVASLRRKSSGFSRGASIYRGVTRHHQHGRWQARIGRVAGNKDLYLGTFGTQEEAAEAYDIAAIKFRGLTAVTNFDMNRYNVKAILESPSLPIGSAAKRLKEANRPVPSMMMISNNVSESENSASGWQNAAVQHHQGVDLSLLHQHQERYNGYYYNGGNLSSESARACFKQEDDQHHFLSNTQSLMTNIDHQSSVSDDSVTVCGNVVGYGGYQGFAAPVNCDAYAASEFDYNARNHYYFAQQQQTQQSPGGDFPAAMTNNVGSNMYYHGEGGGEVAPTFTVWNDN</t>
  </si>
  <si>
    <t>IYRGVTRHRWTGRYEAHLWDNSCKREGQTRKGRQGGYDKEEKAARAYDLAALKYWGTTTTTNFPMSEYEK</t>
  </si>
  <si>
    <t>IYRGVTRHHQHGRWQARIGRVAGNKDLYLGTFGTQEEAAEAYDIAAIKFRGLTAVTNFDMNRYNV</t>
  </si>
  <si>
    <t>MKSMNNNWLGFSLSPYDQNIHRTGVVDSSTATTAVDVTGDYCYDTTAASAESSAVQTSFPSPFGVVLDAFTRDNNSHSRDWDINGGACNNIHSNDQNEPKLENFFGRTTTIYNNRENGGDGNGGCGEGDGSGGSLGLSMIKTWLRNQPVSNVDHQDNNGNAARGLSLSMNSSTTCDSNNYNNSNVVVQEKTNVDSVDATPKKTIESFGQRTSIYRGVTRHRWTGRYEAHLWDNSCKREGQARKGRQGGYDKEEKAARAYDLAALKYWGTTTTTNFPISEYEKEVEDMNHMTRQEYVASLRRHHQHGRWQARIGRVAGNKDLYLGTFGTEEEAAEAYDIAAIKFRGLTAVTNFEMSRYNVKAILDSPSLPIGSSAKRLKEVNHPVPSMMINNVSESENDASGWQNAAVQHHHGIDLSLLQQHQERYNNYYNGVSARAYFKEEEDQHHFLSNSNSQSLMANIDQHSSASGDMVTVYGNVDGYGSHQALAIPVGTSLDCDALAAAEIAYDARNHYYFAQQQQGGGGFPVGISNNVGSNMYFNGEGGGEGAFTVWNNT</t>
  </si>
  <si>
    <t>IYRGVTRHRWTGRYEAHLWDNSCKREGQARKGRQGGYDKEEKAARAYDLAALKYWGTTTTTNFPISEYEK</t>
  </si>
  <si>
    <t>RRHHQHGRWQARIGRVAGNKDLYLGTFGTEEEAAEAYDIAAIKFRGLTAVTNFEMSRYNV</t>
  </si>
  <si>
    <t>MAPMTNWLTFSLSPMDMLRSSDQSQFVSYDASSAASSSPYLLDNFYGWTNQKPQEFFKDEAQIAASMADSTILTTFVDPQTHSHNHIPKLEDFLGEVRYSDNSQTETQDSSSLTHIYDPGHHQNQNQTGFYTDHNHEFKTMAGFQTAFSTNSGSEVEDSASIGRTHLAGEYLGHVVESSGGPELGFHGGANNGGALSLGVNVNNSNHRTSDDHTQITEHHYRGNNNGERTNNEKTVSEKEKPVVAVETSDCSNKKIADTFGQRTSIYRGVTRHRWTGRYEAHLWDNSCRREGQARKGRQGGYDKEDKAARAYDLAALKYWNATATTNFPITNYSKELEEMKHMTKQEFIASLRRKSSGFSRGASIYRGVTRHHQQGRWQARIGRVAGNKDLYLGTFATEEEAAEAYDIAAIKFRGINAVTNFEMNRYDVEAIMKSALPIGGAAKRLKLSLEAAEQKPILGHQHQLHHFQQQQQLQHQSSPNHSSINFAQSQMIPCGIPFEAAALYHHQQQQQQQQQQQNFFQHFPANVRATDSTGSNNNSNVQGSMGLMVPNQAEFFLWPNQSY</t>
  </si>
  <si>
    <t>IYRGVTRHRWTGRYEAHLWDNSCRREGQARKGRQGGYDKEDKAARAYDLAALKYWNATATTNFPITNYSK</t>
  </si>
  <si>
    <t>IYRGVTRHHQQGRWQARIGRVAGNKDLYLGTFATEEEAAEAYDIAAIKFRGINAVTNFEMNRYDV</t>
  </si>
  <si>
    <t>MAPMTNWLTFSLSPMEMLRSSDQSQFVSYDASSAASSPYLLDNFYGWTNQKPQEEEEAQITASMADSTILTSFVDSQNHSQNHIPKLEDFLGDFRYSDNSQTETQDSSSLTHIYDPRPHQNQTGFYSDHNHDFKTMTGFQTAFSTNSGSEVDDSVSMSRTHLAGEYLGHVVESSGQKLGFIHGGANTGGVLSLGVNINNTNNHASNDNNKISEYNYRGNNNGERIINNNNREKTDSEKEKPVVAVERSDSSNKKVADTFGQRTSIYRGVTRHRWTGRYEAHLWDNSCRREGQARKGRQGGYDKEDKAARAYDLAALKYWNIAATTNFPITNYSKELEEMKHMTKQEFIASLRRKSSGFSRGASMYRGVTRHHQQGRWQARIGRVAGNKDLYLGTFATEEEAAEAYDIAAIKFRGINAVTNFEMNRYDIEAIMKSALPIGGAAKRLKLSLESEQKPIIGHHQLHHFQQQHQQLQSSPNDSSINFALCPSSAAQSQMIPCGIPFEAASLYHHQQQQQQQQQQQNFFQHFPANAASDSTDSNNNSNVQSSMGLMAPNAAAEFFLWPNQSY</t>
  </si>
  <si>
    <t>IYRGVTRHRWTGRYEAHLWDNSCRREGQARKGRQGGYDKEDKAARAYDLAALKYWNIAATTNFPITNYSK</t>
  </si>
  <si>
    <t>MYRGVTRHHQQGRWQARIGRVAGNKDLYLGTFATEEEAAEAYDIAAIKFRGINAVTNFEMNRYDI</t>
  </si>
  <si>
    <t>MAPMTNWLTFSLSPMEMLRSSDDQSQFVSYDASSAASSSPYLLDNFYGWTNQKPQELFFKEEAQLVAEAASMADSTILTTFVDPQSHSQSHIPKLEDFLGGDVRYSDNSQSETQDSSSLSQIYDPRHHQNQNQNQNQTGFYSDHNSDFNKTMAGFQTAFSTNSGSEVDDSASIARTHLAGEYLGHVVESSGPELGFHGGANTGGALSLGVNINNSNHMTSNDTNQITEHHYNVERINNSEKRDSEKEKPVVAVETSDCSNKKVADTFGQRTSIYRGVTRHRWTGRYEAHLWDNSCRREGQARKGRQVYLGGYDKEDKAARAYDLAALKYWNAAATTNFPITNYSKELEEMKHMTKLEFIASLRRKSSGFSRGASIYRGVTRHHQQGRWQARIGRVAGNKDLYLGTFATEEEAAEAYDIAAIKFRGINAVTNFEMNRYDVEAIMKSALPIGGAAKRLKLSLESAASAEQKPNVGHHQQQLHHLQQQQQQLQLQSSHNNSSINFALCPNSDVQSQMIPCGIPFDAAALYHHQQQQNFFQHFHAASDSTASNNNNSNVQGSMGLMAPNAAEFFLWPNQSY</t>
  </si>
  <si>
    <t>IYRGVTRHRWTGRYEAHLWDNSCRREGQARKGRQVYLGGYDKEDKAARAYDLAALKYWNAAATTNFPITNYSK</t>
  </si>
  <si>
    <t>MEMMKSPDHTHFVSYDDSSTPYLIDNLYVLKEEAETSMADSTTLASFFNPQTHSPTHIPKLEDFLGDSSSFVRFPDNQPDTLDSSSLTQIYDPRHLTGVTGLFSDRQHDFKAVEGGVSEGCTKEGALSLAVNDTDGERVRNSRKVKVSKKQAKAVETTSTDDLTKKNKKVAESFGQRTSIYRGVTRHRWTGRYEAHLWDNSCRREGQARKGRQGGYDKEDKAARAYDLAALKYWGPAATTNFQIATYSKELEEMNHMTKQEFIASIRRKSSGFSRGASMYRGVTRHHQQGRWQARIGRVAGNKDLYLGTFATEEEAAEAYDIAAIKFRGINAVTNFEMNRYDVEAIMNTSFPVGGSAVKRHKQLSLESPPPPLPPSDDDHNIQQLLLPSSSVELDPNSIPCGIPFDPSVLYLHQNFFQHYPDPTVPMNQADQFFMWSNQSY</t>
  </si>
  <si>
    <t>IYRGVTRHRWTGRYEAHLWDNSCRREGQARKGRQGGYDKEDKAARAYDLAALKYWGPAATTNFQIATYSK</t>
  </si>
  <si>
    <t>MYRGVTRHHQQGRWQARIGRVAGNKDLYLGTFATEEEAAEAYDIAAIKFRGINAVTNFEMNRYDV</t>
  </si>
  <si>
    <t>MKSFCDNDDNNHGNTTNLLGFSLSSNMLKMGGGGGEEALYSSSSSAATSSSVPPQLVVGDNSSNYGVCFGSNSAAGGMYSQMSVMPLRSDGSLCLMEALNRSSHSNQHHHTQVSSPKMEDFFGTHQNNTSNKEAMDLSLDSLFYNTTHEPNNNTNFQEFFSFPQARNHHEEETRSYQNDPGLTHGGGSFNVGVFGEFQQSLSLSMSPGSQSSCITGTHHHQNQNHQAQNHHQISEALGVETSVGFETTTMAAAAKKKRGQEEVMVVGQKQIVHRKSIDTFGQRTSQYRGVTRHRWTGRYEAHLWDNSFKKEGHSRKGRQVYLGGYDMEEKAARAYDLAALKYWGPSTHTNFSVENYQKEIEDMKNMTRQEYVAHLRRKSSGFSRGASIYRGVTRHHQHGRWQARIGRVAGNKDLYLGTFGTQEEAAEAYDVAAIKFRGTNAVTNFDISRYDVDRIMASNTLLSGELARRNINSIVVRNNNNEETAVNAAVDGGSNKEVNSPERVLSFPAIFALPQVGQKMFGANMVGNMNSWTTNPNAELKAVSHTLPQMPVFAAWADS</t>
  </si>
  <si>
    <t>QYRGVTRHRWTGRYEAHLWDNSFKKEGHSRKGRQVYLGGYDMEEKAARAYDLAALKYWGPSTHTNFSVENYQK</t>
  </si>
  <si>
    <t>IYRGVTRHHQHGRWQARIGRVAGNKDLYLGTFGTQEEAAEAYDVAAIKFRGTNAVTNFDISRYDV</t>
  </si>
  <si>
    <t>MGGGEALYSSSSSSAATSSVPPQLVVGDNSSNYGVCYGSNSAAREIYSQREMYSQMSVMPLRSDGSLCLMEALNRSSHSNHHHHTQVSSPKMEDFFGTHHHNTSHKEAMDLSLDSLFYNTTHSPNNNTNFQEFFSFPQTRNHHEEETRNYENDPGLTHGGRSFNVGVYGEFQQSLSLSMSPGSQSSCITASHHHQNQNQTQNHHQISEALVETSAGFETTTMAAASKKKRGQEVVVGQKQIVHRKSIDTFGQRTSQYRGVTRHRWTGRYEAHLWDNSFKKEGHSRKGRQVYLGGYDMEEKAARAYDLAALKYWGPSTHTNFSVENYQKEIDDMKNMTRQEYVAHLRRKSSGFSRGASIYRGVTRHHQHGRWQARIGRVAGNKDLYLGTFGTQEEAAEAYDVAAIKFRGTNAVTNFDITRYDVDRIMASNTLLSGEMARRNSNSIVVRNISDEETALTAVVDGGSTKEVGSPERVLSFPTIFALPQVGPKMFGANVVGNMSSWTTNPNADLKTVSLTLPQMPVFAAWADS</t>
  </si>
  <si>
    <t>IYRGVTRHHQHGRWQARIGRVAGNKDLYLGTFGTQEEAAEAYDVAAIKFRGTNAVTNFDITRYDV</t>
  </si>
  <si>
    <t>MKMKSFCDNDDNNHSNTTNLLGFSLSSNMLKMGGSEGEALYSSSSSSIATSSVPPQLVVGDNSSNYGVCYGSNSAAGDIYSQMSVMPLRSDGSLCLMEALNRSSYSNHHHHTQVSSPKIEDFFGTHHSNTNHKETMDLSLDSLFYNTTHEPDNNTNFQEFFSFPQTRNHHEEESRNYESVPGLTHGRGPFNVRVYGEFQQSLSLSMSPGSQSSCITGPHHQGHNQTQNHHQISEALVETNVGFETKQMAAAKKKKRGQEEVVVVGQKQTVHRKSIDTFGQRTSQYRGVTRHRWTGRYEAHLWDNSFKKEGHSRKGRQGGYDMEEKAARAYDLAALKYWGPSTHTNFSVEIYQKEIEDMKNMTRQEHVAHLRRKSSGFSRGASIYRGVTRHHQHGRWQARIGRVAGNKDLYLGTFGTQEEAGEAYDVAAIKFRGTNAVTNFDITRYDVDRIMSSNTLLSGELARRNSNSIVVRNNNDEETALNAVVDGASNKEVSSPERVLSFPGIFSLPQVGPKMFGANVVGNTSSWTTNPNAELKAVSLTLPQMPVFAAWADS</t>
  </si>
  <si>
    <t>QYRGVTRHRWTGRYEAHLWDNSFKKEGHSRKGRQGGYDMEEKAARAYDLAALKYWGPSTHTNFSVEIYQK</t>
  </si>
  <si>
    <t>IYRGVTRHHQHGRWQARIGRVAGNKDLYLGTFGTQEEAGEAYDVAAIKFRGTNAVTNFDITRYDV</t>
  </si>
  <si>
    <t>MNKWLGFSLTPHLRISDRVQEEDEENYVATNQQKALMPHSDGSPFFTDPLTHHPHPVWQYDINLNHDDDHHHDEEVPKLEDFSSNSHQTECPPISGNYQTNVNCTTMLNRLSPHGYLLCEQTVSTPQYSNLDTNLSRDYGGSVSVFKSWLGQGTPTFPVSNTYVSGEGSTSNTSNFSHEETDYNTSGSTLLLTMSHGAASDLINELNVSVPVEEPVKVDEKRKSLVGKSQAKEPVETRKSVDSLGQRTSQYRGVTKHRWTGRYEAHLWDNSCKKEGQSRRGRQGGYDDEEKAARAYDLAAMKYWGPTTHLNFPLSNYEKEMEELNNMTRQEFVAMLRRNSSGFSRGASIYRGVTRHHQHGRWQARIGRVAGNKDLYLGTFSTQEEAAEAYDIAAIKFRGVNAVTNFDICRYDVKRICSNSTIINSDQAKRSPSNSASGQ</t>
  </si>
  <si>
    <t>QYRGVTKHRWTGRYEAHLWDNSCKKEGQSRRGRQGGYDDEEKAARAYDLAAMKYWGPTTHLNFPLSNYEK</t>
  </si>
  <si>
    <t>IYRGVTRHHQHGRWQARIGRVAGNKDLYLGTFSTQEEAAEAYDIAAIKFRGVNAVTNFDICRYDV</t>
  </si>
  <si>
    <t>MKNNNNKSSSSYDSSLSPSSSSSSHQNWLSFSLSNNNNFNSSSNPNLATSTSDHPHPSHLSLFQAFSPTPVHRQDESPGASSGDATAVLSMYPGGPKLENFLGGGTTTTTGQMQQGQSLGDVVFSSNVEQPRHPPSAAEIYDYELKSIAASFLGNYSGGHSSEVSSGQKQQNSPTATEVSPTPKKNVESFGQRTSIYRGVTRHRWTGRYEAHLWDNSCRREGQSRKGRQVYLGGYDKEDKAARAYDLAALKYWGPTTTTNFPISNYELELEEMKHMTRQEFVASLRRKSSGFSRGASMYRGVTRHHQHGRWQARIGRVAGNKDLYLGTFSTQEEAAEAYDIAAIKFRGLNAVTNFDISRYDVKSIASCNLPVGGLNSKPSPATPALDKQVDISPSDPPSLTTPSLTFNVATPVHDHEGTFFHIGIPIKQDPAAHYWSNVFGFPPNLKTETRPVATFGSDLHNFSSGFPIMPAMQDEGNNFGGGFVESEGYNNHSAASSPVSAIPLRSAVDDGNAGYGGNINWISNNTPNSYQTAKSNLSVLQTPVFGLE</t>
  </si>
  <si>
    <t>IYRGVTRHRWTGRYEAHLWDNSCRREGQSRKGRQVYLGGYDKEDKAARAYDLAALKYWGPTTTTNFPISNYEL</t>
  </si>
  <si>
    <t>MYRGVTRHHQHGRWQARIGRVAGNKDLYLGTFSTQEEAAEAYDIAAIKFRGLNAVTNFDISRYDV</t>
  </si>
  <si>
    <t>MLLDLNLDADSPESTQYGDTNADRQTSDGSGNRVDESGTSTSSVINADADDESCSTRAFTHSFDILKVGGGDESTASIAGVTKEFFPVAGDCGHLRGSSSRSWMDLSFDTKSVAPAPAPAQVRKSRRGPRSRSSQYRGVTFYRRTGRWESHIWDCGKQVYLGGFDTAHAAARAYDRAAIKFRGVDADINFTVGDYEEDMKQVQNLSKEEFVHILRRQSTGFSRGSSKYRGVTLHKCGGWEAGMAQLLAKKAYNKAAISSNGREAVTNFELSTYQNEINSESGHDKLDLNLGISLSPENAVKQNGRLSHFPSNPYETPPGVSLTIDTEFMGKPVNTHIPYGSSDHRANFEENICEAEGGMMSNWGWHRPGQTSTMRPQQPGAQPPQLFSVAAASSGFSNFRQQPPSENASHGYFYPQF</t>
  </si>
  <si>
    <t>QYRGVTFYRRTGRWESHIWDCGKQVYLGGFDTAHAAARAYDRAAIKFRGVDADINFTVGDYEE</t>
  </si>
  <si>
    <t>KYRGVTLHKCGGWEAGMAQLLAKKAYNKAAISSNGREAVTNFELSTYQN</t>
  </si>
  <si>
    <t>MLDLNLDADSPESTQYGDSYADRKTSDGSGNRSETSTSSVINADADEDSCSTRAFTLNFDILKVGSSGDGGGGDESTAVTKEFFPVAGDCGHLRGSSSRGWIDLSFDGSSQGEANLVAPAPAPAPVKKSRRGPRSRSSQYRGVTFYRRTGRWESHIWDCGKQVYLGGFDTAHAAARAYDRAAIKFRGVDADINFTLGDYEEDMKQVQNLSKEEFVHILRRQSTGFSRGSSKYRGVTLHKCGRWEARMGQFLGKKYVYLGLFDSEVEAARAYDKAAISSNGREAVTNFELSSYQNETNSETNNQGGHDKLDLSLGMSLSPGNASKQNGRLFHYPSNTYETQRGVSLTIGNEFMGKPVNAPLPYGSSDHRAYWNGYNNPVEGRATEKRSEAEGGGMMSNWGWQGPGQTSAMRPQPPGAQPQLFSVAAASSGFSNFRQQPPNDNASSLGYFYPQP</t>
  </si>
  <si>
    <t>QYRGVTFYRRTGRWESHIWDCGKQVYLGGFDTAHAAARAYDRAAIKFRGVDADINFTLGDYEE</t>
  </si>
  <si>
    <t>KYRGVTLHKCGRWEARMGQFLGKKYVYLGLFDSEVEAARAYDKAAISSNGREAVTNFELSSYQN</t>
  </si>
  <si>
    <t>MWDLNDSPHQTVRQEESEEFCYSSPGKRVGSFSNSSSSAVVIEDGSDDDEPNRVRANNPLITHQFFPEMESSVGDNGGGGPGSSFPRSHWFGVQFSQSDLATGSSVGKPATVGAVVEPAQPLKKSRRGPRSRSSQYRGVTFYRRTGRWESHIWDCGKQVYLGGFDTAHAAARAYDRAAIKFRGVEADINFNIEDYDNDMKQMTNLTKEEFVHVLRRQSTGFPRGSSKYRGVTLHKCGRWEARMGQFLGKKYVYLGLFDTEVEAARAYDKAAIKCNGKDAVTNFDSSIYDEELNAESSGNPIQHDHNLDLSLGNSVNSKHNGQDMRLKMNQQDSLHSNEILGLGPGMVNYIPDSVHQFPGSSNIHGGGGFSLFPVTENHQFEGRTTANQVLANAAASSGFSPHNHHQIFNSTPTSHQNWLQTNGFQPPLMRP</t>
  </si>
  <si>
    <t>QYRGVTFYRRTGRWESHIWDCGKQVYLGGFDTAHAAARAYDRAAIKFRGVEADINFNIEDYDN</t>
  </si>
  <si>
    <t>KYRGVTLHKCGRWEARMGQFLGKKYVYLGLFDTEVEAARAYDKAAIKCNGKDAVTNFDSSIYDE</t>
  </si>
  <si>
    <t>MWDLNDSPHQTLVEEESEELCYSSPGKRVGSFSNSSSSAVVIEDGSDDDEPNRVRPNNPLVTHQFFPEMETSVGDDGGGGPGSGFPRSHWFGVKFCQSDLATGSSAGKPATVAAVVEPAQPLKKSRRGPRSRSSQYRGVTFYRRTGRWESHIWDCGKQVYLGGFDTAHAAARAYDRAAIKFRGVEADINFTIEDYDDDLKQMTNLTKEEFVHVLRRQSTGFPRGSSKYRGVTLHKCGRWEARMGQFLGKKYVYLGLFDTEVEAARAYDKAAIKCNGKDAVTNFDPSIYDDELNAESSGNSIQQDHNLDLSLGNSVNSKQKGQDMRLKMNQQETLHPNEILGLGQTGMVNHIPNSNLQFPGSSNIGGGGGFSLFPVAENHRFDGRTTTNQVLANAAASSGFSPHHHNQIFNSTSTSHQNWLQTNGFQPS</t>
  </si>
  <si>
    <t>QYRGVTFYRRTGRWESHIWDCGKQVYLGGFDTAHAAARAYDRAAIKFRGVEADINFTIEDYDD</t>
  </si>
  <si>
    <t>KYRGVTLHKCGRWEARMGQFLGKKYVYLGLFDTEVEAARAYDKAAIKCNGKDAVTNFDPSIYDD</t>
  </si>
  <si>
    <t>MWNLNDSPDHHEESDGRWKRAGDVPISMRSSTTCLLSVPPVTRNFFPNQIMEQEVPGISGSGITRNQSLVRSDPSGSGRPENLELEITQPVKKSRRGPRSRSSQYRGVTFYRRTGRWESHIWDCGKQVYLGGFDTAHAAARAYDRAAVKFRGVDADINFNIEDYVEDLKQMSSLTKEEFMHVIRRQSTGFPRGSSKYRGVTLHKCGRWEARLGQFLNKKYVYLGLFDTEMEAARAYDKAAIKSNGKDAVTNFDPKVYEEQHNSPEKQWNDHNLDLSLGESNSEEFGTKSETASMRNGFRDEERLLGSHLSLAMTTTATVGSEKQLDGGGKRVGMAAASSGFSPRFPPWNHHTPRTFHFFRP</t>
  </si>
  <si>
    <t>QYRGVTFYRRTGRWESHIWDCGKQVYLGGFDTAHAAARAYDRAAVKFRGVDADINFNIEDYVE</t>
  </si>
  <si>
    <t>KYRGVTLHKCGRWEARLGQFLNKKYVYLGLFDTEMEAARAYDKAAIKSNGKDAVTNFDPKVYEE</t>
  </si>
  <si>
    <t>MVILHEISNEAKTTTETSGSSNSFLRLATKPTVSTTTRIALSNTATTKYKGVVQQQNGHWGAQIYAEHRRIWLGTFKSAAEAAAAYDSASIKLRGFDANSHRNFPWSELTVHEPDFQILYTTEAVLNMIRDGSYHHKFRDHVMSRSRMANFNIVESKQESNKCFSCTQLFHKELTPSDVGKLNRLVIPKKYAVKHLPFISDDQEEGEAVDDVEVVFYDSITMRQWKFRYCYWRSSQSFVFTRGWNGFVKEKNLKEKDVIVFYSCDVPSNVRRLEGQRDKFLMIDVDHKGFVAHKEENKMVHNRSEGEMKTENFFNSKLEDEETKQEEKKGGFMLFGVRIQ</t>
  </si>
  <si>
    <t>KYKGVVQQPNGHWGAQIYSEHRRIWLGTFKSAAEAAASYDSASIKLRGIDANSYRNFPWCEITTHE</t>
  </si>
  <si>
    <t>MDSLKETSHEANTTTDTSVSSDLRLAKRMKPTVSPTATTKYKGVVEQQNGHWGAQIYADHKRIWLGTFKSAAEAAAAYDSASIKLRSFDANSHRNFPWSEITVHEPDFQKSHTTEAVLNMIRDSSYSQKFGDYLIVRSQMVAIANVNIVGSKQSRGGGEESTKCFSCTELFHKELTPSDVGKLNRLVIPKKHAVKHLPFISDDQNEREEGETGGAAEDVEVVFYDRAMRQWKFRYCYWKSSQSFVFTRGWNGFVKEKNLKEKDVIVFYTCDVPSNFKTLEGQSNKFLMIDVDYFTDKASVEPKEVNKMVHNVSEREMKTENFFGTKVEEETKSEVSKGGFMLFGVKIQ</t>
  </si>
  <si>
    <t>KYKGVVEQQNGHWGAQIYADHKRIWLGTFKSAAEAAAAYDSASIKLRSFDANSHRNFPWSEITV</t>
  </si>
  <si>
    <t>MSLAQGTTFVLQKETVPRQKLSATISQDKRVSEAIDEFIASNDDYELLEGNWQMIWSSQIYADSWLENAANGLMGRQIIEKDGRIKFEVNIIAAFRFSMKGKFLKPGGSTYELKMDDAAIIGMNSLNEAKTMTETSGSSNSVLCLANPMEQPHVPTTTRSVLSDTKYKGVVQQPNGHWGAQIYAEHRRIWLGTFKSAAEAAASYDSASIKLRGIDANSYRNFPWCEITTHEPAFQANYTTEAVLNMIKDCSYQHKFMEYLRRRSQMVDFANINIVAAASKQSRAGRGVQDPFSCTPLFSKELTPSDVGKLNRLVIPKKHAVKHLPFISDVQKEREEGEIGGALDDVEVVFYDRAMRQWKFRYCYWRSSQSFVFTRGWNGFVREKRLKEKDVIVFYHCDVPTNVKTLQGQSNSFLMIDVDYFTDKGSAPPKEVDKMVHNTSEEEMKTETKGGFMLFGVRIQ</t>
  </si>
  <si>
    <t>KYKGVVQQPNGHWGAQIYAEHRRIWLGTFKSAAEAAASYDSASIKLRGIDANSYRNFPWCEITTHE</t>
  </si>
  <si>
    <t>MFLVSSAIPTDVAKSETLNTNDSYLPVKKRMRLNEPPTTDKALVSTAINKASFSNNTKYKGVVQHQNGHWGAQIYVDHKRIWLGTFKSAAEAAMSYDSASIKLRTFDANSQRNFPWSDLTVHEPVFQKGYTTEAVLNMIKDGSYQREFKEFLKNRSQVVMGSKQNRRDEESNKQFSCTQLFQKELTASDVGKLNRLVIPKKYAVKYLPFISEREEGEIVEDVEVVFYDREMRQWKFRYCYWTSSQSFVLTRGWIGFVKEKRLKEKDVITFYTCDVPTLEGQSKKFLMIDVHCFSDNDSAVTDEEVNKTVHNSFDDVMKPEINSKLGGEEEAKPEENKGGFMLFGVRIQ</t>
  </si>
  <si>
    <t>KYKGVVQHQNGHWGAQIYVDHKRIWLGTFKSAAEAAMSYDSASIKLRTFDANSQRNFPWSDLTV</t>
  </si>
  <si>
    <t>MDIAKSKASNTSDSYLPPKKRMRLSEPPTETTLVSAAIKKGSFSDNIKYKGVVQQPNSRWGAQIYVDHKRIWLGTFSSAAEAAMAFDSASIKLRSFDTISERNFPWSDLTVQEPVFQNGYTREAVLNMIKDGSYQREFIDFLKNRSQVVVGLKQNRRDEEPSKCFSSRQLFQKELTASDVGKLNRLVIPKKYAVKYLPFISEREEGEIVEDVEVVFYDREMRRWTFTYCYWTSSKSFVFTRGWIGFVREKSLKEKDVITLYTCDVPTLEGQSKKFSMIDIHRFSDNDSVATDEEVNKTVHDISDDVMKPEKFFNSKFGEEENRGGFMLFGVRIQ</t>
  </si>
  <si>
    <t>KYKGVVQQPNSRWGAQIYVDHKRIWLGTFSSAAEAAMAFDSASIKLRSFDTISERNFPWSDLTV</t>
  </si>
  <si>
    <t>MNTEDAKTETPTVSSGCFLPLKKRVKLLSNPPNSALEVVVSGNAKYKGVVQQPTGHWGAQIYADHKRIWLGTFRSAAEAAAAYDSASIKIRSYDANMHRNFPWSEYTVHEPAFQNEHTTEDVLSMIKDGTYQRKYREFFKKVQSKIVGGYNMVGSKEDQESKNCFSCTELFRKELTPSDVGKLNRLVIPKKYAVRYLPLLRDDRKERGEGEIGEDVEVVFYDRAMRQWKFRYCYWKSSQSFVFTRGWNGFVKEKSLKEKDVIVFYTCDVPTLEGQSKKFLMIDVQCSSDEGSAVCDEEVNETVHNSSEGGVKTEETKSVENKGGFMLFGVRIQ</t>
  </si>
  <si>
    <t>KYKGVVQQPTGHWGAQIYADHKRIWLGTFRSAAEAAAAYDSASIKIRSYDANMHRNFPWSEYTV</t>
  </si>
  <si>
    <t>KFKGVVPQPNGRWGAQIYEKHQRVWLGTFNEEEEAAASYDIAARRFRGRDAVTNFKSPAIDG</t>
  </si>
  <si>
    <t>MDNSCIDDSTSNTSGSLSTSTPSAKKKLSPPPPPPATMRLYRMGSGGSSVVLDSENGVETESRKLPSSKFKGVVPQPNGRWGAQIYEKHQRVWLGTFNEEEEAAASYDIAARRFRGRDAVTNFKSPAIDGTDAESAFLEAHSKAEIVDMLRKHTYADELQQSKRKFLDGNGKRCGSGTTTMSNGNDGVSRAREVLFEKAVTPSDVGKLNRLVIPKQHAEKHFPLPAMTTATVVAAMTPSPTKGVLINLEDRMGKVWRFRYSYWNSSQSYVLTKGWSRFVKEKNLRAGDVVCFERSTGPDRQLYIDWKVQSGTEEITPVQSVVRLFGVNIFNATTNAKPNDVAVECGGKKRSREVDLFALGCSKKQTMINAS</t>
  </si>
  <si>
    <t>MSKKTPPQATMRLYRMGSGGSSVVLDLENGVETESSRKLPSSKFKGVVPQPNGRWGAQIYEKHQRVWLGTFNEEEEAAASYDIAARRFRGRDAVTNFKSPASDAESAFLEAHSKAEIVDMLRKHTYADELRQSERKFLDGDGNGKKRRESKTTVTNENDGVLREVLFEKAVTPSDVGKLNRLVIPKQHAEKHFPLPVTVTPSPTKGVLINLEDRTGKVWRFRYSYWNSSQSYVLTKGWSRFVKEKNLRAGDVVCFERSSGPDQQLYIDWKVRSGIEKTTSVQTVVRLFGVNIFNATTNANTNDAVGESSSKKRSREVDLFALGCSKKQAIINVL</t>
  </si>
  <si>
    <t>KFKGVVPQPNGRWGAQIYEKHQRVWLGTFNEEEEAAASYDIAARRFRGRDAVTNFKSPASDA</t>
  </si>
  <si>
    <t>MVFSCIDESSSTSESFSPATTTAAKFSAPPLPPLRLNRMGSGGSNVVLDSKNGVDIDSRKLSSSKYKGVVPQPNGRWGAQIYVKHQRVWLGTFSDEEEAAHSYDIAARKFRGRDAVVNFKTFLASEDDNGELCFLEAHSKAEIVDMLRKHTYAVELAQSNKRNGANTNTIQSDTVSRTREVLFEKVVTPSDVGKLNRLVIPKQHAEKHFPLPSLSVTKGVLINFEDVTGKVWRFRYSYWNSSQSYVLTKGWSRFVKEKNLRAGDVVTFERSTGSDRQLYIDWKRSGPSKNPVQVVVRLFGVDIFNVTSTKPSNVVDACGGKRSRDVDMFALRCSKKHAIINTL</t>
  </si>
  <si>
    <t>KYKGVVPQPNGRWGAQIYVKHQRVWLGTFSDEEEAAHSYDIAARKFRGRDAVVNFKTFLASE</t>
  </si>
  <si>
    <t>MEVSSVDESTTCTGSICETPAMTSAKSSVNLHRMGSGSSVVLDSENGVEAESRKLPSSKYKGVVPQPNGRWGAQIYEKHQRVWLGTFNEEDEAARSYDVAVYRFRGRDAVTNFKEARLDDGEFEFLSSHSKAEIVDMLRKHTYSEELEQSKRRRNGNGNTAKTMTSSLNGDGVSTTEFRSAEALFEKAITPSDVGKLNRLVIPKHHAEKHFPLPSSNVSVKGVLLNFEDVTGKVWRFRYSYWNSSQSYVLTKGWSRFVKEKNLLAGDVVSFSRSEGQDQQLYIGWKSRSGPDVETGRVLRLFGVNISPESSRTEVVGSKRVNDTEILSSVCSKKQRIFHAS</t>
  </si>
  <si>
    <t>KYKGVVPQPNGRWGAQIYEKHQRVWLGTFNEEDEAARSYDVAVYRFRGRDAVTNFKEARLDD</t>
  </si>
  <si>
    <t>MEVSSVDESTTSTCSIYETPAITPAKTSVNLHRMGSGSSVVLDAENGAEAESRKLLSSKYKGVVPQPNGRWGAQIYEKHQRVWLGTFNEEDEAARSYDVAVHRFRGRDAVTNFKDARLDDGEVEFLSSHSKSGIVDMLRKHTYSEELEQSKRRRNGNGNAVRSTTQNDGVSTTEFRSAVSLFEKTVTPSDVGKLNRLVIPKHHAEKYFPLPPSSNVSVKGVLLNFEDVAGKVWRFRYSYWNSSQSYVLTKGWSRFVKEKNLRAGDVVSFSRSDGQDQQLYIGWKSRSGSDVETGRVLRLFGVNVSPAGSRNDVVGNKRVVNDTEMLSLVCSKKQRIFHAL</t>
  </si>
  <si>
    <t>KYKGVVPQPNGRWGAQIYEKHQRVWLGTFNEEDEAARSYDVAVHRFRGRDAVTNFKDARLDD</t>
  </si>
  <si>
    <t>MEAVSSVDESSTSTVSIHTPAKITPPPKTAKSSSPASLYRMGSGSSVVLDSQNGVEAESRKLPSSKFKGVVPQPNGRWGAQIYEKHKRVWLGTFNEEEEAARVYDVAAHRFRGSDAVTNFKPDATFRNGDGDGDEVEFLNAHSKYEIVDMLRKHTYKEELEQRKRKRNGGNGDTEETAFANVTVVTGFKTAECLFEKTVTPSDVGKLNRLVIPKHQAEKHFPLPLTGDVSVRGTLLNFEDVNGKVWRFRYSYWNSSQSYVLTKGWSRFVKEKRLCAGDLISFKRSNGQDQQLYIVWKSKAGLEQDTGRVVVRLFGVDIASVKSRNDVVMKEETEMSLSSNKKQRLVTTI</t>
  </si>
  <si>
    <t>KFKGVVPQPNGRWGAQIYEKHKRVWLGTFNEEEEAARVYDVAAHRFRGSDAVTNFKPDATFR</t>
  </si>
  <si>
    <t>IYRGVTRHRWTGRYEAHLWDKSTWNQNQNKKGKQVYLGAYDDEEAAARAYDLAALKYWGPGTLINFPVTDYSR</t>
  </si>
  <si>
    <t>MASMSSPDQGPKTEAGGGGESSENVSASDQMLLYRSFKKAKKERGCTAKERISKMPPCTAGKRSSIYRGVTRHRWTGRYEAHLWDKSTWNQNQNKKGKQVYLGAYDDEEAAARAYDLAALKYWGPGTLINFPVTDYSRDLEEMQSLSREEYLATLRRKSSGFSRGIAKYRGLQSRWEASASRMPGPEYFGNLHYGVNKPGQPESSSKASEDAKVEDAGTELKTLEHASQATEPYKAPNFGVHHGTQRKGKKITSPSSTSSALSILSASPAYKSLEEKVMKIQESSSTRENDENANRNINSIEKSHGKEIEKPPVVSHGVSLGSGGGVAPAAAALSLQKSMYPLASLLTAPLLSNYNTLDPLGEPILWTPFLHPGSSHTLEVTKTETSCSTYSYLPQEK</t>
  </si>
  <si>
    <t>MASSDQGPKTEAGGGGESSETVAASDEMLLYRGFKKAKKERGCTAKERISKMPPCTAGKRSSIYRGVTRHRWTGRYEAHLWDKTTWNQNQNKKGKQVYLGAYDDEEAAARAYDLAALKYWGPGTLINFPVTDYSRDLEEMQNLSREEYLASLRRKSSGFSRGIAKYRGLQSRWDASASRMPGPDYFSNVHYGDERGTEGDFLGNFCLERKIDLTGYIKWWGVNKPRQPESSSSKASEDAKIEDAGTELKTLEHTSHATEPFKAPNLGVLQRKEKQISSSALSILSASPAYKSLEEKVLKIQESSSSVRENDENVNRNIINMEKSHGKEIEKPAVSLGSGSAFSLQKSMYPLTSLLTSPLLTNYNTLDPLGDPILWTQFLPPGSSHTSEVTKTETSCSTYSCLPQEK</t>
  </si>
  <si>
    <t>IYRGVTRHRWTGRYEAHLWDKTTWNQNQNKKGKQVYLGAYDDEEAAARAYDLAALKYWGPGTLINFPVTDYSR</t>
  </si>
  <si>
    <t>MLDLNLDVDSKEVSGAVLNQMDESVTSNSSLVNAEASSCIDGEEELCSTPAVKFQFEILKGGGREDEEGRSEVMTKEFFPIEKGASFGDSSGQSSRSSVDISFQRGNQGRDAARVMQPPAQPVKKSRRGPRSKSSQYRGVTFYRRTGRWESHIWDCGKQVYLGGFDTAHAAARAYDRAAVKFRGLEADINFVISDYEEDLKQMANLAKEEVVQVLRRQSSGFSRNNSRYQGANLPKIGGWGGAQMEQLNGNMAYDKAIATKWNGREAASLIEPHAPRIIPAAANAKLDLNLGISLSLGDSPKQNLNNVVCGRNSKMENHMAASTCDTPFNFLKRGSDHLINRHAHPSAFFSPMERTPKEGFMPRSPQSFPARTWQPQDQPSGGTATTATATPLLSNAASSGFSHSATHPPSSSTATLHPSLPFLNLNMPGLYVIHPSEYASHHHHDINRSQPPP</t>
  </si>
  <si>
    <t>QYRGVTFYRRTGRWESHIWDCGKQVYLGGFDTAHAAARAYDRAAVKFRGLEADINFVISDYEE</t>
  </si>
  <si>
    <t>MLDLNLDVVSTQMDESVTSNSSVVNAEASSCIDGEEELCSTRAAVKFQFEILKGRGREEEDRTTKEFFPVAQSSRSSVDISFQRGTQGGDFVQPPPAQPVKKSRRGPRSKSSQYRGVTFYRRTGRWESHIWDCGKQVYLGGFDTAHAAARAYDRAAVRFRGLEADINFVISDYEEDLKQMAHLSKEEVVQVLRRQSSGFSRSNSRYQGVSLQKIGGWRGTQMKQFNGNIDYYDGSYDYGIRTVASLIEPHASRIIPEAANVKLDLSLGISLSLGDGPKQKDKTPNSMMENHMAAATCDSPFNLLKRGSDHLINRHVLHPSAFFSPMERTPEKGFMSPPPQSFLTRTLQAQDQFSGVTATTAIASPLYSNAASSGFSPSATPPPSSSSFATLHPSQPFLNLNMPGLYVIHPSDYTSQQHHHHLMNRSQPPP</t>
  </si>
  <si>
    <t>QYRGVTFYRRTGRWESHIWDCGKQVYLGGFDTAHAAARAYDRAAVRFRGLEADINFVISDYEE</t>
  </si>
  <si>
    <t>MLDLNLGTFSYYQEDHDRRVPLISTAGEEESNLSLYSLSSTDSATDKPFITFGILKLDGDVVPLKEAEGLFPVADARRNIEFSGDDRHWLNLSSLHRSNQQMVKKGRRGPRSRSSHYRGVTFYRRTGRWESHIWDCGKQVYLGGFDTAYAAARAYDRAAIKFRGLDADINFVVDDYRQDMDKMKNLDKVEFVQTLRRESASFGRGSSKYKGLTLQKCTQFKNHHDQIHLFQNRGWDAAAIKYNELGKGVMKFGSHIKGNAHSDLELSLGISSSSGNTKLTTCK</t>
  </si>
  <si>
    <t>HYRGVTFYRRTGRWESHIWDCGKQVYLGGFDTAYAAARAYDRAAIKFRGLDADINFVVDDYRQ</t>
  </si>
  <si>
    <t>MLDLSLGMFSNYGEDQDRKVPFVSTAGDEEYNISSSSSKDSVAGKDFITFGILKRDDDVVPPPPPSRETGDLFPVADARRNIEFAADDGHWLRLSSLQRNKQQVAKKSRRGPRSRSSQYRGVTFYRRTGRWESHIWDCGKQVYLGGFDTAYAAARAYDRAAIKFRGLDADINFVVEDYKQDLDKMKNLNKVEFVQTLRRESASFGRGSSKYKGLTLQKCTQLKTHHDQIHLFQNRGWDAAAIKYNNELGKGGVMKSGAPIKGNIHNDLELSLGISSSSQNIKLTTSDYYKGINHSTMGLFGKHSPIYLPVTTMNPLKTVAASSGFPFITMTTSSSSSMSTSFDP</t>
  </si>
  <si>
    <t>QYRGVTFYRRTGRWESHIWDCGKQVYLGGFDTAYAAARAYDRAAIKFRGLDADINFVVEDYKQ</t>
  </si>
  <si>
    <t>MENTVDGHRLQLPYPQSFGVETHQSLEMYGLHKETPLVCMPLSGAKTPFSDLTVTEPFNGPDTFDISSLFSPDPKPVPVSQRRVMDDSIAAIVGENVLFGNNNIKVSEHFTATETGDGVKRWRKTPQKNGGFRGVRKRPWGRWSAEIRDKIGRCRHWLGTFDTAEEAARAYDAAAMRLRGTKAKTNFVVHPVFPEEIAETQSSTTEEDRRRKKKKRVNVRKCVKVTSVEQLFSDTTRNLTSSSNDGNVINPF</t>
  </si>
  <si>
    <t>GFRGVRKRPWGRWSAEIRDKIGRCRHWLGTFDTAEEAARAYDAAAMRLRGTKAKTNFVVHPVFP</t>
  </si>
  <si>
    <t>MAKIGLKPDPVNNNAKEIRYRGVRKRPWGRYAAEIRDPGKKTRVWLGTFDTAEEAARAYDAAARDFRGAKAKTNFPNFLELSEKVPAAGGGFERSPSQSSTLDCASPPAAVTPASAGIVPPQLELRLGGYQIPMARPVYFLDVMGVGNGGRAQTPVASAFRSPVMHVATKVACVAQSDSDSSSVVDFEGVMEKRSQLFDLDLNLSPPSEQA</t>
  </si>
  <si>
    <t>RYRGVRKRPWGRYAAEIRDPGKKTRVWLGTFDTAEEAARAYDAAARDFRGAKAKTNFPNFLELS</t>
  </si>
  <si>
    <t>MVKMGLKPNPVTPNPTHYNAKEIRYRGVRKRPWGRYAAEIRDPGKKTRVWLGTFDTAEEAARAYDKAARDFRGAKAKTNFLELNEKVLSGGGGFARSPSQSSTLDYASPPAVVTPATDGIVPPRLELSLGGGGACYQIPMARPLYFLDLMGVGNGGRGQLPVSSAFRSPVMQVSTKMACGAQSDSDSSSVVDFEVVMEKRSQPLDLDLNLLPPVELA</t>
  </si>
  <si>
    <t>RYRGVRKRPWGRYAAEIRDPGKKTRVWLGTFDTAEEAARAYDKAARDFRGAKAKTNFLELNEKV</t>
  </si>
  <si>
    <t>MVKMGLKPEPVHSNAMEIRYRGVRKRPWGRYAAEIRDPGKKTRVWLGTFDTAEAAARAYDKAARDFRGAKAKTNFPNFLELSENVSIGGGSGFERSPSQTSALYCASPPAAVTPAAADIVLPQLELSLGGRGGACYQIPVARPVYYLDLMGIGNGGRAARPPLSLACRSPVMHVATKMACGSQSDSDSSSVVDFDGGIEKRARLLDLDLNLPPPLEQA</t>
  </si>
  <si>
    <t>RYRGVRKRPWGRYAAEIRDPGKKTRVWLGTFDTAEAAARAYDKAARDFRGAKAKTNFPNFLELS</t>
  </si>
  <si>
    <t>MKTGLKPDPNPVESNGKEVRYRGVRKRPWGRFAAEIRDPVKRTRVWLGTFDTAEHAARAYDAAARDFRGAKAKTNFPPTVLELNANKEGGFARSPSQSSTVDSVSPTGRRLATLPQLELSLGGGGGGGGGGACYDQVPVARPLYFYNNMKAFSPAATCGGEKKPQPLNLDLTLAPPAE</t>
  </si>
  <si>
    <t>RYRGVRKRPWGRFAAEIRDPVKRTRVWLGTFDTAEHAARAYDAAARDFRGAKAKTNFPPTVLEL</t>
  </si>
  <si>
    <t>MTKMVLKPDPNLTQSNAKEIPYRGVRKRPWGRYAAEIRDPRKKTRVWLGTFDTAQQAARAYDAAAREFRGAKAKTNFPTSLELNVNDGGYSRSPSQSITVDSASPTVARLVTPPQLELSLGNGSGACYQIPVARHVYLFNMTAFPLAATCGVQSESD</t>
  </si>
  <si>
    <t>PYRGVRKRPWGRYAAEIRDPRKKTRVWLGTFDTAQQAARAYDAAAREFRGAKAKTNFPTSLN</t>
  </si>
  <si>
    <t>MTKSGSKPNPNPVENNAEEIHYRGVRKRPWGRYAAEIRDPFKRIRVWLGTFDTAQQAARAYDAAARELRGANAKTNFPTLLELQLKGSGYTRAPRKSRTVHSVSPLAARLAAPPQLRLSLGGSSGGGACYPQVPVARPLVARPLAARPPVARPVYCCNMTACATCGAESESDSSSVLEFEDETDEKPQLLNLDLNFPPPAE</t>
  </si>
  <si>
    <t>HYRGVRKRPWGRYAAEIRDPFKRIRVWLGTFDTAQQAARAYDAAARELRGANAKTNFPTLLELQ</t>
  </si>
  <si>
    <t>MAPTVKTAVVNTNGGDGGIKETRYRGVRKRPWGRYAAEIRDPHKKTRVWLGTFDTPEAAARAYDRAALRFRGAKAKTNFPYTYMVDNNESPTQSSTVESSSIPDLNLGSVGSKLPFPKVQVKPGMILFDEESTRSESDSSSVVMDRSPERRSRVLLDLDLNLPPKPED</t>
  </si>
  <si>
    <t>RYRGVRKRPWGRYAAEIRDPHKKTRVWLGTFDTPEAAARAYDRAALRFRGAKAKTNFPYTYMVD</t>
  </si>
  <si>
    <t>MAPTAKTTAFETNGGDGGNKENRYRGVRKRPWGRYAAEIRDPTKKTRVWLGTFDTPEAAARAYDKAAFQFRGAKAKTNFHLPFFVAENESPSQSSTVESPSSLPDLNLGSISSVDSRFPFPKIQVKSGMIVFDEESGRSESDSSSVVVDLSSEKRPRVFLDLDLNLPPKPEN</t>
  </si>
  <si>
    <t>RYRGVRKRPWGRYAAEIRDPTKKTRVWLGTFDTPEAAARAYDKAAFQFRGAKAKTNFHLPFFVA</t>
  </si>
  <si>
    <t>MRRGRVSIPVAGPTVTANHNASIKETRFRGVRKRPWGRYAAEIRDPWKKARVWLGTFDSAVDAARAYDAAARNLRGPKAKTNFPIDSRPSPPRIDPFMDHRLYAGASSRPTSSSMSSTVESSSGQRSSVAKPMSTTAKRYPRTPPVVPEDCHSDCGSSSSVIDDGDDDIASSSRRRNPPPFKFDLNFPPLDDFGLINGVDDLCTDLRL</t>
  </si>
  <si>
    <t>RFRGVRKRPWGRYAAEIRDPWKKARVWLGTFDSAVDAARAYDAAARNLRGPKAKTNFPIDSRPS</t>
  </si>
  <si>
    <t>MAPPKQLNASNAAICEGSGSGCKTMLKEVRFRGVRKRPWGRYAAEIRDPGKKTRVWLGTFDTAEEAARAYDTAAREFRGSKAKTNFPLPGESPTRDGSIGGSEMTTRRIEMVRRFPFACNRQNNVSSGLPPNVAGFFFDPSRATALRVELSQVYPVNIELSIGIPETVKVKPRTELNLDLNLAPPLDV</t>
  </si>
  <si>
    <t>RFRGVRKRPWGRYAAEIRDPGKKTRVWLGTFDTAEEAARAYDTAAREFRGSKAKTNFPLPGESP</t>
  </si>
  <si>
    <t>MVSTTCAREVHYRGVRKRPWGRYAAEIRDPWKKTRVWLGTFDTPEEAALAYDGAARFLRGIKAKTNFPPPLSLNLNHIPSAPSATAAAADNHHNQHHWFPPPPPPPPPPLSISDNHHHHHRIFLRTGVLSDKASDFPTTEAPLYFAASPDVATSASRVFEFPIMSPSPSSATARRGLAIDLNEPPPLWL</t>
  </si>
  <si>
    <t>HYRGVRKRPWGRYAAEIRDPWKKTRVWLGTFDTPEEAALAYDGAARFLRGIKAKTNFPPPLSLN</t>
  </si>
  <si>
    <t>MASTTCGREVHYRGVRKRPWGRYAAEIRDPWKKTRVWLGTFDTPEEAALAYDGAARFLRGIKAKTNFPSPLSLDLNHIPSPSAAVAAADNHHNHQLWFSAPPPLHISGNYRHHGLYLRTRVLNDRTSDSPSTEAPFYFTASPTAATSSPRALELMSSSPSSPTVRRGLAIDLNEPPPLWL</t>
  </si>
  <si>
    <t>HYRGVRKRPWGRYAAEIRDPWKKTRVWLGTFDTPEEAALAYDGAARFLRGIKAKTNFPSPLSLD</t>
  </si>
  <si>
    <t>MTSTTCAREVHYRGVRKRPWGRYAAEIRDPWKKTRVWLGTFDTPEEAALAYDGAARFLRGIKAKTNFPSPLSLDLNHIPSAPSVPAADNHHNQLQQLWFSTPPPVSDNHHHQHHRVFLRTGVLNDTTSDFLSRETPLHIAALPAAATSSPRVVEFPMSTAPARRRP</t>
  </si>
  <si>
    <t>MDEVIMRLEGAEHRETNNHSLKRKPSRTSSTAPCSPGGVTTVKSVPGAGASGGTTIRYRGVRRRPWGRYAAEIRDPMSKERRWLGTFDTAEEAACAYDCAARAMRGHKARTNFVYPIPSLDSYHHRIFSSPPMNMFLRHDVLNSQSLSPFAYPLSNVSGPVYDSFANVNDVSEDHSPKAKRFSFFDNESMISILEPEPAGSGLLQEIVQGFLPKPIPQQAATPPTTIGVFPTMVETGFQSELRLPDHVNVEGNGFGQLKYHGELGWVDHEGGFDSAKMHQNGNAGMLYQYCFHDY</t>
  </si>
  <si>
    <t>RYRGVRRRPWGRYAAEIRDPMSKERRWLGTFDTAEEAACAYDCAARAMRGHKARTNFVYPIPSL</t>
  </si>
  <si>
    <t>MEEALRKFNESTHSFIPGYEPDPIPLTRIFANDANSPQVNNTPSSKEAIVTITGSGRTRYRGVRRRPWGRYAAEIRDPTSKERRWLGTFDTAEQAACAYDCAAREFRGSKARTNYTYPVTNPVAEPRFSFSSKKSMKAVRSPIPSPQKMNTKSLLWYSSHETATNDSSTSSFSLTKTASISSSADENYTEFFPQEHSDSGLLQDIVQEFLKKKRNQPPPLIPPPPPSPPMVGHLKNFREFSANSLFQPMVETSKLDCYGNISYQDGDSGFFYGMSSVADGGFTYGSDAWGLS</t>
  </si>
  <si>
    <t>RYRGVRRRPWGRYAAEIRDPTSKERRWLGTFDTAEQAACAYDCAAREFRGSKARTNYTYPVTNP</t>
  </si>
  <si>
    <t>MEEALRKFSESTHSLIPGYELDPNPLTRNFTNAKSSNSKPTSKETRVTSLGTGNATTRYRGVRRRPWGRYAAEIRDPTSKERRWLGTFDTAEQAACAYDCAARAFRGSKARTNFTYPVAVAVPEHRFPFFPKKSLTSARSPHEFYGTPAPQKINNDASYSSRKTAPFNSFNGSYSSSYSYSQPKTACVSSSANDYDTEFFPQEPSDSGLLEEVVKEFLKKNRNHPPPTPPMIGHLENTGDLSALSNVSDSFFQQTTEPTTWTLEGHGNNNQAGGSGYFDGISPAADSDFTYGSEAWGYQEMFMYGGQLGCTCRKPC</t>
  </si>
  <si>
    <t>RYRGVRRRPWGRYAAEIRDPTSKERRWLGTFDTAEQAACAYDCAARAFRGSKARTNFTYPVAVA</t>
  </si>
  <si>
    <t>MGKRKQEKKSQEVKYLGVRRRPWGRYAAEIRNPFTKERHWLGTFDTAEEAALAYDVAARSISGSLAKTNFFYTDNISLQPQPQQFLQSSSDKAFFANPVASLEPNMSLGSSSFCFQQENNHFLSSNLTNSSSHYCHDDDHVGKSKEIALPSLPNDMSSSLFGSQDKREEDGNADKMKLGSVLTDEAHCFEYDFLLSGMPLSLLSDYNEDLPQISGSSSSFI</t>
  </si>
  <si>
    <t>KYLGVRRRPWGRYAAEIRNPFTKERHWLGTFDTAEEAALAYDVAARSISGSLAKTNFFYTDNIS</t>
  </si>
  <si>
    <t>MNTTSSKSKKKQEEGGARFLGVRRRPWGRYAAEIRDPTTKERHWLGTFDTAEEAALAYDRAARSMRGTRARTNFVYSDMPPSSSVTSIISPDDPPPPPPPTAAAPPCSNDPADYMMMFNQYSSTDSLMLQPHSDQVESSYMFGGSSSCYSNSSSELPPLPSDLSNSCYSQPQWSVDDYSTATYFEGDYVHGPMFSTMPPVSDSFNHFGSYN</t>
  </si>
  <si>
    <t>RFLGVRRRPWGRYAAEIRDPTTKERHWLGTFDTAEEAALAYDRAARSMRGTRARTNFVYSDMPP</t>
  </si>
  <si>
    <t>MCGGAIISDFIPPPSFRRVTSEFLWPDLKKSKGKASKKRSDFFDLDDEFEADFQGFEDDDASFDCEDDDDEVFAKVKPFVFTATTKPVASPPTGSVSGKKIIESGGQAEKSAKRKRKNQYRGIRQRPWGKWAAEIRDPRKGSREWLGTFDTAEEAASDPAEEAARAYDAAARRIRGSKAKVNFPEESNNNRSVSQKRPSAKKLVAKPNQSPALVQQPMSQYCNNSFGDVSFVEEKPQMYNNQFGLANSYNNHYFSSDQGSNSFDCSEFGWSDHGPKTPEISSMLVNNNQAPFIEVTNAAKKLKPSSDDLMAYLDNALWESPSPLEVEAMLGVDAAAVTQGEENPMDLWSLDDINYMLEGVF</t>
  </si>
  <si>
    <t>QYRGIRQRPWGKWAAEIRDPRKGSREWLGTFDTAEEAASDPAEEAARAYDAAARRIRGSKAKVNFPEESNNN</t>
  </si>
  <si>
    <t>MCGGAIISEFIPPPNSRRVTSEFIWPDLKNLKKKKSRKRSDFLDLDDEFEADFKGFKDDDSSFDCEDGFDVKPFAFTAASLPTNVASTGSVSGKKTIESDEKSGKRKRKNQYRGIRLRPWGKWAAEIRDPKKGSREWLGTFETAEEAARAYDAAARRIRGDKAKVNFPEEVISNLKKPVAKPNHTPALVQPPTHVGQYCNNNSFDNMGHDSLSFIEEKPQMYNNQFFDVGQYFSSDQGSNSFDCSEFGWSDHAPKTPPEISSMLLNNNRATLAEKTNAAKKVKLNSEDETSDNDDLMAYLDNALWESPLEMEAMLDVDVAADGVAQKEANPMELWSLDDINFMLDGDF</t>
  </si>
  <si>
    <t>QYRGIRLRPWGKWAAEIRDPKKGSREWLGTFETAEEAARAYDAAARRIRGDKAKVNFPEEVISN</t>
  </si>
  <si>
    <t>MCGGAIISDFIPPPRSRRVTSEFLWPDLKKSSKKRSSFFDLDDEFEADFQGFKDDSSIDCDDAKPFVFAGARKPAVSAATADSVFGKKVVDGEGERSAKRKRKSQYRGIRQRPWGKWAAEIRDPREGSRVWLGTFKTAEEAARAYDAAARRIRGSKAKVNFPEEKENPPAKKVAPNPSPVLAQNLDNSFDNMCFMEEKHQVNNNNNQFGGNGYHQYFSSDQGSNSFGCSEFGWNDQAPITPEISSAFINNNSVTFAEEADPAKQLKVMDFETTYNSTEWDSSLDFFSGDAVATQDNGANPMELWSIDEINSMIGGVF</t>
  </si>
  <si>
    <t>QYRGIRQRPWGKWAAEIRDPREGSRVWLGTFKTAEEAARAYDAAARRIRGSKAKVNFPEEKENP</t>
  </si>
  <si>
    <t>MCGGAVISDYIAPGAGKPSWRRDNVVDLTLDDLEGDSQYYPWLGVKREDGRMRKKKKSGSSEYRGIRRRPWGRWAAEIRDPIKGVRVWLGTFNTAEDAARAYEFEAKRLRGVKAKLNFPNDSPASSSRKRKASSPPPTQRRPQVQKIEEKHEGDDLGGGCFDFLWEENNNADASQVDTQWLEDVIIMGDDAEKRQRGSYDCEGDVDGLFSDELLAFENETECFLQTPFMEGGNCGSLTSLSSLLDEVNVMDLWS</t>
  </si>
  <si>
    <t>EYRGIRRRPWGRWAAEIRDPIKGVRVWLGTFNTAEDAARAYEFEAKRLRGVKAKLNFPNDSPAS</t>
  </si>
  <si>
    <t>MATKQESLAIEFISQHLLTDFASTETEPSSFTLHETGPSLFTSQVHDYQLETSSTTINNQNHKPNSTLNRRKPPLPNLSVSRTVSGTVKKTEEEEGEEERHYRGVRRRPWGKYAAEIRDPNKKGSRIWLGTYDRAVEAARAYDQAAFQLRGRKAILNFPLDVRATSESFLEEGVNGKRKRVKSSPAVEEDEKAVAVRVKVEEEESDTTETTEAEVEAVPLTPSSWMGFWDVGAGDGIFSVPPLSPTSPNFSVISVT</t>
  </si>
  <si>
    <t>HYRGVRRRPWGKYAAEIRDPNKKGSRIWLGTYDRAVEAARAYDQAAFQLRGRKAILNFPLDVRAT</t>
  </si>
  <si>
    <t>MATKQEALAIEFISQHLLTDFASQDHHLHSETTPRTIGNHNPKPNSTLNRRKPPLPNLSVPVSSTMKKPEEEEEEEKRHYRGVRRRPWGKYAAEIRDPNKKGSRLWLGTYDTAVEAARAYDLAAFELRGRKAILNFPLDVRATSESCFVGLGKRKRLKSFVAEEETVPVRVKAEEKESDTTVAEVEAVPLTPSSWKGVWDLGAGDGIFSVPPLTPTSPSSAT</t>
  </si>
  <si>
    <t>HYRGVRRRPWGKYAAEIRDPNKKGSRLWLGTYDTAVEAARAYDLAAFELRGRKAILNFPLDVRAT</t>
  </si>
  <si>
    <t>MANPSEVSSALWFIEKHLLDVVSPVAKDRWMIHESAAKDSSSDSSPMIFGSSSSSSSSSAPIDCSESEIKPEIIDLSTPRFMDLISTPFEFNTDVSVSVSDFDFEPTFQTVNQFEPEFKTQIPCASDDSHSNRKPPLKISVPIKTEWIQFNPQPEVTKPVQPDAEEQRHYRGVRQRPWGKFASEIRDPNKRGSRIWLGTFDTAIEAARAYDEAAFRLRGSKAILNFPLEVGKWKSRKEADGEKKRKRDEIENEHVAVVEKVLKTEQSVNGKEAFNLTEFCDWDVTGLLNFPLLSPLSPHPSFGYSQLTVV</t>
  </si>
  <si>
    <t>HYRGVRQRPWGKFASEIRDPNKRGSRIWLGTFDTAIEAARAYDEAAFRLRGSKAILNFPLEVGKW</t>
  </si>
  <si>
    <t>MANPSEASALRFIEKHLLDELSPVATDRWMIHESAATESSSDSSPTIFGSPAAPIEFSEFENKPEIIDLSTPRFVDLISSPFEFDSEVSLSDFDFKPSYQTRNQFEPEIKTQSNRKLPLKISVPTKTEWIQFDPQPEVTKPKQAIAEEKKHYRGVRQRPWGKFAAEIRDPNKRGSRIWLGTFDTAIEAARAYDQAAFRLRGSKAILNFPLEVGKWKTRSNADGEKKRKRDDELEDVTVVEKVLKTEQNVNGKETFPLVKSDLTELYDWDLTGFLNFPLLSPLSPRPSFNYSELTVV</t>
  </si>
  <si>
    <t>HYRGVRQRPWGKFAAEIRDPNKRGSRIWLGTFDTAIEAARAYDQAAFRLRGSKAILNFPLEVGKW</t>
  </si>
  <si>
    <t>MATPSEASALSFIKKHLLDESSPLPKVTTTNPWIASETISNFSIFGSFDQTGFDFSEFETKPEITDLVTHRFTDLFESEPEANAEIQLASSESFTFQSNPRGVSGPASRSNRKPPLKIEPPSRTEWIQFATENPQPEQLPVHVAAEEKRHYRGVRMRPWGKFAAEIRDPNRRGTRVWLGTFDTAIEAARAYDQAAFRLRGSKAIVNFPLEVGTWNQRADVGQNKRKRDGEGEEVTVVAKVLKTEESHAVETETSSLTAVDDWDLTELLSMPLLSPLSPHPPFGYPQLTVV</t>
  </si>
  <si>
    <t>HYRGVRMRPWGKFAAEIRDPNRRGTRVWLGTFDTAIEAARAYDQAAFRLRGSKAIVNFPLEVGTW</t>
  </si>
  <si>
    <t>MRPWGKFAAEIRDPTRRGTRVWLGTFDTAVEAARAYDQAAFRLRGAKAIVNFPLEVGMWEPRAENGQKNKRKRDGGEEETRVVAKVVKTEESHGVEQVASSLTGIDDWDLTEFLSMPLFSPLSPHPPFGYPQLTVV</t>
  </si>
  <si>
    <t>MRPWGKFAAEIRDPTRRGTRVWLGTFDTAVEAARAYDQAAFRLRGAKAIVNFPLEVGMW</t>
  </si>
  <si>
    <t>MNQVPKQEPDSSSAHETDQTVSTKKKSKGRFHEEEEEQRHYRGVRRRAWGKFAAEIRDPGKKGSRVWLGTFESGVDAARAYDCAAFKLRGRKAVLNFPLDAGKYEAPANSGRRRKRSDAKEELQRSQGNSSSSSIDGETTCE</t>
  </si>
  <si>
    <t>HYRGVRRRAWGKFAAEIRDPGKKGSRVWLGTFESGVDAARAYDCAAFKLRGRKAVLNFPLDAGKY</t>
  </si>
  <si>
    <t>MAAFEESSDLDAIQEHLLEDFLVADGFMGDFDFNASFVSGLWCIEPVMNQVPKQEPDSPVLDPDSFVREFLQVEAESSSEQNSSPHETDQSVSPRKEAKRLEEEEEPRHYRGVRRRPWGKFAAEIRDPAKKGSRIWLGTFESNVDAARAYDCAAFKLRGRKAVLNFPLDAGKYEAPVNLGRKRKRSDVQEELQRSQSNSSSSSSDL</t>
  </si>
  <si>
    <t>HYRGVRRRPWGKFAAEIRDPAKKGSRIWLGTFESNVDAARAYDCAAFKLRGRKAVLNFPLDAGKY</t>
  </si>
  <si>
    <t>MTTFEKSSDVEVIHKYLFEDLMIPDCFMEDFVFDDAAFVSGLLSLEPFNPVPKQEPSSPVLDPDSCVQEFLQIEAESSSSSTTTTSPEAETVSNRKRPRRVEETRHYRGVRRRPWGKFAAEIRDPAKKGSRMWLGTFETDIDAARAYDYTAFKLRGRKAVLNFPLDAGKYDAPINSCRKRRRNDVPEPQGITTSTTSSSSN</t>
  </si>
  <si>
    <t>HYRGVRRRPWGKFAAEIRDPAKKGSRMWLGTFETDIDAARAYDYTAFKLRGRKAVLNFPLDAGKY</t>
  </si>
  <si>
    <t>MMYGQSEVESDYALLESIRRHLLGGEVELRFAESIPSSCFTESWGDLPLKENDSEDMLVYGLLNDPYDTSSPSSDLSCITEFVDLETSSKRPSDSPVAKAEPSESFAAATVEKQKAATAKGKHYRGVRQRPWGKFAAEIRDPAKNGARVWLGTFETAEDAAFAYDRAAFRMRGSRALLNFPLRVNSGEPDPVRITSKRSYTSSSSSSSENRKLKRRRKTENVPSEFQVKCEVV</t>
  </si>
  <si>
    <t>HYRGVRQRPWGKFAAEIRDPAKNGARVWLGTFETAEDAAFAYDRAAFRMRGSRALLNFPLRVNSG</t>
  </si>
  <si>
    <t>MEYQTSFFYENQAQEFSPENSCSTNSWSSQESFLWEESFLHDQSFSPSYYSNDFMAFGSSLIKEEEGEDTVAALEEEERSYRGVRKRPWGKYAAEIRDSTRKGIRVWLGTFDTAEEAALAYDQAAFALKGDLAVLNFPVDVVRDSLQRMEDVNFDNGESPVIALKRKHSMRNRPRGKKKSYPSSSSSSSSSSKSRIQSVAMKQESTTTLVVFEDLGAEYLEELMRSCS</t>
  </si>
  <si>
    <t>SYRGVRKRPWGKYAAEIRDSTRKGIRVWLGTFDTAEEAALAYDQAAFALKGDLAVLNFPVDVVRD</t>
  </si>
  <si>
    <t>MYSSSSSWSSSQESFLWNESSFLDQSFFCPAHNYSDDFFSFESPEMMIKEETQNDDVSNSEGEEKIGTVDEEKSYRGVRKRPWGKFAAEIRDSTRNGIRVWLGTFDKAEEAALAYDQAAYATKGSLAVLNFPVEVVKESLKKMESVNLEDGGSPVMALKRKHSLRNRPRGKKRSSNSSSASSCNSCSYSSSSSSSSSSSRSNKQSVVKQESGTLVVFEDLGAEYLEQLLMSSC</t>
  </si>
  <si>
    <t>SYRGVRKRPWGKFAAEIRDSTRNGIRVWLGTFDKAEEAALAYDQAAYATKGSLAVLNFPVEVVKE</t>
  </si>
  <si>
    <t>MSSSPSSWSSSQESFFWNESSLLDHSSDHPSFFCPNYNYSDDFFSFESPEPMIKEETQNGDVSNSEEEEKIGTIDEGKSYRGVRKRPWGKFAAEIRDSTRNGVRVWLGTFDEAEEAALAYDQAAFATKGALAVLNFPVEVVRESLKKMENVNLQDGGSPIMALKRKHSLRNRPRGKKRC</t>
  </si>
  <si>
    <t>SYRGVRKRPWGKFAAEIRDSTRNGVRVWLGTFDEAEEAALAYDQAAFATKGALAVLNFPVEVVRE</t>
  </si>
  <si>
    <t>MEFQTNFFSENQSQDSSTTTSWSSQESFLWEDNFLHDQSFLSAVSPSYYFDDFSTFEESLIKEEEDATVAANKQEEERSYRGVRKRPWGKYAAEIRDSTRKGIRVWLGTFDTAEEAALAYDQAAFALKGDLAVLNFPVEVVKESLWNMENVNFNDGESPVIALKRKHSMRNRPRGKKKSSPSSSSSFLSSTSSSSSYSSSSSAYSSSLSSRNREQSVVTNQETEVVVFEDLGAEYLEELMRLCS</t>
  </si>
  <si>
    <t>SYRGVRKRPWGKYAAEIRDSTRKGIRVWLGTFDTAEEAALAYDQAAFALKGDLAVLNFPVEVVKE</t>
  </si>
  <si>
    <t>MDPYFVQSSFSAFSPEYSPESFSSSSSNNYSLPFNENDSEEMLLYGLIEQSTQQNLPVKTEEEAGTSRKPEKSYRGVRRRPWGKFAAEIRDSTRNGIRVWLGTFESAEEAALAYDQAAFSMRGSSAILNFPAERVKESLSEIMYSYEDGCSPVVALKRKHSMRRRMTNRKTKDTDFDHSSVKLDNVVVFEDLGEQYLEELLGSSENSGAW</t>
  </si>
  <si>
    <t>SYRGVRRRPWGKFAAEIRDSTRNGIRVWLGTFESAEEAALAYDQAAFSMRGSSAILNFPAERVKE</t>
  </si>
  <si>
    <t>MEHRASNTNQVKYRGVRKRPWGKYAAEIRDSANHGARVWLGTFNTAEDAARAYDRSAFSMRGHKAILNFPHEYPMMRDGPSGDGENAGASLSSEFSERDGGGGKEVIEFEYLDDSLLEELLECGESYNQDVWYNATVN</t>
  </si>
  <si>
    <t>KYRGVRKRPWGKYAAEIRDSANHGARVWLGTFNTAEDAARAYDRSAFSMRGHKAILNFPHEYPMM</t>
  </si>
  <si>
    <t>MEGTNRRSNNQIQDDKQARFRGVRRRPWGKFAAEIRDPSRNGARLWLGTFETAEDAARAYDRAAYNLRGHLAILNFPNEYYSRMDDYSLRPPYSSSSSSSGLTSTGVSRKNQREVFEFEYLDDKVLEELLDTEERNKR</t>
  </si>
  <si>
    <t>RFRGVRRRPWGKFAAEIRDPSRNGARLWLGTFETAEDAARAYDRAAYNLRGHLAILNFPNEYYSR</t>
  </si>
  <si>
    <t>MHSGKRPLSPESMAGKREEKEELGSCSTLSESDVSAFVSELTDQPTPPSVNQPSSLTLQEQSNTRQRNYRGVRQRPWGKWAAEIRDPNKAARVWLGTFDTAEEAALAYDKAAFEFRGQKAKLNFPEHILTNSSGPYGPYPSTATSHDRIPVMPPPAIAPDILLDQYGQFHSANIDSVANFSLTMSSSSSSLNQQEHIPKVEDGKTVKNVSIHKRRK</t>
  </si>
  <si>
    <t>NYRGVRQRPWGKWAAEIRDPNKAARVWLGTFDTAEEAALAYDKAAFEFRGQKAKLNFPEHILTN</t>
  </si>
  <si>
    <t>MANQRNYGKRPSRAGESEKKETEDEENIFPFFSDRSQYDTRAMVSALTQVIGNQSSSTHDDNQHHPDEYNQQDSTQPISPKQDQGDLRKRHYRGVRQRPWGKWAAEIRDPQKAARVWLGTFETAEAAAIAYDEAALKFKGSKAKLNFPERAQLASNSNSTITGLPDYNSSNHQLYYSNPQTIPYDNQYYYNQYLQQGGNSNDALTYSMAGGETGGLMYNHQTLSTTTSSSSGGSSRQQEDYTRFLHFGDSSPYSGF</t>
  </si>
  <si>
    <t>HYRGVRQRPWGKWAAEIRDPQKAARVWLGTFETAEAAAIAYDEAALKFKGSKAKLNFPERAQLA</t>
  </si>
  <si>
    <t>MCTLKVANQEDNVGKKAEPTTREDDHRTLSDMDQWFYLFPAEDSHLHRDNALTPPPSSLMPSFSREMEMSAIVSALTHVVSGNVPPHQLVGRGEGTSNSSSSSGQKRRREVEEGGGGGGGKAVKAANTLTVDQYFSGGNSSSGVREASSNMSGSGPTYEYTTTINTNTETSSSLNGDQQPRRRYRGVRQRPWGKWAAEIRDPFKAARVWLGTFDNAESAARAYDEAALRFRGNKAKLNFPENVKLVRPAPTQSVLQTTAVQTPTQFRKSSSTSTLLPLRPAVDSQPLMQPYNLSYSEMACHQHQFQQHNHQQTMDLYDQMSFPLRFGYTGDSMMQSTSSSSSHSRPLFSPAAVQPSETGYLQDIQWSPDKTSNHNYNNSSSS</t>
  </si>
  <si>
    <t>RYRGVRQRPWGKWAAEIRDPFKAARVWLGTFDNAESAARAYDEAALRFRGNKAKLNFPENVKLV</t>
  </si>
  <si>
    <t>MCTIKVANQEGNVGKKAEPTTREDDHGTLSDIDQWLYLFAEDDNLHRDNAFTPPYSSSSLMTSYNREMEMSAIVSALTHVVAGNVPTHQYGDGSGGGGEGNSNSSSSTGQKRRREVEEDGGGGKAVEAANTLTVDQYFSSGSSTSKVREASSNMSGGSGPTYEYTTTENGTTETSSSSGDQPRRRYRGVRQRPWGKWAAEIRDPFKAARVWLGTFDNAESAARAYDEAALRFRGNKAKLNFPENVKLVRPAATQSVPQTAVERPTHLRNSGSTSTLLPIRPTSEQIVHSQLLMQPYSMSYSEMARQQQQFQHHHQQQSMDLYDQLSFSLPFGHTGDSTMLSTSSSSSHSRPLFSPAAVQQPPESASETGYFKELKWSPDKTNNNNYNNSPSS</t>
  </si>
  <si>
    <t>MCALKVANQEDNVGKKAEPTTREDDDHRTLSDIDQWLYSFSAEDDHLHRHNSLTPPSSSLSISREKEMSAIVSALTHVVAGNVPTRQYGGEGTSNSSSSPGQKRRREVEEGGGGGKDVKAANTLTVDQYFSGGSSSFKVGEASSHMSGSVPTYEYTTTPNVNTETLLLSGDGPQRRYRGVRQRPWGKWAAEIRDPFKAARVWLGTFDNAESAARAYDEAALRFRGNKAKLNFPENVKLVRPASTAPTLSVQQTTVQRPTQLRNSGSTSTLLPVRHASDQNVHSQLLMQSYNFSHLELAHHQQQFQHQQQSLYDQVSFPLRFGHTGGSTMQPTSTSSSRSTSMFSPAAVQPKLESASETDRLQDLQSLGKASNNNNNYNNSPSS</t>
  </si>
  <si>
    <t>MEAEKNVAKLSQHNIMTATTVTQPRILRISVSDPYATDSSSDEEDDFADISRKRRRVKKFINEVVLESTVSDKDRPKKKKRPNTKTTASTAVTAPARKYRGVRQRPWGKWAAEIRDPSRRVRLWLGTYDTAEEAAIVYDNAAIQLRGPNALTNFPPPPATENGEEASKEMDGVSDITTSGGGECLGSPVSVLQTPFSGESTAAIAVKEEFSGVSTTAVEVKEEPSLTVSDTFTDFSSPLFLHDDVFGFPTTMPDCFGDEFFADMSFGFGSGSGFSSWHVEDHFQDIGDLFGSDPLLTV</t>
  </si>
  <si>
    <t>KYRGVRQRPWGKWAAEIRDPSRRVRLWLGTYDTAEEAAIVYDNAAIQLRGPNALTNFPPPPATE</t>
  </si>
  <si>
    <t>MEPEKNLVLPPKIKFTEHKTNTTRTVPGFNNQHNQQPRIIRISVTDPDATDSSSDDEEETHQRFASKRRRIKKFVNEVVLDSGAASTGSSTQIEPKKRRNRAVIVKPEPASAPPEKKYRGVRQRPWGKWAAEIRDPLRRVRLWLGTFNTAEEAALVYDSAAIQLRGPDALTNFSVPPPSSPKSPPPSPVKKKSKIKDDVASSSVSSDCLRSPVSVLRSPFTVDETSAVIVREEPSTTTASETFSDFSAPLFADDDLFDFRSDFLAGDLFGEDLFADACTGMSFGFDFGSGLSSWHVEDHFQDIGDLFGSDPLAV</t>
  </si>
  <si>
    <t>KYRGVRQRPWGKWAAEIRDPLRRVRLWLGTFNTAEEAALVYDSAAIQLRGPDALTNFSVPPPSS</t>
  </si>
  <si>
    <t>MKRIVRISFTDAEATDSSSSEEEAEQLSEASQARRRGKRLVKEIVIDSSDSDNRLDVCKTRFKIRIPPEFLKAATAEKKNKKKFRGVRQRPWGKWAAEIRCGRALKGRRDRLWLGTFDTAEEAALAYDNAAVQLIGPHAPTNFSFPAENQEVKMVAGASAVARGA</t>
  </si>
  <si>
    <t>KFRGVRQRPWGKWAAEIRCGRALKGRRDRLWLGTFDTAEEAALAYDNAAVQLIGPHAPTNFSFPAENQ</t>
  </si>
  <si>
    <t>MNMMDEELHEYMDFRPLKYSEHKTSVTKYTKTSPETRPDSVKIVRVSVTDPYATDSSSDEEEEDFLFPRRRVRRFVNEIKVEPGCNDTNIAGVSMKERTRVSSPASNRHRPLKVSTSSGQNVRKFRGVRQRPWGKWAAEIRDPEQKRRLWLGTFETAEEAAVVYDNAAIRLRGPDALTNFSVPPQSKEEEEPEPVVDKPESNITTTITTSSTESTEDFQHVSSPTSVLNLQSSSEEIQQPFKSAKPEPEISEESWWHTGFSSGSGESEDSFMLDSTFLDNYFNESTPEFSILDQPMGQLFLENDVFSDTFLDEEIMMNIGDEFTKDIGSVFSEFDDSLISDLLVV</t>
  </si>
  <si>
    <t>KFRGVRQRPWGKWAAEIRDPEQKRRLWLGTFETAEEAAVVYDNAAIRLRGPDALTNFSVPPQSK</t>
  </si>
  <si>
    <t>MMEEYIDFRPLKYTEHKTSVTKYTKKSPAKNPSGETRPDSVRIVRVSVIDPYATDSSSDEEDFLFPRRRVKRFVNEIKVEPACNNNNINITGVSMKERRRLSDETQYPATSRHRRPLKVSIPSAQNGRKFRGVRQRPWGKWAAEIRDPEQRRRIWLGTFETAEEAAVVYDNAAIRLRGPDALTNFSIPPQSQEEEEEPEQPVIDKPENNITTTTTTTTTTTSSSESTEDFQHLSSPTSVLNIQPSEDIQQPFKSAKPEQETSDAPWWHSGFSSGSGESDDSFPLDTSFLDSYFNECPPEISIFDQPMGQVFFENDDTFNDMFLGGEIMMMNIGEEFTSSSIKDIGSMFSDFDDSLISDLLLV</t>
  </si>
  <si>
    <t>KFRGVRQRPWGKWAAEIRDPEQRRRIWLGTFETAEEAAVVYDNAAIRLRGPDALTNFSIPPQSQ</t>
  </si>
  <si>
    <t>MEEYMDLRPLKYTEHKTSVTKYLPGETRPDSVRIVRVSMTDPYATDSSSGEEEDFLFPRRRVKRFVNEIKVEPGCNNINISGVSMKERKRLSDETQSPAASNRHRSLKVSVSSGQNGRKFRGVRQRPWGKWAAEIRDPEQRRRIWLGTFETAEEAAVVYDNAAIRLRGPDALTNFSVPPQSQEDESEPEQPVIDKPESIITTTTTTSSSESTEDFQHISSPTSVLNLQSSDEMQQIPQPFKSGKPEPESSDAPWWHTRFSTGSSESDDSFPLDTSFLDNYFNESPPETSIFDQPVSQVFSGNDDIFGDMFLGGQSSMNIDDEFTSSSIKDIGSMFSDFDDSLISELLVV</t>
  </si>
  <si>
    <t>KFRGVRQRPWGKWAAEIRDPEQRRRIWLGTFETAEEAAVVYDNAAIRLRGPDALTNFSVPPQSQ</t>
  </si>
  <si>
    <t>MMMDEYMDFRPVKYTEHKKVIKKYTKKQPVEENKRKNSTTGRDSARLVRVCVMDGDATDSSSDDEEEFMFPRRRVKRLINEIRVEPSSSSDEVSALAVDSPPQMVSVSGADQNQKKFRGVRRRPWGKYAAEIRDPVQRRRIWLGTFSTAEEAAIVYDNAAIRLRGPDALTNFTVPPEPEPEPDRESNVSVYSTSESVEDSHHHLSSPTSVLNYRIAEPVDEPVKPVKQEFIEPEPISWHLEEVNSSFPLDIPFPDNYFTETLEDISIFDQSMSPIQSSESNFFDDLMVFDNSNIGGESYSSKIKEIGSIFNDLDDSLISELLVV</t>
  </si>
  <si>
    <t>KFRGVRRRPWGKYAAEIRDPVQRRRIWLGTFSTAEEAAIVYDNAAIRLRGPDALTNFTVPPEPE</t>
  </si>
  <si>
    <t>MSMDEYMELRPVKYTEHKTVIKKYTKKLPVENKKKISTGRDSARLVRLCVMDRDATDSSSDDEEFLFPRRRVKRLINEIRVEPSSSSGEVSAGKTLTAVDPPLQKVSVSGVEQNPRKFRGVRRRPWGKYAAEIRDPEQRRRIWLGTFSTAEEAAMVYDNAAIRLRGPDALTNFTVPTEPEPEPEPVRNISVSLTSESMDDSHHLLSPTSVLNYQISELTDEPIKPVKQEFPEREPKSWSVGEDISSNTDDSFPLDIPFLDKYFNESLPDISIFDQSMSTIESSDKDFFNGLMFFDDNIGGENYYPDIKEIGSVLNDLDESLISDLLAV</t>
  </si>
  <si>
    <t>KFRGVRRRPWGKYAAEIRDPEQRRRIWLGTFSTAEEAAMVYDNAAIRLRGPDALTNFTVPTEPE</t>
  </si>
  <si>
    <t>MMMDEYMDYRPVKYTEHKTVIKKYTKKSSVENKKKKKISPGRDSAKLVRVCVMDHDATDSSSDEEELLFPRRRVKRLINEIRVEPASSDEVSAAANKNGKSLAVEPPLKKVSVSGDDQNERKFRGVRRRPWGKYAAEIRDPEQRRRIWLGTFSTAEEAALVYDNAAIRLRGPDALTNFAVPPEPKPEQEPESKSSISVSSTSESMDYSNHHLLSPTSVLNYGISEPIDEPVKPVKQEFIKPEPITWPFEEGNGNDIDGSFPLDIPFLDNYFNESLPDISIFEQSMSHIQSPENGFFDDLMLFDHNNMGGENYCSDIEEIGSMFNSVDDFFISDFLVV</t>
  </si>
  <si>
    <t>KFRGVRRRPWGKYAAEIRDPEQRRRIWLGTFSTAEEAALVYDNAAIRLRGPDALTNFAVPPEPK</t>
  </si>
  <si>
    <t>MKSRERNVKYTVHRKLTSLTNQPINGCPKVVKITVTDPCATDSSSDEETDDRFVSPAKRVKRYVEVIRFCDDNNKGASKRKKPTNKAAEPVKYRGVRRRPWGKYAAEIRDPSKRARVWLGTFDTAEEAAIGYDRAAIRIKGRHALTNILTPPSSDDSAMEESRSSSIMRSPTSVLRFSGNEETGPINLSSAHQEAPAGFASPDPFFSPPELFPARDCFWDSEIAPDPLFLDEFQLLPNSSTVSKLSESFPLGVIGDLSSCSWDVDEFFKDHLF</t>
  </si>
  <si>
    <t>KYRGVRRRPWGKYAAEIRDPSKRARVWLGTFDTAEEAAIGYDRAAIRIKGRHALTNILTPPSSD</t>
  </si>
  <si>
    <t>MWLGTFETAEEAARAYDEAACLLRGSNTRTNFANHFPNNSQLSLKIRNLLHQKQSMKQQQQKQHNKHISSIAECNINYTSPATSPTASTTTTMMPLNDVYRPDSTIISQPETESIHLPYSCTFVSGFNHQVPMTHGGEETHEHLNNPYSADQHLGLADIEREISASLYAMNGATTYYNNMNAEYAIFDPTDPIWDLPSLSQLFCPI</t>
  </si>
  <si>
    <t>MWLGTFETAEEAARAYDEAACLLRGSNTRTNFANHFPNN</t>
  </si>
  <si>
    <t>MDNKTTQKQKTKEKSKGNKNKTKFVGVRQRPSGKWVAEIKDTTQKIRMWLGTFETAEEAARAYDEAACLLRGSNTRTNFANHFPNNSQLSLKIRNLLHQKQTMKQQQQQPKQNKPVSSFAECGINYTSNATTLTSTTTTTTVLPLNNVYRPDSSVISHPEADSVQLPYTWPLVSGFNHQAPLAQGGEEAHGHLNNQNSTDQHLGLADIERQISASLYAMNGANGYYDNMSTEYAIFDPTDPIWDLPSLSQLFCPT</t>
  </si>
  <si>
    <t>KFVGVRQRPSGKWVAEIKDTTQKIRMWLGTFETAEEAARAYDEAACLLRGSNTRTNFANHFPNN</t>
  </si>
  <si>
    <t>MTRPQQRLRGVRQRLWGSWVSEIRHPLLKTRIWLGTFETAEDAARAYDEAARLMCGPRARTNFPYNPNAIPSPSSKLLSATLTAKLHKCYMASLQMTKQSQTQTQNTRLRPLSLPDTHGVNNVTLDGGTQYNTGGVTEMKCDDGNSNFKQNFRPLEEDHIEQMIEELLHYGSIEFCSVLPSQSL</t>
  </si>
  <si>
    <t>RLRGVRQRLWGSWVSEIRHPLLKTRIWLGTFETAEDAARAYDEAARLMCGPRARTNFPYNPNAI</t>
  </si>
  <si>
    <t>MARPQQRFRGVRQRHWGSWVSEIRHPLLKTRIWLGTFETAEDAARAYDEAARLMCGNRARTNFPYNPNAIPSSSSKLLSATLTAKLHKCYMASLQLTKQTQTQTQAQTQIQNARYDGVMNVTSDGNHYNRGGVTEIKWEDGDVDMQHNLRPLEEDHIEQMIEELLHYGSIELRSVSPTQSL</t>
  </si>
  <si>
    <t>RFRGVRQRHWGSWVSEIRHPLLKTRIWLGTFETAEDAARAYDEAARLMCGNRARTNFPYNPNAI</t>
  </si>
  <si>
    <t>MARPQQRFRGVRQRHWGSWVSEIRHPLLKTRIWLGTFETAEDAARAYDEAARLMCGPRARTNFPYNPNAVPSSSSKLLSATLTAKLHKCYMASLQLTKQTQTQSQAQAQNPRLRSLSLPDTDSVMNMTANGINYNRGGVTETMKEIKWEDGNANLQQNFRPLEEDHIEQMIEELRHYGSIEFCSVLPTQSM</t>
  </si>
  <si>
    <t>RFRGVRQRHWGSWVSEIRHPLLKTRIWLGTFETAEDAARAYDEAARLMCGPRARTNFPYNPNAV</t>
  </si>
  <si>
    <t>MVQTKKFKGVRQRHWGSWVAEIRHPLLKRRIWLGTFETAEEAARAYDEAAVLMSGRNAKTNFPVNNNNNTGDTSEGKTDISSSSSSSSSLSSILSAKLRKCCKSPSPSLTCLRLDTASSHIGVWQKRAGSKSDSSWVMTVELGPASSSQEPTKNASQDDVGPSTQVGGGGGGGEEGVMGEEEKVALQMIEELLNTN</t>
  </si>
  <si>
    <t>KFKGVRQRHWGSWVAEIRHPLLKRRIWLGTFETAEEAARAYDEAAVLMSGRNAKTNFPVNNNNN</t>
  </si>
  <si>
    <t>MVQTKKFRGVRQRHWGSWVAEIRHPLLKRRIWLGTFETAEEAARAYDEAAVLMSGRNAKTNFPLNNNNTGDTSEGKTDISASSSSSSLSSILSAKLRKCCKSPSPSLTCLRLDTASSHIGVWQKRAGSKSDSSWVMTVELGPSGSVELSPSRSSQEPTSTASKDDVVGPATEVGGGGEEGLMDEEEKVALQMIEELLNTN</t>
  </si>
  <si>
    <t>KFRGVRQRHWGSWVAEIRHPLLKRRIWLGTFETAEEAARAYDEAAVLMSGRNAKTNFPLNNNNT</t>
  </si>
  <si>
    <t>MVQTKKFRGVRQRHWGSWVAEIRHPLLKRRIWLGTFETAEEAARAYDEAAVLMSGRNANTNFPLKNNSTIDTSESKTDTSASASSSLSSILSAKLRKCCKSSSPSLTCLRLDTTSSHIGVWQKRAGSKSDSSWVMTVELGPAGPSHEPTRKASLDDVGLATEVGGGEEEGTMDEEEKVALQMIEELLNTN</t>
  </si>
  <si>
    <t>KFRGVRQRHWGSWVAEIRHPLLKRRIWLGTFETAEEAARAYDEAAVLMSGRNANTNFPLKNNST</t>
  </si>
  <si>
    <t>MACLYFKRRVWLGTFNTAEEAAKAYDQAAVIMNGQNAKTNFPVIKSNDSDSSDINSLSRSPKSLSEHLNAKLRKNCKGQTPYLTCLRLDNDSSHIGVWQKRAGPKTTQNWVKLVELSDGVNARAGDVGINKMKKKIDDVEEEDQMAMQMIEELLNWTCPASASISGLH</t>
  </si>
  <si>
    <t>KRRVWLGTFNTAEEAAKAYDQAAVIMNGQNAKTNFPVIKSND</t>
  </si>
  <si>
    <t>MVHSRKFRGVRQRQWGSWVSEIRHPLLKRRVWLGTFETAEAAARAYDQAALLMNGQNAKTNFPVVKSEKGSDNVHDANSPLMSPKSLSELLNAKLRKSCKDVTPSLTCLRLDTDSSHIGVWQKRAGSKTSPNWVMRLELGNVVNESAHELGMKKQDVEKAEDVEEEANVDEDQLAMEMIEELLNWS</t>
  </si>
  <si>
    <t>KFRGVRQRQWGSWVSEIRHPLLKRRVWLGTFETAEAAARAYDQAALLMNGQNAKTNFPVVKSEK</t>
  </si>
  <si>
    <t>MVEISKQQSLVDMKKPKRSNSLLSSSSHPQDTHQQPLRKVRIIVNDPYATDDSSSDEEEVVKQPRQVKRIVREVNFPPLEPPRVEPSVSSSQDSTKTTSKKVVSASASASPALRPKKRVGVRQRKWGKWAAEIRHPITKIRTWLGTFDTEEAAYQAYIEKRREYDALVGITNDSVSETSQCSRSSPLEQDTSASALTCVKPNEEEEIKITATDVVPSKEVLFDFNFADLPIPDFGFFEEPMAGGVNEEDLDFDCFFTDDQLDDFGLLDDINGFGDCGPSALPDFDFADLGLDLAGSNFLGDQNAPQHITCTRKSFAT</t>
  </si>
  <si>
    <t>KRVGVRQRKWGKWAAEIRHPITKIRTWLGTFDTEEAAYQAYIEKRREYDALVGITNDSVSE</t>
  </si>
  <si>
    <t>MSAGFESKALISSLINISCPISSSACSNSGLANALHFCSKQRLVLEIPSLSMRLRPKSDEEEMIPRPRPVKRIVREINFPVHSESPSPDCTMTMSKRAGAARLAASRAKLLNKPVGVRQRKWGKWAAEIRHPILKTRRWLGTFLTLEDAHQAYKKKRREYDELLGIVDDPLPVSEGAKPEVSSSENSQCSGSSTTTSLEQDASSSSAKEEEMMKITTNDDDGVDLSEEVMFDFNFADLQIPEFFGDGGSMGGGNELGLDFDCFFTDDQLDDFGLLDDISGFEESGLSALPDFDFADVELDLAGSSFLDQTSPLNMTCPMKSFAA</t>
  </si>
  <si>
    <t>KPVGVRQRKWGKWAAEIRHPILKTRRWLGTFLTLEDAHQAYKKKRREYDE</t>
  </si>
  <si>
    <t>MAEPKKRSSLHATKPSKKPKKKTFQLNRLPGLSEDLKTMRKIRFLVNDPYATDYSSGEEDVETSRRRKRYVCEIDRPFSQATAQAESESSYVQESNNNGGSKKALSGKASQVVGRSSVTKPVGVRQRKWGKWAAEIRHPITKTRTWLGTYETLEQAADAYATKKLEFDALAAAPCDSTASNDSVSMVSNVEAVSSIGLDMKVTDSKKASFGFNFADLQIPDMGCFIDESLIPNACELDFLFTEEKDDQLLDDYCGIDDMNIIGLECDGPSELPDYDFSDVEIDLGLIGTTIDKFTFVDHLATSTTTPLNIACP</t>
  </si>
  <si>
    <t>KPVGVRQRKWGKWAAEIRHPITKTRTWLGTYETLEQAADAYATKKLEFDALAAAP</t>
  </si>
  <si>
    <t>MQLNKPVGVRLRQSGKWAAEIRNPLTKTKVWLGTYATLEEAGKAYADKKVEFDASVASANSQCLRSAACKEKVSLSKDVAASGDLTKEGFDLSQLEIPDLSFLAAEEKSGAKAAGEIDFDCFFKDEDYDHLFDDFSVVDNVNNISLPSELPDCDFTDVELEHGDMKFAFADQLAHPPLNIACP</t>
  </si>
  <si>
    <t>KPVGVRLRQSGKWAAEIRNPLTKTKVWLGTYATLEEAGKAYADKKVEFDASVASANSQCLRSAA</t>
  </si>
  <si>
    <t>MAFGNIQEPDGEILKNVWENFIRKPETDTRSVHVQEVSTTWEALPTLDDISKESKGSLPAIDMSMEAKEWAEILDSIASFPSETNHEPLTNPTGSRSLSSPVSCKTRKYRGVRRRPWGKFAAEIRDSTRNGVRVWLGTFHTAEEAAMAYDKAAVRIRGVERAHTNFQIETVIKAMEMDCSPNYYPINRSSTSQPLRNYRETGGKETIRSYNDRVVDGMVDNSCAFSYCSTQECLDICGMVGDEETCTGSRKRQRRDEGCIMFQEVETDYKKMATRGEEKCDVFGLFEFEEFGSDSKLFTPFVVVVVLLSLNPEISILQMELNFSSKALTNNKFPSCGFTPTTGKLLNPSKSLCLASHHPIPTVSFSLSSSADSLKLTTSRKVIAMAAGSSRDLEMSNLTALSPLDGRYWGKVKDLASSMSEFGLIYFRVLVEIKWLLKLSKIPQVTEVPSFSKEAEVYLQGIIDGFSMDDALEVKKIEKVTNHDVKAVEYFLKQKCESHPEIAKVLEFFHFACTSEDINNLSHGLMLQEALTSVILPSMDELIKSISQMAKEFAYVPMLSRTHGQPASPTTLGKEMAIFAVRLSEERRYLSETKIKGKFAGAVGNYNAHISAYPNIDWPHVAEEFVTSLGLTFNPYVTQIEPHDYMARLFNTISQFNNILIDFDRDIWSYISLGYFKQITKAGEIGSSTMPHKVNPIDFENSEGNLGKANAELTFLSMKLPISRMQRDLTDSTVLRNMGGALGHSLLAYKSAIQGIRKLQVNEARLKEDLDQTWEVLAEPIQTVMRRYGVPEPYEKLKELTRGRAVNEESIREFIKGLDLPEEAKTQLLKLTPHTYVGAAASLALAVDEALHFGH</t>
  </si>
  <si>
    <t>KYRGVRRRPWGKFAAEIRDSTRNGVRVWLGTFHTAEEAAMAYDKAAVRIRGVERAHTNFQIETVIK</t>
  </si>
  <si>
    <t>MDNNDDIMLAEMRPKKRAGRIVFKETRHPVYRGIRRRNGDKWVCEIREPTHQRRIWLGTYPTAEMAARAHDVAAFALRGRSACLNFADSAWRLPVPESTDPDVIRRVAAEAAEMFRPTEFESGITVLPSYGNEVYLGSGSGWEERNMYGYVEEEEVSTTMRRLASEPLMSPPRSYMEGMTSNAYMGEEMCCEDTSLWSYSY</t>
  </si>
  <si>
    <t>VYRGIRRRNGDKWVCEIREPTHQRRIWLGTYPTAEMAARAHDVAAFALRGRSACLNFADSAWRL</t>
  </si>
  <si>
    <t>MDNNDEIMLAEMTPKRRAGRRVFKETRHPVYRGIRRRNGDKWVCEVREPIHQRRIWLGTYPTAEMAARAHDVAALALRGRSACLNFADSAWRLPVPESTDPDVIRRVAAEAAEMFRPTEYESGITVLPSYGDEVDLAFGSGSGSGSEERNLHGYVEQEEEEVSTMMMRLATEPLMSPPRSYMEGMTSNTYMEEDMSYQDMSLWSYNY</t>
  </si>
  <si>
    <t>VYRGIRRRNGDKWVCEVREPIHQRRIWLGTYPTAEMAARAHDVAALALRGRSACLNFADSAWRL</t>
  </si>
  <si>
    <t>MAVYDQTGTHTVSISRKRKSRARADGTTVADRLKKWKEYNDSVNASSINQGEKPKRKAPAKGSKKGCMKGKGGPENSHSSFRGVRQRVWGKWVAEIREPNKVSRLWLGTFPTAEEAASAYDEAAMAMYGPLARLNFPQQCLGSEFTSTSSQSEVCRDEDKAVLDVKQEDVDCKTRPVSEIKDVKEVCGGDEHGHAYTRLNEFDEEYWSRLSSGLEKPKEEEGEVIQPQQELDMLTVADYGWPSDMQNEQGFWDPDDSFDLDELLRDIDVGLLTGHDPSQNQSQVVHPGGYDSHPLQMEPQDNNH</t>
  </si>
  <si>
    <t>SFRGVRQRVWGKWVAEIREPNKVSRLWLGTFPTAEEAASAYDEAAMAMYGPLARLNFPQQCLGS</t>
  </si>
  <si>
    <t>MKGKGGPENGIWNYRGVRQRTWGKWVAEIRQPCRGARLWLGTFPSSYEAALAYDEAAKAMYGESARLNLPDISNVSSSAAAGSVTTLSNESEVCALEDTNVKEEDGSDEYGFLKSSQCVKEEMSVLDSADTFGNGNEHEPWDFCVHEMFDVDEVMGLLDEINVSGQETTQSQDASLLGSLNHTETAHPGVDYGYPIVQPSERNNSCVGLDRY</t>
  </si>
  <si>
    <t>NYRGVRQRTWGKWVAEIRQPCRGARLWLGTFPSSYEAALAYDEAAKAMYGESARLNLPDISNVS</t>
  </si>
  <si>
    <t>MEKEDNGPNQSSSASIEPSRRRRRVAEPVNTTLSRWVKEEEEEEGLKRTRRVQAKGSRKGCMRGKGGPENPVCRFRGVRQRVWGKWVAEIREPVNQRGGNSKRLWLGTFDTASEAALAYDRAASAMYGRYARLNFPDGLGNGQDDEMKKTDEAESSRSYWLETYNVSETGNSVVDKKDGEDYLYEDCIELGQEKIENLGRMADNEIVKSEEDYMFDGFEYGLLYNESGYYHGGGFDPYLEHFRF</t>
  </si>
  <si>
    <t>RFRGVRQRVWGKWVAEIREPVNQRGGNSKRLWLGTFDTASEAALAYDRAASAMYGRYARLNFPDGLGNG</t>
  </si>
  <si>
    <t>MSSIESNVMMVGANKKQRTVQASSRKGCMRGKGGPDNASCTYKGVRQRTWGKWVAEIREPNRGARLWLGTFDTSREAALAYDSAARKLYGPEAHLNIPHEPVRSYPETTQTPSSNSGGKSDCWVNKESPCSSNEMSSWGTREEISWENMNADLPVTDDSSIWEEATMSLGFPWVHEGDDNFSAFNTCISGGYSNWDSFNFPTLRFH</t>
  </si>
  <si>
    <t>TYKGVRQRTWGKWVAEIREPNRGARLWLGTFDTSREAALAYDSAARKLYGPEAHLNIPHEPVRS</t>
  </si>
  <si>
    <t>MSSIEPKVMMVGANKKQRTVNASSRKGCMRGKGGPENASCTYKGVRQRTWGKWVAEIREPNRGARLWLGTFETSREAALAYDSAARKLYGPDAHLNLPESLRSYPETASPGTQVSQTPSSNTGEKSSEESPSSSNEMSSWGTRSEISWEHMNVDLPVTDDSSIWQEATMSLGFPWVHEGDDDISLFNSCISDGYSNWDSFHSPL</t>
  </si>
  <si>
    <t>TYKGVRQRTWGKWVAEIREPNRGARLWLGTFETSREAALAYDSAARKLYGPDAHLNLPESLRSY</t>
  </si>
  <si>
    <t>MVGANKKQRTVQASSRKGCMRGKGGPDNASCTYKGVRQRTWGKWVAEIREPNRGARLWLGTFDTAREAALAYDSAARKLYGSEAHLNLPESLRIYPKTVLPGTQVSHTPSSNTGGKSSDSINESSPSSSNEMSSWGTTEEISWGHMNADLPVTDDSSIWEEATMSLGFPWVHEGDDISPFTTCINGGYSNWDSFHSPRFH</t>
  </si>
  <si>
    <t>TYKGVRQRTWGKWVAEIREPNRGARLWLGTFDTAREAALAYDSAARKLYGSEAHLNLPESLRIY</t>
  </si>
  <si>
    <t>MEEEQPPAKKRNMGRSRKGCMKGKGGPENATCTFRGVRQRTWGKWVAEIREPNRGTRLWLGTFNTSVQAAMAYDEAAMKLYGPEARLNLLQPQQKQKQEVKRNLSFSDHGSGSWSYKLDTIRGLDLGLGPSNGSRGSWSGSFSIPREDDHHNVSWLLPKRSSSQDQESVNDASGLAFSNKMQPRNLMMTPKNGSSNGVWSRFLVGQEKKTEYDVSSSCGSSDNKESILVPSGSGGEGMSRPEVEVEVGTGYLEMDDLLEIDDLGLLIGKDGDFKNWCCDEFQHPWNWFSERF</t>
  </si>
  <si>
    <t>TFRGVRQRTWGKWVAEIREPNRGTRLWLGTFNTSVQAAMAYDEAAMKLYGPEARLNLLQPQQKQ</t>
  </si>
  <si>
    <t>MEKPSSMKQWKKGPARGKGGPQNALCRYRGVRQRTWGKWVAEIREPKKRARLWLGSFATAEEAAMAYDKAALKLFGHEAYLNLPHLQRKQGPPVNNTQRFKWVPSKKFISMFPSSRGLLNVNAQPSLHIIQQRLDELKKNGLLSQSYFSTSLLDEKTSKMLEGDDQKKPEMDLNEFLQQMGILKDKSKAEASEVAECHYTPPWSEQEKSGGPFTDQSLSWESMIDEMPGSDTLVMHFDSNNFGSYDDFEDDLGFPSIWNFCGSLDE</t>
  </si>
  <si>
    <t>RYRGVRQRTWGKWVAEIREPKKRARLWLGSFATAEEAAMAYDKAALKLFGHEAYLNLPHLQRKQ</t>
  </si>
  <si>
    <t>RYRGVRQRSWGKWVAEIREPRKRTRKWLGTFATAEDAARAYDRAAVFLYGSRAQLNLSPSSPSS</t>
  </si>
  <si>
    <t>MDPLPSQQEQQHNLDDTIQQTLDQNPQSDSTTTTTDSASPAQQRKRKGKGGPENSKFRYRGVRQRSWGKWVAEIREPRKRTRKWLGTFATAEDAARAYDRAAVFLYGSRAQLNLSPSSPSSVSSTSSSVSAASSSPSSSSSTTQTLRPLLPRPSAASLASAFGPCGLPFTNNMLLSGGTSMLCPSYGLFPHQHQHQHQHQHQQNQNHMTQVGQFHHQPYLNLHSSNNNNKMGDVELTNVPLVNSASFHHEVALGQEQGGSVCNNNNSMENLNSVIGSVGSTVVDPVSSMGMDPGYNIVGDGSSPVWPFSGEDEYSHWGNIWDFIDPLLDI</t>
  </si>
  <si>
    <t>MDHSSSSESHPDDCRGVFQDSPAQAMARTVNSNNPKKKRVKKDNDEKAVSKHPSFRGVRMRQWGKWVSEIREPRKKSRIWLGTFATAEKAARAHDVAALAIKGRSAHLNFPELAYHFPRPASANPKDIQAAAAAAAAVAVDIEVEKSLPSPAMTAITDDAFSDLPDLLLDVNHKLDGFWDCLPYEEPFFTGSY</t>
  </si>
  <si>
    <t>SFRGVRMRQWGKWVSEIREPRKKSRIWLGTFATAEKAARAHDVAALAIKGRSAHLNFPELAYHF</t>
  </si>
  <si>
    <t>MDHSSCRRGYQDPPSKATARTLNNNNNNPKKKRVVKEDLDDDKIVSKHPTYRGVRMRQWGKWVSEIREPKKKSRIWLGTFSTAEMAARAHDVAALAIKGGSAHLNFPELVYQLPRPASADPKDIQAAAAAAAAAVAVDMEVETSTSSPVSSEPSSPATTTLADDAFSDLPDLLLDVNHNIDGFWDSFPYEEPFFSGTY</t>
  </si>
  <si>
    <t>TYRGVRMRQWGKWVSEIREPKKKSRIWLGTFSTAEMAARAHDVAALAIKGGSAHLNFPELVYQL</t>
  </si>
  <si>
    <t>MDHSSSSESHLDDYRRRSQAKAKATARAVNNNKTIKKKRVKEEDVDDEKINVSKHQSFRGVRMRQWGKWVSEIREPKKKSRIWLGTFPTAEMAARAHDVAALAIKGDSAHLNFPELAYHLPRPASADPKDIQAAAAEAAASVVIDMGIETSSPSTGATELSPPAVASTADDAFSDLPDLLLDVNHKNDGFWESFPYEEPFFSGSY</t>
  </si>
  <si>
    <t>SFRGVRMRQWGKWVSEIREPKKKSRIWLGTFPTAEMAARAHDVAALAIKGDSAHLNFPELAYHL</t>
  </si>
  <si>
    <t>MQDSSLPQPERNLRSPAPEKTLSSSKAKDDQKGVSKHPNFRGVRMRQWGKWVSEIREPKKKSRIWLGTFSTPEMAARAHDVAALAIKGSSAHLNFPELACHLPRPASADPKDIQAAATAAAVEWKAQESPSSTVTSSMTSSSPADDAFSDLPDLLLDVNDHKVDGFWDSFPYEEPFFMENY</t>
  </si>
  <si>
    <t>NFRGVRMRQWGKWVSEIREPKKKSRIWLGTFSTPEMAARAHDVAALAIKGSSAHLNFPELACHL</t>
  </si>
  <si>
    <t>MQDSSLPRSERNLRSLVPERTGKNSKSKNEQKSVSKHPNFRGVRMRQWGKWVSEIREPRKKSRIWLGTFSTPEMAARAHDVAALAIKGGSAHLNFPELACHLPRPASADPKDIQAAAAAAAVEWKAPESPSSTGTSSMTSSSVADDAFSDLPDLLVDANDHKVDGFWDSFPYEEPFFMGNY</t>
  </si>
  <si>
    <t>NFRGVRMRQWGKWVSEIREPRKKSRIWLGTFSTPEMAARAHDVAALAIKGGSAHLNFPELACHL</t>
  </si>
  <si>
    <t>MEKQINIESSVTHHQDNVTTSTVAPMTSSSESWSSSKRALVQDNEAGGKRRKSNGRDRNENPTPYRGVRKRSWGKWVSEIREPKKKSRIWLGTYPTAEMAARAHDVAALAIKGNSGYLNFPELSGLLPRPVSCSPKDIQAAAAKAAETTWQEPVIHKKLVEELSHYELSTADQSSTSSSFVFSSDSSETSSTDKESNEETVFDLPDLFTEGLLNQNDAFRYYDSTSPWQLFGDDVVFRLEEPFTWLDA</t>
  </si>
  <si>
    <t>PYRGVRKRSWGKWVSEIREPKKKSRIWLGTYPTAEMAARAHDVAALAIKGNSGYLNFPELSGLL</t>
  </si>
  <si>
    <t>MEKQINVESSATHHQEDNNASAITTSTVAAVNSSESWSSKRYLVQDTEAGGKRRKRNGGNGNKNPTYRGVRKRSWGKWVSEIREPKKKSRIWLGTYPTAEMAARAHDVAALAIKGNSGYLNFPELSGLLPRPVSCSPKDIQAAAAKAAEVMWQEPVIDEKLANERSHSELSTAQSSTSSSFVFSSDTIDSLSTDKESNEETVFDLPDLFMEGFLNHDDSFGYYESTTTWQLYGEDVGFAWLDD</t>
  </si>
  <si>
    <t>TYRGVRKRSWGKWVSEIREPKKKSRIWLGTYPTAEMAARAHDVAALAIKGNSGYLNFPELSGLL</t>
  </si>
  <si>
    <t>METQINIQKSASQVTFISAVSSSSASLSFSPTTSSSSSSSSSTSNLGNPKRKASQRSLSSLAVQDLDDQGVKRRKSNGGDKHPTYRGVRMRSWGKWVSEIREPRKKSRIWLGTYPTADMAARAHDVAALAIKGTTAYLNFPELAGELPRPVTNSPKDIQAAATAAAVNWQDSGGLHVGNSDITEKIEAEPSGAVMAQSLSDSVVFSSDIITQELSETSCASTTSFVDKDSDEEKLFDLPDLFNGGNEIGIIRNDTFWYDSSTWQLCGADAGFRLEEPFFCLND</t>
  </si>
  <si>
    <t>TYRGVRMRSWGKWVSEIREPRKKSRIWLGTYPTADMAARAHDVAALAIKGTTAYLNFPELAGEL</t>
  </si>
  <si>
    <t>MGTIEKSVSQVTLTSSAIFTVSSSSSAAASFSSSTTSSSSSSTTYNSKRKASPRSTEDQEDDDNVVKRRKISGGDKHPNYRGVRMRSWGKWVSEIREPRKKSRIWLGTYPTAEMAARAHDVASLAIKGTTAHLNFPELSGELPRPVTRSPKDIQAAATAAAVNWQDSGANSLRMNNSDVAELAETEPSRGVMAQSLSGSVVFSSDINTRDLSETSCASTTSFADKDKEEEKLFDLPDLVTDEIIRNDAFSFYSSTWQLCGADHGFRLEEPFFCLND</t>
  </si>
  <si>
    <t>NYRGVRMRSWGKWVSEIREPRKKSRIWLGTYPTAEMAARAHDVASLAIKGTTAHLNFPELSGEL</t>
  </si>
  <si>
    <t>METHLNIEKSASQVTLTSSAIFAVSSSSSSSSTASLSSPTTSSSSSSITLNFSEDTNSKRKASRRSLPVLEDDENVVKQRKTSGGDKHPTYRGVRMRSWGKWVSEIREPRKKSRIWLGTYPTADMAARAHDVAALAIKGTAAYLNFPELSGELPRPVTNSPKDIQAAATAAAVNWQDSDVAALEEAEPSREVMAQSLSGSVVFSSDITTREMSETSCADKESDEEKLFDLPDLFNDEMMIRDDAFCYYSSTWQLCGADVDEPSYFFNDLNHTPAHSLTPN</t>
  </si>
  <si>
    <t>TYRGVRMRSWGKWVSEIREPRKKSRIWLGTYPTADMAARAHDVAALAIKGTAAYLNFPELSGEL</t>
  </si>
  <si>
    <t>MTSSNRSSSPTSSSSDQSDVTTTTSTHLSETSPRNNKRKRSKDSSSSSSSSSKLKHPVYRGVRMRSWGKWVSEIRQPRKKTRIWLGTFATADMAARAHDVAALAIKGSSAVINFPELASILPRPASSSPHDIQAAAAEAAAMVVDGKLSESESAATEMKEAPPSPESSCAATESKKEERLEEIVELPNIEEGSYDMSVKSRSDLDYSEPLDCWVYPPPAIDLYEEFLEFDFLELWSFPHTELINP</t>
  </si>
  <si>
    <t>VYRGVRMRSWGKWVSEIRQPRKKTRIWLGTFATADMAARAHDVAALAIKGSSAVINFPELASIL</t>
  </si>
  <si>
    <t>MTSSSIKQPSQVEEENHHHQDQEESHRTNNKKRVRPDPGYRGVRMRTWGKWVSEIREPRKKSRIWLGTFSTAEMAARAHDAAALTIKGTSAVLNFPELATYLPRPASSSPRDVQAAASVAAAMDFSDQTTIIPEPHSSPSSSFSTSTSLSPSSEEAASSTAEELSEIVELPSLETSYDEPWSEYVYVDSAYPPSSPCLEMDANISLGLMKKKLKVTIAEMRSDLEMKQMETVKDEDEIVRQFEECFV</t>
  </si>
  <si>
    <t>GYRGVRMRTWGKWVSEIREPRKKSRIWLGTFSTAEMAARAHDAAALTIKGTSAVLNFPELATYL</t>
  </si>
  <si>
    <t>MTESSISSVKQPSPVEEETHPHREDEESHRTNNKKRSRPDPGYRGVRMRTWGKWVSEIREPRKKSRIWLGTFSTAEMAARAHDAAALTIKGASAVLNFPELATFLPRPASSSPRDVQAAAAVAAAMDFSSSSSAVVISDPTTVVPELQLSSSSSYSSFTSSLTLSPSSEEAASSTAEELSEIVELPSLDNEPWSEFVYVDPAYPPSSPWYFNNCYSFYYHSDETGTSMGEPFDSSSFCLFP</t>
  </si>
  <si>
    <t>GYRGVRMRTWGKWVSEIREPRKKSRIWLGTFSTAEMAARAHDAAALTIKGASAVLNFPELATFL</t>
  </si>
  <si>
    <t>MVDLSLGPDKEKKKGSKQPVYRGVRMRSWGKWVSEIREPRKKSRIWLGTFPTAEMAMRAHDVAALSIKGTSAILNFPELSNSLPRPASLSPRDVRAAATKAALMDFGNSAAFCHVRSESDTSETASLSKGSESETSETASFSSSSFSVTSVDEESMVSDGLDNIVELPSLGTSLDESSEFVFFDSLEDLVFMPSWSLSGTVDDFTYDNDSLLNSVFQESFSWKHFPEN</t>
  </si>
  <si>
    <t>VYRGVRMRSWGKWVSEIREPRKKSRIWLGTFPTAEMAMRAHDVAALSIKGTSAILNFPELSNSL</t>
  </si>
  <si>
    <t>MVDSSLGSDKKKKGNKQHVYRGVRMRSWGKWVSEIREPRKKSRIWLGTFPTAEMAMRAHDVAALSIKGTSAILNFPELSDVLPRPASLSPRDVRAAATKAALMEFDTTAFCHESETSETEASDKRSESEGNETAPLSIRSDSETSETASFSVTSIDGESSVSDNLEKIVELPSQGSLDESNEFVFFDSLEDLVYMPPWLHSGMEDDFTYTNDSPLNLVFEESFSWNQFP</t>
  </si>
  <si>
    <t>VYRGVRMRSWGKWVSEIREPRKKSRIWLGTFPTAEMAMRAHDVAALSIKGTSAILNFPELSDVL</t>
  </si>
  <si>
    <t>MVASHGEDTESSSTKKKKETSAVVYRGARMRSWGKWVSEIREPRKKSRIWLGSFPTAEMAARAHDVAALSIKGSSAILNFPELTNSLPRPVSLSPADIQAAATKAAFMEFKTPSLHLEDQTPSQTRCETETSGKASSSPTTSTLSEELGEIVELPTLDNELSKDLALFDSLEGLVGMPPWLDSYGEDPVLFDPLFQESLLWNH</t>
  </si>
  <si>
    <t>VYRGARMRSWGKWVSEIREPRKKSRIWLGSFPTAEMAARAHDVAALSIKGSSAILNFPELTNSL</t>
  </si>
  <si>
    <t>MVSKSTSSDEYDDTIHKERVSQLHSPYSSVSQESRVEQTDNSKKTKRVKDSGRHPVYHGVRMRNWGKWVSEIREPRKKSRIWLGTFPTPEMAARAHDVAALSIKGNSAILNFPELVESFPRPVSLSPRDIQTAALKAAQMEPTTSFASSSSSSTSSLESLVLVMDLSRTESEELGEIVELPSLGPNYDVNVENEFVFSDSVDYCFYPPPWGELSEDSYGYNQVFSWDL</t>
  </si>
  <si>
    <t>VYHGVRMRNWGKWVSEIREPRKKSRIWLGTFPTPEMAARAHDVAALSIKGNSAILNFPELVESF</t>
  </si>
  <si>
    <t>MVASASESTSVEEYYSRQVERVTQLPNSASDLVVDSSKAEQNENSKKAKRVRDSGKPAYPVYRGVRMRNWGKWVSEIREPRKKSRIWLGTFPTPEMAARAHDVAALSIKGASAILNFPELADSFPRPVSLNPRDIQTAALKAAHMVPTTSFTSSSSSSTSSLESLVMVMDLSNTESEELDEIVELPSLGANYDVHAATFGNEFVFSDSVDYCLYPPPWGQWSEDSYGISPSFNQGLSWDQFDSL</t>
  </si>
  <si>
    <t>VYRGVRMRNWGKWVSEIREPRKKSRIWLGTFPTPEMAARAHDVAALSIKGASAILNFPELADSF</t>
  </si>
  <si>
    <t>MTALESTFKNSVTNSVSQENKKEKTNLVRDSGKHPVYRGVRKRNWGKWVSEIREPRKKSRIWLGTFPSPEMAARAHDVAALSIKGASTILNFPDLAGSFPRPSSLSPRDIQAAALKAAHMEIIMTTTSQSSTSSSSFTFSSSQSTSSLESPVSSSGTGSEELGEIVELPSLGSSYDGTTQLSNEFIFSDPADFWVYPPQQLLEGDYEMFPGSFSQDWDLSGLFNY</t>
  </si>
  <si>
    <t>VYRGVRKRNWGKWVSEIREPRKKSRIWLGTFPSPEMAARAHDVAALSIKGASTILNFPDLAGSF</t>
  </si>
  <si>
    <t>MIGLESTSKNSATNSVSQESKGEKTKPVRDSGKHPVYRGVRKRSWGKWVSEIREPRKKSRIWLGTFPSPEMAARAHDVAALSIKGTSATLNFPELVGSFPRPSSLSPRDIQAAALKAAHMEIIMTTSQSSFSSSLTSSSSLESRVSSSATGSEELEEIVELPSLGSNYDGTTQLSNEFIFFDSADFWVYPPHQLSERDYEMIPGSLSQDWDLPGLFNY</t>
  </si>
  <si>
    <t>VYRGVRKRSWGKWVSEIREPRKKSRIWLGTFPSPEMAARAHDVAALSIKGTSATLNFPELVGSF</t>
  </si>
  <si>
    <t>MATNGLASRKKDPVYRGIRCRSGKWVCEIREPKKTTRIWLGTYPTAEMAAAAYDVAAIALKGREALLNFPGSVGSYPVPLSTSAADIRSAAAAAASMKGCEEEEEENAKKKSSSFSKSRSSDFHVHDDMMASSSSRCVTDFMDEEELLNMPNFLADMAEGMMVAPPSWIGSRPSDDSPENFNDEDLWGN</t>
  </si>
  <si>
    <t>VYRGIRCRSGKWVCEIREPKKTTRIWLGTYPTAEMAAAAYDVAAIALKGREALLNFPGSVGSY</t>
  </si>
  <si>
    <t>MADPKDPFTEPKPISQASSSSVTIVPAHTCGYSLSESSTCEHSCPLATVSFAAASSTTSSNDNVILMATTEAGPTPRRKKHPIYRGIRCRSGKWVSEIREPKKTTRVWLGTYTTPEMAAAAYDVAALALKGREAVLNFPESVGSYPLPVSSSAAHIRMAAATAAATVGAEAAAAAANAAVKGREKEVEEVAEVVGSSAMEFVDEEELLNMHGLLEEMAKGMMVAPPWIGSPPSDDSPENSQEESLWSY</t>
  </si>
  <si>
    <t>IYRGIRCRSGKWVSEIREPKKTTRVWLGTYTTPEMAAAAYDVAALALKGREAVLNFPESVGSY</t>
  </si>
  <si>
    <t>MSNSSDSPTTGNKQTFNVPSIALPSKSSDQSLQTSPGSSSSPSPTPRPSLVADGSPARITATRTSGRHSFFRGIRLRNGKWVSEIREPRKTTRIWLGTYPVPEMAAAAYDVASLALKGSESVLNFPGLVLSYVAPASNSAKDIRAAAARAAEMKQPGKEEEEEEALYSSLEFMDEEAMLNMPSLFTEMAEGMLMSPPRMTDLWMDDSQENHEGDSLWSYK</t>
  </si>
  <si>
    <t>FFRGIRLRNGKWVSEIREPRKTTRIWLGTYPVPEMAAAAYDVASLALKGSESVLNFPGLVLSY</t>
  </si>
  <si>
    <t>MSNTSDSPTTGNKQTTFPLASVALPSKTSDHQSPQSSPGSSSSPSPTPRPSHSAGGSSTKRTTTGLSGRHSFFRGIRLRNGKWVSEIREPRKTTRIWLGTYPVPEMAAAAYDVAALALKGPDAVLNFPGLALTYVAPASNSAADIRAAAARAAEMKQPDPGGVEKVMEPGQPGREEEEKAMLSSLEFMDEEAMLDMPNLLTEMAEGMLMSPPRMINPTMEDDSPENHEGDSLWSYK</t>
  </si>
  <si>
    <t>FFRGIRLRNGKWVSEIREPRKTTRIWLGTYPVPEMAAAAYDVAALALKGPDAVLNFPGLALTY</t>
  </si>
  <si>
    <t>MNIPGTSKENSGRHPLYKGVRQRKNSDKWVSEIREPRKPNRIWLGTFSTPEMAAIAYDVAALALKGTQTGLNFPNSASSLPVPASMSPGDIQAAAASAAAAFGAARDAIVVANNSSVERSNVMMNGSYENTNGFMDEDLIFDMPNVVMNMAEGMLLSLPCQFTFDAASEADDYAGEDDYLWNFT</t>
  </si>
  <si>
    <t>LYKGVRQRKNSDKWVSEIREPRKPNRIWLGTFSTPEMAAIAYDVAALALKGTQTGLNFPNSASSL</t>
  </si>
  <si>
    <t>MKLSPPQPPALNNNDPTAAASAVKSCGGGGGETFSTTRHPVYHGVRKRRWGKWVSEIREPRKKSRIWLGSFPVPEMAAKAYDVAALCLKGRKAQLNFPDEIDDLPRPSTCTARDIQVAAAKAANAVKITKTGDDVADIDDGDDFWSGIELPELIMTGGGWSPELFVSGEDATWVVDGDSYQYQFMACL</t>
  </si>
  <si>
    <t>VYHGVRKRRWGKWVSEIREPRKKSRIWLGSFPVPEMAAKAYDVAALCLKGRKAQLNFPDEIDDL</t>
  </si>
  <si>
    <t>MKLSPPPLTNNEQPAADTAVKSCGGGGRETFSATRHPVYHGVRKRRWGKWVSEIREPRKKSRIWLGSFPIPEMAAKAYDVAALCLKGRKAQLNFPDEIDDLPRPSTCTARDIQVAAAKAANAVKIIKTGDDVANIGDGDDFWEGIELPELMMTRCGWSPEPFVAGDDATWLVDEDSYQYQFMACL</t>
  </si>
  <si>
    <t>VYHGVRKRRWGKWVSEIREPRKKSRIWLGSFPIPEMAAKAYDVAALCLKGRKAQLNFPDEIDDL</t>
  </si>
  <si>
    <t>MSSGRSNSTNNERNDGQAGIPSAYRGVRKRKWGKWVSEIREPGTTNRIWLGSFETPEMAATAYDVAAFHFRGQGARLNFPELVNSLPRPADSSADSVRMAAHQAALCLRTEPVESAMQVDTSSSSNVGTTMVRLSPREIQAINESTLGSPTMLMHSSYDDDPMGFDNDVGMNVWDAYQTDSLWDP</t>
  </si>
  <si>
    <t>AYRGVRKRKWGKWVSEIREPGTTNRIWLGSFETPEMAATAYDVAAFHFRGQGARLNFPELVNSL</t>
  </si>
  <si>
    <t>MENNHFDQREERLSVDQVSYRGVRRRKWGKWVSEIREPGKKTRIWLGSYETAEMAAAAYDAAALHLRGRGTHLNFPELADSFPRPESSSSEHVQAAAQEASLMFKPGGSTEPDIVSGQGLSRVGLSPDQIQANNEFPLDSPRMGWMQDLEVNDYEELYRRYFGQCDRAEFF</t>
  </si>
  <si>
    <t>SYRGVRRRKWGKWVSEIREPGKKTRIWLGSYETAEMAAAAYDAAALHLRGRGTHLNFPELADSF</t>
  </si>
  <si>
    <t>MENKNVGQLEQRFSVDQVSYRGVRQRKWGKWVSEIREPGKKTRIWLGSYETAEMAAAAYDVAAIHLRGRGTHVNFPELADSFPQPQSSSSEHIQAAAQEAALLFKPGVSSTEADLGSGQGHSRVGLSPDQIQAINEFPLDSPRRGWMQDLEVDDYEELYGRIFGQCDRDEYFEMQQFQSILGS</t>
  </si>
  <si>
    <t>SYRGVRQRKWGKWVSEIREPGKKTRIWLGSYETAEMAAAAYDVAAIHLRGRGTHVNFPELADSF</t>
  </si>
  <si>
    <t>MVKQELNIKKEMSLSPSSSPKIKSKKNKIKKYKGVRMRSWGSWVSEIRAPNKKTRIWLGSYSTAEAAARAYDVALLCLKGPQANLNFPSSASSRLLLDEKTHLSPKSIQKIAAQAANNSFDLFAPSSSADSSPFDHDQHPDDMQSLIGSFVDNRVSLMDPSSSWYDNDHNGMFFFDDGAPFNYSPPLNSTTNMVDGYFYEDADIPLWSFS</t>
  </si>
  <si>
    <t>KYKGVRMRSWGSWVSEIRAPNKKTRIWLGSYSTAEAAARAYDVALLCLKGPQANLNFPSSASSR</t>
  </si>
  <si>
    <t>MVDSSSLGSDKEKKGGSKQPVYRGVRMRSWGKWVSEIREPRKKSRIWLGTFQTAEMAMRAHDVAALSIKGSSAILNFPELSDSLPRPVSLSPRDVRAAATKAALMDFGTKQVRHVRSESESNKTAAFDKGSESESNETATSDKGSESESSETASSCVTSIDEESRVSDDLEKIVELPSLGTSLDESNEFAFYDTLEDLVFMPSWLRGGPGDDFTYNNNDSPLNSVFDESFSW</t>
  </si>
  <si>
    <t>VYRGVRMRSWGKWVSEIREPRKKSRIWLGTFQTAEMAMRAHDVAALSIKGSSAILNFPELSDSL</t>
  </si>
  <si>
    <t>MVKQEPKIQTSSKKEMSLSSPSRSSSLSSSSPKIKNKKSKIKKYKGVRMRSWGSWVSEIRAPNQKTRIWLGSYSTAEAAARAYDVALLCLKGPRANLNFPTSSSYSLSQHLLDENIILSPKSIQRVAAQAANSSFDLLSPSSSTSSSSATSSPSDQEQHHDDNDDDGMQSLIGSFVDNHVSLMDPSSSWYGDEHNGMFSFDDVAPFNYSPQLNSMTNMVDEYYYEDAYIPLWSFS</t>
  </si>
  <si>
    <t>KYKGVRMRSWGSWVSEIRAPNQKTRIWLGSYSTAEAAARAYDVALLCLKGPRANLNFPTSSSYS</t>
  </si>
  <si>
    <t>MVKQERKIQVTTSSSSLSQSSSSTSSSLALHHQSCKDKIKKYKGVRMRSWGSWVSEIRAPNQKTRIWLGSYSTAEAAARAYDAALLCLKGPKANLNFPSTTSQFLIDIDEKTPLSPKSIQKVAAQAANSISSDVFTPPSLSNDADDHHDDGIQNHPSPSSSAASSPPDDHHNDDDLVSLMASFADEHVSLMDPSWYDHSEMFFINGAFDYSPHSSKTTMDDLYDDADIQLWSFS</t>
  </si>
  <si>
    <t>KYKGVRMRSWGSWVSEIRAPNQKTRIWLGSYSTAEAAARAYDAALLCLKGPKANLNFPSTTSQF</t>
  </si>
  <si>
    <t>MSSPSSSSSSLSTSSSISKSNLAKKYKGVRMRSWGSWVSEIRAPNQKTRIWLGSYSTAEAAARAYDAALLCLKGSSASNLNFPEISSSLYNTNNGDNKNNINMSPKYIQRVAAAAANADPSSSSVSTSSPLLSSSPSEDLYDVVSMSQYDQQVVSLSESSWYNCFDGDDQFMLPYLTTPLADDFFEEGDIRLWNFC</t>
  </si>
  <si>
    <t>KYKGVRMRSWGSWVSEIRAPNQKTRIWLGSYSTAEAAARAYDAALLCLKGSSASNLNFPEISSSL</t>
  </si>
  <si>
    <t>MDPRDGGETHQAKYKGIRRRKWGKWVSEIRVPATRERLWLGSFSTAEGAAVAHDVAFYCLHRPSSLDNEAFNFPHLLQPSLASNTSPKSIQKAASDAGMGVDAGFALNNDSASGGVEEGSERETLNISVYDYLDDGRI</t>
  </si>
  <si>
    <t>MDSRDAGETHQAKCKGIRRRKWGKWVSEIRVPRTRERLWLGSFSTAEGAAVAHDVAFFCLHRPSSLDEEVFNFPHLLQPSLASYTSPKSIQKAASDAGMAIDAGFAVKKDGVNGGGEYRSSTANMAEYSEREALSISVYDYLDDDRILAPYVSN</t>
  </si>
  <si>
    <t>KCKGIRRRKWGKWVSEIRVPRTRERLWLGSFSTAEGAAVAHDVAFFCLHRPSSLDEEVFNFPHLLQPS</t>
  </si>
  <si>
    <t>MDYIDNTGETQSKYKGIRRRKWGKWVSEIRVPGTRDRLWLGSFSTAEGAAVAHDVAFYCLHKPNSLESLNFPHLLPPSIVSKTSPRSIQQAASNAGMAVDAGIVNSDHASGNSGNGDTTTAYYENGGALNISVYDYLDGHDHV</t>
  </si>
  <si>
    <t>KYKGIRRRKWGKWVSEIRVPGTRDRLWLGSFSTAEGAAVAHDVAFYCLHKPNSLESLNFPHLLPPS</t>
  </si>
  <si>
    <t>MDCRDSSESQSKYRGIRRRKWGKWVSEIRVPGTRDRLWLGSFSTAEGAAVAHDVAFYCLHQPNSLESLNFPHLLPPYIASSNTSPRSIQQAASNAGMAVDAGIVNGNGVTGNSGCGHTTAYCGNGGEVMEPLNISVYDYLDGHDHVWSSSF</t>
  </si>
  <si>
    <t>KYRGIRRRKWGKWVSEIRVPGTRDRLWLGSFSTAEGAAVAHDVAFYCLHQPNSLESLNFPHLLPPY</t>
  </si>
  <si>
    <t>MLQHGAAAMEAGVAAADMAGVRKRERPYKGIRMRKWGKWVAEIREPNKRSRLWLGSYSTPEAAARAYDTAVFYLRGPTATLNFPELIPSIEKSSAEDMSAAAIRRKATEVGAEVDAYGMAVMNSKRRRVFGQKCDYVGGLLERVDLNKLPYPENQDNEVVGK</t>
  </si>
  <si>
    <t>PYKGIRMRKWGKWVAEIREPNKRSRLWLGSYSTPEAAARAYDTAVFYLRGPTATLNFPELIPSI</t>
  </si>
  <si>
    <t>MEGGGVAANVAVSGTTTRKRERPYKGIRMRKWGKWVAEIREPNKRSRLWLGSYSTPEAAARAYDTAVFYLRGPTARLNFPELLTGEKFTEEDMSAATIRKKATEVGAQVDALGSAVLDNRHRVFGQDQESCDDSKNFHRNYQNGDGEEHEDDEDEKRLKSGGWLLERVDLNKLPDPESSDEDWESK</t>
  </si>
  <si>
    <t>PYKGIRMRKWGKWVAEIREPNKRSRLWLGSYSTPEAAARAYDTAVFYLRGPTARLNFPELLTGE</t>
  </si>
  <si>
    <t>MDGGGVADVAVAMTTRKRERPYKGIRMRKWGKWVAEIREPNKRTRLWLGSYSTPEAAARAYDTAVFYLRGPTARLNFPEFLTGEKFSEEDMSGDTIRKKATEVGAQVDALGTAVLNSRHRVFGQNGESDDSDKNFHRSYRNGESEEDDTSLKSGGWLLERVDLNKVPDPENSDDDWESK</t>
  </si>
  <si>
    <t>PYKGIRMRKWGKWVAEIREPNKRTRLWLGSYSTPEAAARAYDTAVFYLRGPTARLNFPEFLTGE</t>
  </si>
  <si>
    <t>METARDVAAAVPASTVASAAATRKREKPYKGIRMRKWGKWVAEIREPNKRSRIWLGSYSTPEAAARAYDTAVYYLRGPSARLNFPELLAGVTVEGGNGGGDMSAAYIRRKAAEVGAQVDALEATGGNRHHHHHHQQQQQQRGSHEYVDDDHSLNHSDYRLNDGHNECSSKEEFKRCNGSWEAVDLNKLPDPETSDDD</t>
  </si>
  <si>
    <t>PYKGIRMRKWGKWVAEIREPNKRSRIWLGSYSTPEAAARAYDTAVYYLRGPSARLNFPELLAGV</t>
  </si>
  <si>
    <t>METGAKVTAATGAVTAATMGIGTRKRDLKPYKGIRMRKWGKWVAEIREPNKRSRIWLGSYSTPEAAARAYDTAVFYLRGPSARLNFPELLAGLTGSGGGGDMSAAYIRRKAAEVGAQVDALGATVVVKPGESLGGYEDKDNCNGVKSGNGSLERVDLNKLPDPENSDDDDQWVKRR</t>
  </si>
  <si>
    <t>PYKGIRMRKWGKWVAEIREPNKRSRIWLGSYSTPEAAARAYDTAVFYLRGPSARLNFPELLAGL</t>
  </si>
  <si>
    <t>MERELRQEPCRRKRRQPPQEEVDTHVATRPFKPYRGIRMRKWGKWVAEIREPNKRSRLWLGSYTTAVAAARAYDTAVFYLRGPSARLNFPDLLFQDEGHRSAAAAAVDMPATLIREKAAEVGARVDALLACSAKSRSPSSPVLVEKPDLNQIPES</t>
  </si>
  <si>
    <t>PYRGIRMRKWGKWVAEIREPNKRSRLWLGSYTTAVAAARAYDTAVFYLRGPSARLNFPDLLFQD</t>
  </si>
  <si>
    <t>MDASPKYTGVRKRKWGKWVAEIRLPNSRERIWLGSFDTAEKAARAFDAALYCLRGPGARFNFPDNPPEIPGGRSLTPQQIQVVASRFACEEVLPPQQQQQQQPPSSPGGDKTEDGEGISARGDISGGSGGPTSGQVGEDNNNHEDNSNDTTSYWPFLWEENHVVPTTSEEFGTFFMDDDSTNLYTQQQHQLSSDIYDDGAYAVEDDLSHYNINLWNF</t>
  </si>
  <si>
    <t>KYTGVRKRKWGKWVAEIRLPNSRERIWLGSFDTAEKAARAFDAALYCLRGPGARFNFPDNPPEI</t>
  </si>
  <si>
    <t>MEAPLPKYTGVRKRKWGKWVAEIRLPNSRERIWLGSFDSAEKAARAFDAALYCLRGPGARFNFPDNPPEIPGGRSLTPQQIQVVANRFACEEPLPPPQQQQQQQEQPPSPHGDRTEEGVGNSARGESSGGSGGPTLGQVGGDSNNHVGNCNSNTNSNDTTPYWPFMWEENLMVPTTSEELGTYFMDVNSTNLYFPSTQHELSSDFYYDGASVVEDDYSHYNFNLWNF</t>
  </si>
  <si>
    <t>KYTGVRKRKWGKWVAEIRLPNSRERIWLGSFDSAEKAARAFDAALYCLRGPGARFNFPDNPPEI</t>
  </si>
  <si>
    <t>MDASPKYTGVRKRKWGKWVAEIRLPNSRERIWLGSFDSAEKAARAFDAALYCLRGSGARFNFPDNPPEIPGGRSLTPQEIQVAANRFASEELLPPPPRQQGSPSPSGDKSDERGGILARGETNVGGPTLGEVGEYNNYNNENNSNGNDTTTYWPFLWEENLLVSSMSEELGTFYMEDSLQQQEPELSSDFYYDGAYVVEDDFSHYNIWNF</t>
  </si>
  <si>
    <t>KYTGVRKRKWGKWVAEIRLPNSRERIWLGSFDSAEKAARAFDAALYCLRGSGARFNFPDNPPEI</t>
  </si>
  <si>
    <t>MVKKAMKEEEEENRNSSMQSKYRGVRKRKWGKWVSEIRLPRSRERIWLGSYDTPEKAARAFDAAQFCLRGGDSAFSFPYNPPSISGGRSLTAPEIREAAARFANAQDNIISVRGEESGLSEIRPESPSTSVSEVDTSSATTLDCDLSLFDLLPADFGMFPGFDDFSDGFSGDGITEILTIEDYGEEILDGTFFLWDF</t>
  </si>
  <si>
    <t>KYRGVRKRKWGKWVSEIRLPRSRERIWLGSYDTPEKAARAFDAAQFCLRGGDSAFSFPYNPPSI</t>
  </si>
  <si>
    <t>MDQGPSSSKYKGVRKRKWGKWVSEIRLPNSRERIWLGSYDSPEKAARAFDDALFCLRGSGAKFNFPDNPPAISGGGNMSRSEIRDAAARFANSEESVASEMVVQQQESPSTTMEMESDSEFLNMLPTVGSGNFASDFGLFPGFDDFADEFLGDRFIEQVSPTWNGYQGNESCYDGSVSLWNF</t>
  </si>
  <si>
    <t>KYKGVRKRKWGKWVSEIRLPNSRERIWLGSYDSPEKAARAFDDALFCLRGSGAKFNFPDNPPAI</t>
  </si>
  <si>
    <t>MESLHLVETLLSGLHHHPRTNANRNRVFRSVKVFSNTRKCQCFDLHDKLVPYKKAWTWQKRIVEEKKALIDGNQDCPDTVILLQHSPVYTMGTGSSEDYLNFDVKDAPFDVYRTERGGEVTYHGPGQLVMYPIINLRNHEMDLHWYLRTLEEVVIRVLSSAFSIKASRLDGLTGVWVGNQKVAAIGIRVSKWITYHGLALNVTTDLTPFNSIVPCGIRDRQVGSIKCLLEDGEHGDLRLIDIAHESLLKEFSEVFQLHIEKQTVSDLDILKAEPFRRLDLQFADGDQCVMYDDQLSSTVSLRSNPGIGIRLQLKLSYLFFLGSFLFNSLNSSLHFSVVRLGSSDHKNTRSSSGSRTSFHLRDMMPPSTPKSPLLEEAHEDGRFKCYRGVRKRSWGKWVSEIRVPRTARRIWLGSYDDPEKAARAYDAALFCIRGEKGVFNFPSSKKPELPEGSVRPLSKLDIQTIATNHASSVVSVPSPATPIPETDQVSASPDASVSTEIMEMADEHYLPVDASVESIFSVEDLHLDNFLMMDIDWIDDLV</t>
  </si>
  <si>
    <t>CYRGVRKRSWGKWVSEIRVPRTARRIWLGSYDDPEKAARAYDAALFCIRGEKGVFNFPSSKKPE</t>
  </si>
  <si>
    <t>MEAAMNMYSSRTVHQSDSFGGGELMEALVPFIKSVSTSSSPPPATASAFINSAASAFSLPTFPGYHTEHFMTQPFTYGSDLNQTGSSLIGLNNLSSSQIHQIQSQIHHNHPLLRPKPLLMKQPGVAGSCFPAKPTKLYRGVRQRHWGKWVAEIRLPRNRTRLWLGTFDTAEEAALAYDKAAFKLRGDHARLNFPNLRHNGSHIGGEFGEYKPLHSTVDAKLEAICQSMAETQKQDKTAKASKKRASKVKKTEKVDLSEKVSPVTEFVESAGSSPLSELTFADTEEQSRWNETFSLEKYPSYEIDWDSILS</t>
  </si>
  <si>
    <t>LYRGVRQRHWGKWVAEIRLPRNRTRLWLGTFDTAEEAALAYDKAAFKLRGDHARLNFPNLRHNG</t>
  </si>
  <si>
    <t>MEAAMNMYNSITFQQPDSFGGGELMEALVPYISSVSNCSPYPASAFIQPAASAFPPSLPTFPAYYPEDYSTFMTQPFTYGSDLHQTGSLTGLNHLSTSQTHPLPPMHHQSHNNTFSNLLSPKPLLMKQTGATGSCFAYGAPAKPTKLYRGVRQRHWGKWVAEIRLPRNRTRLWLGTFDTAEEAALAYDKAAYKLRGDFARLNFPNLRHNGSHIGGEFGEYKPLHSTVDAKLEAICQSMAEAEKQGKTTTKASKKRASKTVSSPEKVKAEDNSNSVGGSPPVAEFVESAGSSPLSDLTFADTEELPQWNETFSLEKFPSYEIDWDSILS</t>
  </si>
  <si>
    <t>LYRGVRQRHWGKWVAEIRLPRNRTRLWLGTFDTAEEAALAYDKAAYKLRGDFARLNFPNLRHNG</t>
  </si>
  <si>
    <t>MEALQPFYKSASTFASDSAFVSSNAAFPSTPNDPFSFSYYNYQPQNISSFSTTHSDYGSFPDIYPGSMTYPSSFPSDLQKQPDQNYQAQFHYQNDSTNTHQDNHYTLNFVDPNNSDFLIQPDPVPSSGLVPKPTKLYRGVRQRHWGKWVAEIRLPRNRTRLWLGTFDTAEEAALAYDRAAFKLRGDSARLNFPALRYQTGSSPSDIGVYYGPIQATVDAKLEAILAEPKNQPGKKERTSRNRAKATPSSIEHSTPQQQSGSGESDGSGSPPSDMMALEMCVETPIPWNDNFILGKCPSYEIDWASILS</t>
  </si>
  <si>
    <t>LYRGVRQRHWGKWVAEIRLPRNRTRLWLGTFDTAEEAALAYDRAAFKLRGDSARLNFPALRYQT</t>
  </si>
  <si>
    <t>MAAIDMFNSSTDLSDPFKEELMKVLKPSLPPVPNTIFCFNQTTPLGLNQLTPYQIHQIQNQLNQRRSTTISNLSPKPVTMKSMTAQKLYRGVRQRHWGKWVAEIRLPKNRTRLWLGTFDTAEEAAMAYDQAAYKLRGELARLNFPRTRRECGYGGGDGRFKPLHPSVEAKLEAICQSSVKTEDLDLPCSETELFPPKAEYQESEFGSLRADENSFSDESQVGSSSPDSGVTTAFLGFSDSGFDEIGSFVLEKFPSVEIDWDAISKLSES</t>
  </si>
  <si>
    <t>LYRGVRQRHWGKWVAEIRLPKNRTRLWLGTFDTAEEAAMAYDQAAYKLRGELARLNFPRTRREC</t>
  </si>
  <si>
    <t>MESKPLGLNQLTPYQTYQIQKQLNHRRSTTSTLSPNQILMKKLSPSSSNSQKLYRGVRQRHWGKWVAEIRLPKSRTRLWLGTFGTAEEAALAYDQAAFQIRGDIGKLNFPDIKHEEINSLPSSVDAKLQAICQSLRKTEETCSVSDKTADISSVSGKIEDICSAANKAELFLIKTEHMEMKFSDDSPRNDKNSSWDESKLESSSSEQGITFLEFSDSELDEIGRFGLVKFPSVEIDWDAISKLSES</t>
  </si>
  <si>
    <t>LYRGVRQRHWGKWVAEIRLPKSRTRLWLGTFGTAEEAALAYDQAAFQIRGDIGKLNFPDIKHEE</t>
  </si>
  <si>
    <t>MGRRDTQATEQRARLWLGTFDTAEEAAMAYQAFILRSHNATLNFPEHFVNKEVELHDETDASSSLDQKQPETLQANKVNLGSNEVAVSDGGVEDGMAEAWLNAVTLGWGS</t>
  </si>
  <si>
    <t>RRDTQATEQRARLWLGTFDTAEEAAMAYQAFILRSHNATLNFPEHFVNK</t>
  </si>
  <si>
    <t>MDFDEELNLCTKGKSIVPSSGEASSTTSPRSIKKMRNPDHRSKPYFPFSSPYSNSLPAFPFSLDPTIQNQQQQQLGYLPINPTIQGQNQMISFSPQQPQQHQQYMFKYWSDTLNLSPRGRMMMMNQKSVLPYSSTKLYRGVRQRQWGKWVAEIRKPRSRARLWLGTFDTAEEAAMAYDLQAFKLRGHNATLNFPERFVNKEIEPSDSAGASSSLHEKQPETPQPEEQKEVNLESKEVAVSDGVVEEGMAEAWFNAVAAGWGPESPLWDDLDNSQFSQSSTSSSASCPMRPFSF</t>
  </si>
  <si>
    <t>LYRGVRQRQWGKWVAEIRKPRSRARLWLGTFDTAEEAAMAYDLQAFKLRGHNATLNFPERFVNK</t>
  </si>
  <si>
    <t>MDFDEELNLCTTKGKNIDPSCGEGSSTTSPRSMKKMRNLDHRPKPYFSFSSSSNSLGAFPFHLDPTFQNPQLGYVPVNQQHDQKQMISFSPQQPQQQYMFKYWSDTLNLSPRGRRMTTMNQESIVQPYSATKLYRGVRQRQWGKWVAEIRKPKSRARLWLGTFDTAEEAAMAYDRQAFKLRGHNATLNFPEHYVNKEVEIHDSSSLDQKQTETQQLKEVNLESKEVAVSDGGLEEGMAEAWFNAVTAGWGPESPLWDDLDSSQFSQSSSSCPMKPFFGKRS</t>
  </si>
  <si>
    <t>LYRGVRQRQWGKWVAEIRKPKSRARLWLGTFDTAEEAAMAYDRQAFKLRGHNATLNFPEHYVNK</t>
  </si>
  <si>
    <t>MATAKNKGKSIMSFCTSEVEKMDRETESEEALQFKSKDNSGSDMWKPLVGETSSTTLSQRSLRKIRTIDRHNPYLLSSSCVTPDQPPPPTTAFPFSLAPSNIQNQQLFSYPRQMQMISFGPQRQVYPFLNAHQQQQQHMMQYWRDILNLPLPLQLARPIQPFSATKLYRGVRQRHWGKWVAEIRKPRNRTRLWLGTFDTAEEAAMAYDREAFKLRGETARLNFPELFLNKQESTPLHQKQSETPAAAEASERGNDDSSVAVGRVSDDTGWAEAWFNAIPEEWGQGSPLWDDYHFPISYNQKEDHEQDQPPRQK</t>
  </si>
  <si>
    <t>LYRGVRQRHWGKWVAEIRKPRNRTRLWLGTFDTAEEAAMAYDREAFKLRGETARLNFPELFLNK</t>
  </si>
  <si>
    <t>MVSLRRRRLLGLCCGPNGYVTPLPFLTAEEMITGIPNPNGVEAYSPGPKEEKTPIEEGTRSQRQRTPSKYIMHFMSDCSAISPDDYGSISLKMEQDLCDSAQPLKRRKRHRRKQVKNQEPCSMRGVYYKNIKCQPAIKVEKRQIHLRTFSSQEEAARLYDRAAFLCGREPNFELSEEDKRDLKQQSWEGFLACTRRKITNKKPKRRMEPEEL</t>
  </si>
  <si>
    <t>SMRGVYYKNIKCQPAIKVEKRQIHLRTFSSQEEAARLYDRAAFLCGREPNFELSEEDK</t>
  </si>
  <si>
    <t>MRGVYYKNMKWQAAIKVEKRQIHLGTFSSQEEAARLYDRAAFMCGREPNFELSEEDKRDLKQQSWEGFLACTRRKITNKKPKRRMEPEEL</t>
  </si>
  <si>
    <t>RGVYYKNMKWQAAIKVEKRQIHLGTFSSQEEAARLYDRAAFMCGREPNFELSEEDK</t>
  </si>
  <si>
    <t>MDLSFDTRLVSPGPAPAQVRKSRRGPRDCGKQVHLGGFDTAHAPARAFDPAAIKFRGVDSDINFTVGDYEEDMKHVFLYECSFGFLFSPEAEATTYHCSTLFHVSIDSNYHRFMINRHSMFIFSCLLT</t>
  </si>
  <si>
    <t>VRKSRRGPRDCGKQVHLGGFDTAHAPARAFDPAAIKFRGVDSDINFTVGDYEE</t>
  </si>
  <si>
    <t>NTRSVSPAGAGSGEKEPERTKVKKLAVYGNLIFGGFDTAHAPSRAFDPAAIKFRGVDSDINFTVGDYEE</t>
  </si>
  <si>
    <t>MDLSFNTRSVSPAGAGSGEKEPERTKVKKLAVYGNLIFGGFDTAHAPSRAFDPAAIKFRGVDSDINFTVGDYEEDMKHVP</t>
  </si>
  <si>
    <t>MVGIREQLLLSDTKKPKRCNPQEKTQQSLRKVRILVNDPYATDDSSSDEGETKTRRIVRVVNFPPLVESAAPPRVEPTSVSSSQDSTKTTSKKAAAAGASRPRLSKKPVGVRQRKWGKWAAEIRHPITKNRTWLGTFETEEAAHQAYKDKRKEYDALLATSNDSASVSETSQCSRSSPLEQDTSASTPALKEEIKITTTTAGVDSSSKEVLFGFNFAELPIPDLGFFAEEGQMGDLGFFTEDHDQLNLDCLFTDDQFDDFSMLWFEDSGPSELPDWDFPDVEFESSFFFADQHIPLKSFVA</t>
  </si>
  <si>
    <t>KPVGVRQRKWGKWAAEIRHPITKNRTWLGTFETEEAAHQAYKDKRKEYDALLATSNDSASV</t>
  </si>
  <si>
    <t>MKRIVRISFTDAEATDSSSSEDDEQTNTESPPSRRRGKRCVNEIVIDPTDSAGKNNRDRGGKTRFKIRIPARLQKKNKKFRGVRQRPWGKWAAEIRCGKARDGRPVRVWLGTFETAEEAALAYDKAAVQLIGPDAVTNFGGLKVVSKAAKEGSDAGTSAEA</t>
  </si>
  <si>
    <t>KFRGVRQRPWGKWAAEIRCGKARDGRPVRVWLGTFETAEEAALAYDKAAVQLIGPDAVTNFGGLKVVS</t>
  </si>
  <si>
    <t>MKRIVRISFTDVEATDSSSSEDDQTNTESPSRRKGKRFVKEIVIDPSDSAEVRKTRFKIRIPARLKKKFRGVRQRPWGKWAAEIRCGKAHGGIRNGGPVRLWLGTFETAEEAALAYDKAAIQLIGPHAPTNFGPESPAVKQDSDAGASASFFCKK</t>
  </si>
  <si>
    <t>KFRGVRQRPWGKWAAEIRCGKAHGGIRNGGPVRLWLGTFETAEEAALAYDKAAIQLIGPHAPTNFGPESPAV</t>
  </si>
  <si>
    <t>MKRIVRISVTDAEATDSSSDEETEEPCGETTTTQVRRRGKRLVKEIVIDPSDSDDKRDACKTRFKIRIPAEFLKATEGKKKFRGVRQRPWGKWAAEIRCGRALKGRRDRLWLGTFDTAEEAALAYDNAAVQLIGPHAPTNFSFPAECQEVKMVAGASAVARVA</t>
  </si>
  <si>
    <t>KFRGVRQRPWGKWAAEIRCGRALKGRRDRLWLGTFDTAEEAALAYDNAAVQLIGPHAPTNFSFPAECQ</t>
  </si>
  <si>
    <t>MATTMDYCNSKTFQQTDPFGGELMEALLPFIKSPSTDSPASAFAFASYPDVCLTQPIPYVSSDLNQTHSYSNLLSPKPVPMKQTGSPPKPMKLYRGVRQRHWGKWVAEIRLPRNRTRLWLGTFDTAEEAALAYDKAAYKLRGDFARLNFPNLRGEFGEYQPLQSPVDDKLEAICKSLAETQKPTKKSSSRRRSSTAKQPEEVKSEDYSSVVSPPSTESYGSPLSDLTFVDVEEQQQPWSVNFALEKYPSYEIDWDSILST</t>
  </si>
  <si>
    <t>LYRGVRQRHWGKWVAEIRLPRNRTRLWLGTFDTAEEAALAYDKAAYKLRGDFARLNFPNLRGEF</t>
  </si>
  <si>
    <t>MEAAMNLNSSRTFQQPDSFGGGGELMEALLPFIKSASDSPSSSASAFINPAASAFPLPTFPGYYPEHYLTQPFSYGSDLQQTGSLIGLNNLSSSQIHQIQSQIHHNHPLPPTRSNLSPKPLLMKQPGVAGSCFAYGAPPKPAKLYRGVRQRHWGKWVAEIRLPRNRTRLWLGTFDTAEEAALAYDTAAYKLRGDFARLNFPNLRHNGSHVGGEFGEYKPLHSTVDAKLEAICKSMAETEKQEKTTKASKKRASTAALKTEAVKAEENLNSIGESPPVTEFVESAGSSPLSELTFADAEEQPQWNETFALEKYPSYEIDWDSILADQFVCNLVED</t>
  </si>
  <si>
    <t>LYRGVRQRHWGKWVAEIRLPRNRTRLWLGTFDTAEEAALAYDTAAYKLRGDFARLNFPNLRHNG</t>
  </si>
  <si>
    <t>MYRGIRQRPWGKWAAEIRDPRKGVRVWLGTFKTAEEAARAYDSAAIRIRGGKAKLNFPNDDSTR</t>
  </si>
  <si>
    <t>MCGGAVISDFIWSLRRPSFAEPDPSQLGYEGCVSIEKRVCSGSGKDGTEKKKEGKNKRERKNMYRGIRQRPWGKWAAEIRDPRKGVRVWLGTFKTAEEAARAYDSAAIRIRGGKAKLNFPNDDSTRRNCIIKKNKEVCGDHLMNTCDQSPPPSPLPPPPKDDKENQEVKQLSEELMAFEDYMGFYQIPYLDGQSATEDVPQQISLIGNLWSFQDNV</t>
  </si>
  <si>
    <t>MCGGAIISDFVPILTKAKGRKLTAEELWSELDASAGDYLWSFHPTSKLQPTNQQEVALKDEAVVKEKEREPATTEKRGRKRKNVYRGIRKRPWGKWASEIRDPRKGTRVWLGTFNTAEEAAMAYDVAAKRIRGDKAKLNFPDLIPPPLTSPPVSDDQPPAKKLCVLSQSELTQPSFPVECIGFGNGDQFQNRSYGFELDYDLKQQISSLESFLELDGGTTGEQPSQLDESVDVWMIDDVISSYA</t>
  </si>
  <si>
    <t>VYRGIRKRPWGKWASEIRDPRKGTRVWLGTFNTAEEAAMAYDVAAKRIRGDKAKLNFPDLIPPP</t>
  </si>
  <si>
    <t>MCGGAVIADYITPSRSRRSSKSTWRRDNDVVDLTLDDFEGDFDEFEAENDDIYGFSTAKPAAPLRRSSPPQEDRRKKKKKSSEYRGIRRRPWGRWAAEIRDPIKGVRVWLGTFNTAEDAARAYDLEAKRIRGAKAKLNFPNESPSRKRKASSSSSSPQPQVKIEEKQEVAVASSMWEGDTIQVDTQWLEDAIKGGEEEGKKQKGCDGEADVNALLSEELLAFEKETECFFQMPFMEGGNCVSSVFEGDDVLDLWS</t>
  </si>
  <si>
    <t>EYRGIRRRPWGRWAAEIRDPIKGVRVWLGTFNTAEDAARAYDLEAKRIRGAKAKLNFPNESPSR</t>
  </si>
  <si>
    <t>MCGGAIISDFAPNVTKAKGRKLTAEELWSELDVSAADDFWGFHSTSKTQSTNQQVTLKEEAAEKEKGKEPVTEKRRKRKNVYRGIRKRPWGKWASEIRDPRKGARVWLGTFNTAEEAAMAYDVAAKRIRGDKAKLNFPDLLHHPPRSPATPLASSPVSEVQPPAKKHCVVSQSELTQPSFPVEYSGVGSGDEFQLDYDLKQQISSLESFLELDGDSVEQPSQLDESVSEVDMWMIDDVIASYQ</t>
  </si>
  <si>
    <t>VYRGIRKRPWGKWASEIRDPRKGARVWLGTFNTAEEAAMAYDVAAKRIRGDKAKLNFPDLLHHP</t>
  </si>
  <si>
    <t>MRDTDHRPKPYFPFTLDPTIQNQQQQHFGYVQQHDQTMQGQNQMISFSPQQPQQQYWSGTLNLSQESVQPYSATKLYRGVRQRQWGKWVAEIRKPRSRARLWLGTFDTAEEAAMAYDRQAFILRGHNATLNFPEHYVNKEVELHDETDASSSLDQKQSEAPQLNEVNLEGKEEAVTNGGVEDGMAEAWLNAVTAGWGPESPLWDDLDSSHFPQCSSTSSASCPMRPYF</t>
  </si>
  <si>
    <t>LYRGVRQRQWGKWVAEIRKPRSRARLWLGTFDTAEEAAMAYDRQAFILRGHNATLNFPEHYVNK</t>
  </si>
  <si>
    <t>MEIALNMNGYLEEFMKALEPFMKVTSSPSSPSSSKPIPITPDNQTLPVCNQTGPIGLNQLIPAQILQIQTELHLRQNQARRGCSGHNLNVLNAKPTLMKKTNVTKPAKLYRGIRQRHWGKWVAEIRLPKNRTRLWLGTFETAEEAALAYDQAAHKIRGENARLNFPNIARRGEYKKTLSPSVNAKIESICNSSELPMSELKKPAETEEVFFGFHYTDPKVEQEREAPDEFGYGSSYSPESDITLLDIISNEWMKEDGSFCMGLQKCPSFEIDWDAIDKLSGSI</t>
  </si>
  <si>
    <t>LYRGIRQRHWGKWVAEIRLPKNRTRLWLGTFETAEEAALAYDQAAHKIRGENARLNFPNIARRG</t>
  </si>
  <si>
    <t>MEDQFPKLEPRFMHEKLLSSGLYGFLSSSTPSQLLGVPIILEGMISPTLSSSQSYMASHHELTSSIHHQQSPVASVPWNFLDSFPQSQRPDDIHHPSKPPNLSLFLKEPKLLELSQSNSNMMPYHNYTPNSLHHESDQTRSDQWVDINKALTNYPSKGFGNYWLSTTKTQPMKLASGTRTRKVVQTTTPTKLYRGVRQRHWGKWVAEIRLPRNRTRVWLGTFETAEQAAMAYDTAADILRGEYAHLNFPDQKHQLKSGPLRCMIASLLDSKIQQISASSQVISSGNSPSPSSPKVGTSELKNNIKTESGEVVMMKKQKINKEVMEGDGVQLSRMPSLDMDLIWDALSLP</t>
  </si>
  <si>
    <t>LYRGVRQRHWGKWVAEIRLPRNRTRVWLGTFETAEQAAMAYDTAADILRGEYAHLNFPDQKHQL</t>
  </si>
  <si>
    <t>MYGQGEITTAAESDYALLESIRRHLLGGDNELRFSESIPSSCFTQSWGDLPLKENDSEDMLVYSLLNDAFNGAFETSSPSSDLSCLSDFNDFPAVKMETSENLAAEAEKMKAVAAPPSKGKHYRGVRQRPWGKFAAEIRDPAKKGAREWLGTFETAEDAALAYDRAAFRMRGSRALLNFPLRVNSGEPDPVRIKSKRSYKSSSSSSSENGKPKQRRRTENVP</t>
  </si>
  <si>
    <t>HYRGVRQRPWGKFAAEIRDPAKKGAREWLGTFETAEDAALAYDRAAFRMRGSRALLNFPLRVNSG</t>
  </si>
  <si>
    <t>MAAIDMFNSSTNLSDPFKEELMKVLKPFTNSVSSLPPIPNSIFGFNQTTPLGLNQLTPYQIHQIQNQLNQRRNATISTLSPKPVPMKNMAAQKLYRGVRQRHWGKWVAEIRLPKNRTRLWLGTFNTAEEAAMAYDRAAYKLRGELARLNFPYIRHEYGDSRFKALHPSVEAKLEAICQSLGKTEDDDDLPCSETELFPPKAEYQESECSWSLRADESLFSDESQVGSSSPGTFLDFSDSGFDDESGSFVLEKFPSVEIDWDAISKLSES</t>
  </si>
  <si>
    <t>LYRGVRQRHWGKWVAEIRLPKNRTRLWLGTFNTAEEAAMAYDRAAYKLRGELARLNFPYIRHEY</t>
  </si>
  <si>
    <t>MEVALNMNGYTEEFMQALESFMKVTTSSSSSSPSSSKQEPLTPNNQTGPIGLNQLTPTQILQIQRELHLRQNQAHRRGDSAHNLHLLNAKPVLMKKTDVTTPVKLYRGVRQRHWGKWVAEIRLPKTRTRLWLGTFETAEDAALAYDEAARKIRGENARLNFPNNGEYRQTLSPTVNAKIESIFNTSDLPMHELKKPAKTEEGFIGFHYTGHKPDQEREIPDIFGYGSGSSPESNITLLNFSSEWIKEDQSFCIGLQKYPSLEIDWEAIDKLSESV</t>
  </si>
  <si>
    <t>LYRGVRQRHWGKWVAEIRLPKTRTRLWLGTFETAEDAALAYDEAARKIRGENARLNFPNNGEYR</t>
  </si>
  <si>
    <t>MAVESDYAFLESIRQYLLEESELRLAESMVAQSGTTAHSVKPVYGRNSSFSKLYPCFSESWGDLPLKENDSEDMLVYGILNDAFHGGWEPSSSSSDEDRSSFPTVKTENFLAVDSVPAKKTSSVQAPVKGKHYRGVRQRPWGKFAAEIRDPAKNGARVWLGTFETAEDAALAYDKAAFRMRGSRALLNFPLRVNSGEPDPVRIKSKRGSSSENRAPKRRRTVASAGQGTDVGLNVKCETV</t>
  </si>
  <si>
    <t>HYRGVRQRPWGKFAAEIRDPAKNGARVWLGTFETAEDAALAYDKAAFRMRGSRALLNFPLRVNSG</t>
  </si>
  <si>
    <t>MAIYEQTGTDTSSKKRKSRARADGTTVADRLKKWKEYNDIIDEGENRPRRKVPAKGSKKGCMKGKGGPENTHCSFRGVRQRVWGKWVAEIREPNRVSRLWLGTFPTAEEAASAYDEAAKAMYGPLARLNFPEQFVVASEFLASTSSQSEVCSVEDKPVLHGDAYCESRPFSRISDGNTRMSSDLLDEFDEEYWGRVSKEIEKPDEGEEEVLTVADYGWSNDILNEQDLWDPNEVFDVDELLGDIDECIMLTCTGPDEDQNGINPGGYDSHIPLQLEPHDGHEFFDLISQDL</t>
  </si>
  <si>
    <t>SFRGVRQRVWGKWVAEIREPNRVSRLWLGTFPTAEEAASAYDEAAKAMYGPLARLNFPEQFVVA</t>
  </si>
  <si>
    <t>MEESNDVFQTRFSPKISEIRASLSQIILAGGPNTLDSIFSLLTPSSLESSTTSLDTLNPPPPPQLVSSVYLQQRDLIERLHLQNRAVSTPPPPPPLFSSSAAFAAKRKKLYRGVRQRHWGKWVAEIRLPQNRMRVWLGTYETAEAAAYAYDRAAYKLRGEYARPNFPNLKDPSELLGLGDSSKLIALKSAVDGKIQTICQRVRRERAKKNGKGSKDSSTATADSSYSSSSEILSSPAAAVTATVVNSEDSPAMTAEEDTMMGVDTDGFLLARMPSFDPELIWEVLAI</t>
  </si>
  <si>
    <t>LYRGVRQRHWGKWVAEIRLPQNRMRVWLGTYETAEAAAYAYDRAAYKLRGEYARPNFPNLKDPS</t>
  </si>
  <si>
    <t>MVKQEPKIQTSSKKDMSLTSPSHSSSSSSCKSKKNKIKKYKGVRMRSWGSWVSEIRAPNQKTRLWLGSYSTAKVAARAYDVALLCLKGPQANLNFPTSYSSSHFLLDESTILSPKSIKRIAAQAANNSFDLFSPCISSAVSSPPDHDQQHDDDGMQSLIGPLVDCHVSLMDTSSSWYDGEHHEMLFFGDGAPFDYYPELNSTMNMVNDQYFYEDADIPLWSFS</t>
  </si>
  <si>
    <t>KYKGVRMRSWGSWVSEIRAPNQKTRLWLGSYSTAKVAARAYDVALLCLKGPQANLNFPTSYSSS</t>
  </si>
  <si>
    <t>MERGSRRVKFTEHCTVKPVPAKPSNGSPRVVRISFTDPFATDSSSSDDEEDDKACPTPRVKRYVEEIRFGETKPPRKAARCKAEKKGGGERKAKADVSANPIKYRGVRQRRWGSFAAEIRDSASRTRLWLGTFATAEEAAVAYDRAAIRLKGHNALTNFLTPPSPGETPVIDLKTVNGCDSGSQSLCSPTSVLRFNVKEETELETAEVKPDVAGLFPDPYSLPELSLAGEYFWDSEFPPAPLFVDEIEIRKPVPNRREDDEPEEFSFHLSGDFDATPWDVDNFFELD</t>
  </si>
  <si>
    <t>KYRGVRQRRWGSFAAEIRDSASRTRLWLGTFATAEEAAVAYDRAAIRLKGHNALTNFLTPPSPG</t>
  </si>
  <si>
    <t>MSGFDYNDSTNSADSVNNGVNTPVFYRNPSFSNVILNDNWSDLPLSVDDSQDMAIYNTLRDAVSSGWTPTVPPVSSPVATAQVSVRDEKPETVVASEASGSNAPPRQKGMQYRGVRRRPWGKFAAEIRDPKKNGARVWLGTYETPEDAAVAYDRAAFQLKGSKAKLNFPHLIGTCKYEPVRIRPRRRSPEPSVSDYSSPEQKSVGQVEDGESSLVVPNMDFTVDQSAYTYFDYQQ</t>
  </si>
  <si>
    <t>QYRGVRRRPWGKFAAEIRDPKKNGARVWLGTYETPEDAAVAYDRAAFQLKGSKAKLNFPHLIGTC</t>
  </si>
  <si>
    <t>MSGFDYNDLTNSADSVTNGVNPPVFYRNPSFSNVILNDSWSDLPLSVDDSQDMAIYNTLRDAFSSGWTPAVPPPVVAEEVKPTTATATAAASGSRPAARQKGMQYRGVRRRPWGKFAAEIRDPKKNGARVWLGTYETPEDAAVAYDRAAFQLKGSKAKLNFPHLIGTCEYEPVRIRPRRRSPEPSVSDYSSPEQKSVGHVEEGESSFVVPELGFTVDQLYSDGGYLMDQSGYSYF</t>
  </si>
  <si>
    <t>MAAESDYILLESIRRHLLGESESWLSESTASSVVQSGTTAKPVYGRNPSFSKLYPCFTESWGHLPLKENDTEDMLVYGILNDAFHGGWEPSSSSSDEDQSSNFPKVKTENFTVVDHVPAKKASPVKAPEKGKHYRGVRQRPWGKFAAEIRDPAKNGARVWLGTFETAEDAALAYDRAAFRMRGSRALLNFPLRVNSGEPDPVRVKSKRGSSSEIGGSKRRRTVASVNGGGQGTDMGLMVKCEVVEVRRDDHLLVL</t>
  </si>
  <si>
    <t>HYRGVRQRPWGKFAAEIRDPAKNGARVWLGTFETAEDAALAYDRAAFRMRGSRALLNFPLRVNSG</t>
  </si>
  <si>
    <t>MYGQGEIMAATETEYAVLESIRRHLLGGETELQFSESIPSSCFTDSWGDLPLKENDSEDMLVYGVLKDAFNGAACETSSPSSDLSCLSDFLDLEPSSKPPANPSHNDFPAVKTEPAEKPKEVAPPAKGKHYRGVRQRPWGKFAAEIRDPAKFGARVWLGTFEKAEDAALAYDRAAFRMRGSRALLNFPWRVNSGEPDPVRIPSKRSYTPSSSSDNGTPKRRRNTEEVPSELQVKCEVA</t>
  </si>
  <si>
    <t>HYRGVRQRPWGKFAAEIRDPAKFGARVWLGTFEKAEDAALAYDRAAFRMRGSRALLNFPWRVNSG</t>
  </si>
  <si>
    <t>SNRKPPLKISAPTKTEWIQFNPQPEVTKPSQAIAEEKKHYRGVRQRQWGKFAAEIRDPNKRGSRIWLGTFDTAIEAATAYDDAAFRLRGSKAILNFSLEFGKWKPRSDADGEKKRKREEIENEDATVVEKVLKTEQNVNGGESVPFVTSNLTELCDCDVTGFLNFPLLSPLSPHPSLGYSQLTVV</t>
  </si>
  <si>
    <t>HYRGVRQRQWGKFAAEIRDPNKRGSRIWLGTFDTAIEAATAYDDAAFRLRGSKAILNFSLEFGKW</t>
  </si>
  <si>
    <t>MEKKGQVVLIEKRKWNPVSPKERRYKGIRIRKWGKWVAEIREPNKRSRIWLGSYKTAFAAACAYDTAAFYLRGSLARLNFPEQVLPDRNAVVSVGGDMSAAFIRQKAEEVGARVDAELRTESSIS</t>
  </si>
  <si>
    <t>RYKGIRIRKWGKWVAEIREPNKRSRIWLGSYKTAFAAACAYDTAAFYLRGSLARLNFPEQVLPD</t>
  </si>
  <si>
    <t>MCGGAVISDFAPSVTRAKGRKLTAEELWSELDASACDDFWGFDSTFKLHSSKRQEIRDPEKGARVWLGTFNTAEEAAMAYDVAAKRIRGDKAKLNFPDLLHHPPPVLPSSPRPEDQPPVKKLCVSSQSELTRSSFPVECIGFGNGDEFQNMSCGFGPDYDLKQQISSLEYFLELDGTTPEQPSLLDESGSEVDLWMLDDVIASYG</t>
  </si>
  <si>
    <t>FKLHSSKRQEIRDPEKGARVWLGTFNTAEEAAMAYDVAAKRIRGDKAKLNFPDLLHHP</t>
  </si>
  <si>
    <t>MTSFSAFSEMMGSEYESPALSGEYCPTLAASCPKKPAGRKQFRETRHPIYRGVRQRHSGKWVCEVREPNKKSRIWLGTFLTAEIAARAHDVAAIALRGKSACLNFADSAWRLRIPETTCPKDIQKAAAEAAVAFQAEINDTTTDHGLDVEETIVEAIFTEENNDGFYMDEEESMFGMPSLLASMAEGMLLPPPSVRFEHNYDFDGDADVSLWSY</t>
  </si>
  <si>
    <t>IYRGVRQRHSGKWVCEVREPNKKSRIWLGTFLTAEIAARAHDVAAIALRGKSACLNFADSAWRL</t>
  </si>
  <si>
    <t>MDPFYTSFSDSFLSIPDHRSPVSDSSECSPKLASSCPKKRAGRKKFRETRHPIYRGVRQRNSGKWVCEVREPNKKSRIWLGTFPTVEMAARAHDVAALALRGRSACLNFADSAWRLRIPESTCPKEIQRAAAEAAMAFQNKTATTETTMVEAVKPAEETVGQTGGETMEENGVFYMAEEAVLGMPRFLENMGEEMLLPPPELGWNHNDLAGDADVSLWSF</t>
  </si>
  <si>
    <t>IYRGVRQRNSGKWVCEVREPNKKSRIWLGTFPTVEMAARAHDVAALALRGRSACLNFADSAWRL</t>
  </si>
  <si>
    <t>MTSFSTFSELLGSEHESPVTLGEEYCPKLAASCPKKPAGRKKFRETRHPVYRGVRLRNSGKWVCEVREPNKKSRIWLGTFLTAEIAARAHDVAAIALRGKSACLNFADSAWRLRIPETTCPKEIQKAAAEAAVAFKAEINNTTADHGIDVEETIVEAIFTEENNDGFYMDEEESMFGMPALLASMAEGMLLPPPSVQFGHTYDFNGDADVSLWSY</t>
  </si>
  <si>
    <t>VYRGVRLRNSGKWVCEVREPNKKSRIWLGTFLTAEIAARAHDVAAIALRGKSACLNFADSAWRL</t>
  </si>
  <si>
    <t>MNSVSTFSELLGSENESPVGGDYCPMLAASCPKKPAGRKKFRETRHPIYRGVRLRKSGKWVCEVREPNKKSRIWLGTFKTAEIAARAHDVAALALRGRGACLNFADSAWRLRIPETTCAKDIQKAAAEAALAFEAEKSDTTTNDHGMNMASQAEVNDTTDHGLDMEETMVEAVFTEEQRDGFYMAEETTVEGVVPEEQMSKGFYMDEEWMFGMPTLLADMAAGMLLPPPSVQWGHNDDFEGDVDMNLWNY</t>
  </si>
  <si>
    <t>IYRGVRLRKSGKWVCEVREPNKKSRIWLGTFKTAEIAARAHDVAALALRGRGACLNFADSAWRL</t>
  </si>
  <si>
    <t>MNTFPASTEMVGSENESPVTTVVGGDYYPMLAASCPKKPAGRKKFQETRHPIYRGVRLRKSGKWVCEVREPNKKSRIWLGTFKTAEMAARAHDVAALALRGRGACLNYADSASRLRIPETTCHKDIQKAAAEAALAFEAEKSDVTMEETMAVASQAEVNDTTTDHGMNMEEATAVASQAEVNDTTTDHGVDMEETMVEAVFTEEQSEGFNMAEESTVEAAVVTDELSKGFYMDEEWTYEMPTLLADMAAGMLLPPPSVQWGHNDDLEGDADMNLWSY</t>
  </si>
  <si>
    <t>IYRGVRLRKSGKWVCEVREPNKKSRIWLGTFKTAEMAARAHDVAALALRGRGACLNYADSASRL</t>
  </si>
  <si>
    <t>MDHYDGTNLAEMRPKRRAGRKVFNETRHPVFRGIRRRNGDKWVCEVREPTHQQRIWLGTYPTADMAARAHDVAALALRGRSACLNFADSAWRLPVPESNHPDVIRRVAAEAAEMFRPAEYGSEITVLPSYGSEVYMGSGSGSDERNVYGYVEEEEEVSTTMMRLATEPLMSPPRSYMEGVTPNGYMEEEMSYEDMSLWSYRY</t>
  </si>
  <si>
    <t>VFRGIRRRNGDKWVCEVREPTHQQRIWLGTYPTADMAARAHDVAALALRGRSACLNFADSAWRL</t>
  </si>
  <si>
    <t>MTETSTSSNPVLPLKKRKRPVDDTTDNVLAVATKKVAPLGNSKYKGVVEHHRNGHWGAQIYIDHKRIWLGTFKSSVEAAMAYDSASIKLGSFDANCHRNFPLNASTVHEPNFQKGYTTEAVLEMIKDSSYQQKFKDYLSLPFHNVASINLVGSERVQGDQDSTQYCLTCAELFRKGLTPSDVGKLNRLVIPKRHAVKYLP</t>
  </si>
  <si>
    <t>KYKGVVEHHRNGHWGAQIYIDHKRIWLGTFKSSVEAAMAYDSASIKLGSFDANCHRNFPLNASTV</t>
  </si>
  <si>
    <t>MRGTSKENGGRHPLYRGVRQRRNSDKWVSEIREPRKPTRIWLGTFSTPEMAAIAYDVAALALKGTQTELNFPNSASSLPVPASMSPGDIQAAAASAAAAFGAARDAIVRTNNNNASSSVEGSNVNTNGYMDEDLIFDMPNVLMNMAEGMLLSPPRQSTFDAASDADGYTGGDDYLWNFP</t>
  </si>
  <si>
    <t>LYRGVRQRRNSDKWVSEIREPRKPTRIWLGTFSTPEMAAIAYDVAALALKGTQTELNFPNSASSL</t>
  </si>
  <si>
    <t>MPGTSKENGGRHPLFKGVRQRKNSDKWVSEIREPRTPNRIWLGTFSTPEMAAIAYDVAALALKGTQTELNFPNSASSFPVPASMSPGDIQAAAASAAAAFGAARDAIVMANNNSATSSVERSNVMMMNDSYEDTYGFMDEDFIFDMPNMLMNMAEGMLLSPPRQPTFDAASDGYGYTGADDYLWSFP</t>
  </si>
  <si>
    <t>LFKGVRQRKNSDKWVSEIREPRTPNRIWLGTFSTPEMAAIAYDVAALALKGTQTELNFPNSASSF</t>
  </si>
  <si>
    <t>MDQGPSSSKYKGVRKRKGGTWVSEIRLANSRERIWLGSYASPEKAARAFDAALFCLRGSGAKFNFPDNPPAISGGGDMSRSGIRDAAARVANTEKSVASEVGVQQQESPSTTVEMESDSEILNMLRTVGSGNFASDFGLFPGFDDFADEFLGDRFIEQVSPTWNGDESCYDGSVSLWNF</t>
  </si>
  <si>
    <t>KYKGVRKRKGGTWVSEIRLANSRERIWLGSYASPEKAARAFDAALFCLRGSGAKFNFPDNPPAI</t>
  </si>
  <si>
    <t>KYKGIRRRKWGKWVSEIRVPATRERLWLGSFSTAEGAAVAHDVAFYCLHRPSSLDNEAFNFPHLLQPS</t>
  </si>
  <si>
    <t>Br074</t>
  </si>
  <si>
    <t>At111-DREB-A1</t>
  </si>
  <si>
    <t>AT4G25480.1</t>
  </si>
  <si>
    <t>PIYRGVRLRKSGKWVCEVREPNKKSRIWLGTFKTAEMAARAHDVAALALRGR</t>
  </si>
  <si>
    <t xml:space="preserve">Best hit Arabidopsis </t>
  </si>
  <si>
    <t>AP2 domain sequence</t>
  </si>
  <si>
    <t>Br076</t>
  </si>
  <si>
    <t>At112-DREB-A1</t>
  </si>
  <si>
    <t>AT4G25490.1</t>
  </si>
  <si>
    <t>PKKPAVREPNKKSRIWLGTFKTAEIAARAHDVAALALRGR</t>
  </si>
  <si>
    <t>Br147</t>
  </si>
  <si>
    <t>At154-DREB-A1</t>
  </si>
  <si>
    <t>AT5G51990.1</t>
  </si>
  <si>
    <t>PVYRGVRLRNSGKWVCEVREPNKKSRIWLGTFLTAEIAARAHDVAAIALRGK</t>
  </si>
  <si>
    <t>Annotation ID</t>
  </si>
  <si>
    <t>Br209</t>
  </si>
  <si>
    <t>At001-DREB-A1</t>
  </si>
  <si>
    <t>AT1G12610.1</t>
  </si>
  <si>
    <t>PVYRGIRRRNGDKWVCEIREPTHQRRIWLGTYPTAEMAARAHDVAAFALRGR</t>
  </si>
  <si>
    <t>DREB-A1</t>
  </si>
  <si>
    <r>
      <t>Transcription factor name (</t>
    </r>
    <r>
      <rPr>
        <i/>
        <sz val="12"/>
        <rFont val="Times New Roman"/>
        <family val="1"/>
      </rPr>
      <t>B.rapa</t>
    </r>
    <r>
      <rPr>
        <sz val="12"/>
        <rFont val="Times New Roman"/>
        <family val="1"/>
      </rPr>
      <t>)</t>
    </r>
  </si>
  <si>
    <r>
      <t>Transcription factor name (</t>
    </r>
    <r>
      <rPr>
        <i/>
        <sz val="12"/>
        <rFont val="Times New Roman"/>
        <family val="1"/>
      </rPr>
      <t>A.thalian</t>
    </r>
    <r>
      <rPr>
        <sz val="12"/>
        <rFont val="Times New Roman"/>
        <family val="1"/>
      </rPr>
      <t>)</t>
    </r>
  </si>
  <si>
    <t>Br125</t>
  </si>
  <si>
    <t>At002-DREB-A4</t>
  </si>
  <si>
    <t>AT1G12630.1</t>
  </si>
  <si>
    <t>PVYRGIRCRSGKWVCEIREPKKTTRIWLGTYPTAEMAAAAYDVAAIALKGR</t>
  </si>
  <si>
    <t>Br116</t>
  </si>
  <si>
    <t>At026-DREB-A2</t>
  </si>
  <si>
    <t>AT1G75490.1</t>
  </si>
  <si>
    <t>CTYKGVRQRTWGKWVAEIREPNRGARLWLGTFDTSREAALAYDSAARKLYGP</t>
  </si>
  <si>
    <t>DREB-A2</t>
  </si>
  <si>
    <t>Br049</t>
  </si>
  <si>
    <t>At088-DREB-A2</t>
  </si>
  <si>
    <t>AT3G57600.1</t>
  </si>
  <si>
    <t>CRYRGVRQRTWGKWVAEIREPKKRARLWLGSFATAEEAAMAYDEAALKLYGP</t>
  </si>
  <si>
    <t>Br011</t>
  </si>
  <si>
    <t>At160-DREB-A2</t>
  </si>
  <si>
    <t>AT5G18450.1</t>
  </si>
  <si>
    <t>CTFRGVRQRTWGKWVAEIREPNRGTRLWLGTFNTSVEAAMAYDEAAKKLYGH</t>
  </si>
  <si>
    <t>Br127</t>
  </si>
  <si>
    <t>At166-DREB-A2</t>
  </si>
  <si>
    <t>AT5G05410.2</t>
  </si>
  <si>
    <t>NYRGVRQRTWGKWVAEIRQPCRGARLWLGTFPSSYEAALAYDEAAKAMYGE</t>
  </si>
  <si>
    <t>DREB-A3</t>
  </si>
  <si>
    <t>Br001</t>
  </si>
  <si>
    <t>At067-DREB-A3</t>
  </si>
  <si>
    <t>AT2G40220.1</t>
  </si>
  <si>
    <t>RYRGVRQRSWGKWVAEIREPRKRTRKWLGTFATAEDAARAYDRAAVFLYGS</t>
  </si>
  <si>
    <t>Br086</t>
  </si>
  <si>
    <t>At120-ERF-B3</t>
  </si>
  <si>
    <t>AT4G34410.1</t>
  </si>
  <si>
    <t>NGYRGVRQRPWGKFAAEIRDPKRATRVWLGTFETAEDAARAYDRAAIGFRGP</t>
  </si>
  <si>
    <t>DREB-A4</t>
  </si>
  <si>
    <t>Br251</t>
  </si>
  <si>
    <t>At036-DREB-A4</t>
  </si>
  <si>
    <t>AT1G01250.1</t>
  </si>
  <si>
    <t>PVYHGVRKRRWGKWVSEIREPRKKSRIWLGSFPIPEMAAKAYDVAAFCLKGR</t>
  </si>
  <si>
    <t>Br050</t>
  </si>
  <si>
    <t>At083-DREB-A4</t>
  </si>
  <si>
    <t>AT3G60490.1</t>
  </si>
  <si>
    <t>TPYRGVRKRSWGKWVSEIREPKKKSRIWLGTYPTAEMAARAHDVAALAIKGN</t>
  </si>
  <si>
    <t>Br174</t>
  </si>
  <si>
    <t>At070-DREB-A4</t>
  </si>
  <si>
    <t>AT2G36450.1</t>
  </si>
  <si>
    <t>PLYKGVRQRKNSDKWVSEIREPRTPNRIWLGTFSTPEMAAIAYDVAALALKGT</t>
  </si>
  <si>
    <t>Br210</t>
  </si>
  <si>
    <t>At080-DREB-A4</t>
  </si>
  <si>
    <t>AT3G16280.1</t>
  </si>
  <si>
    <t>PVYRGVRMRSWGKWVSEIRQPRKKTRIWLGTFATADMAARAHDVAALAIKGS</t>
  </si>
  <si>
    <t>Br018</t>
  </si>
  <si>
    <t>At059-DREB-A4</t>
  </si>
  <si>
    <t>AT2G44940.1</t>
  </si>
  <si>
    <t>PTYRGVRKRSWGKWVSEIREPKKKSRIWLGTYPTAEMAARAHDVAALAIKGN</t>
  </si>
  <si>
    <t>DREB-A5</t>
  </si>
  <si>
    <t>Br122</t>
  </si>
  <si>
    <t>At033-DREB-A5</t>
  </si>
  <si>
    <t>AT1G21910.1</t>
  </si>
  <si>
    <t>KKYKGVRMRSWGSWVSEIRAPNKKTRIWLGSYSTAEAAARAYDVALLCLKGP</t>
  </si>
  <si>
    <t>Br117</t>
  </si>
  <si>
    <t>At003-DREB-A5</t>
  </si>
  <si>
    <t>AT1G74930.1</t>
  </si>
  <si>
    <t>SKYKGVRKRKWGKWVSEIRLPNSRDRIWLGSFDTPEKAARAFDAAQFCLRGR</t>
  </si>
  <si>
    <t>Br119</t>
  </si>
  <si>
    <t>At039-DREB-A5</t>
  </si>
  <si>
    <t>AT1G71520.1</t>
  </si>
  <si>
    <t>AKYKGIRRRKWGKWVSEIRVPGTRERLWLGSFSPAEGAAVAHDVAFYCLHRP</t>
  </si>
  <si>
    <t>Br278</t>
  </si>
  <si>
    <t>At161-DREB-A5</t>
  </si>
  <si>
    <t>AT5G67190.1</t>
  </si>
  <si>
    <t>RPYKGIRMRKWGKWVAEIREPNKRTRLWLGSYSTPEAAARAYDTAVFYLRGP</t>
  </si>
  <si>
    <t>Br199</t>
  </si>
  <si>
    <t>At028-DREB-A5</t>
  </si>
  <si>
    <t>AT1G19210.1</t>
  </si>
  <si>
    <t>SKYKGVRKRRWGKWVSEIRLPNSRERIWLGSYDTPEKAARAFDAALFCLRGS</t>
  </si>
  <si>
    <t>DREB-A6</t>
  </si>
  <si>
    <t>Br189</t>
  </si>
  <si>
    <t>At155-DREB-A6</t>
  </si>
  <si>
    <t>AT5G65130.1</t>
  </si>
  <si>
    <t>KLYRGVRQRQWGKWVAEIRLPKHRTRLWLGTFKSAEEAALAYDQAAHKIRGD</t>
  </si>
  <si>
    <t>Br219</t>
  </si>
  <si>
    <t>At118-DREB-A6</t>
  </si>
  <si>
    <t>AT4G39780.1</t>
  </si>
  <si>
    <t>KLYRGVRQRHWGKWVAEIRLPQNRMRVWLGTYETAEAAAYAYDRAAYKLRGE</t>
  </si>
  <si>
    <t>Br020</t>
  </si>
  <si>
    <t>At025-DREB-A6</t>
  </si>
  <si>
    <t>AT1G36060.1</t>
  </si>
  <si>
    <t>KLYRGVRQRHWGKWVAEIRLPRNRTRLWLGTFDTAEEAALAYDTAAFKLRGD</t>
  </si>
  <si>
    <t>Br202</t>
  </si>
  <si>
    <t>At105-DREB-A6</t>
  </si>
  <si>
    <t>AT4G28140.1</t>
  </si>
  <si>
    <t>KLYRGVRQRQWGKWVAEIRKPRSRARLWLGTFDTAEEAAMAYDLQAFKLRGH</t>
  </si>
  <si>
    <t>Br113</t>
  </si>
  <si>
    <t>At031-DREB-A6</t>
  </si>
  <si>
    <t>AT1G22190.1</t>
  </si>
  <si>
    <t>KLYRGVRQRHWGKWVAEIRLPRNRTRLWLGTFDTAEEAALAYDKAAYKLRGD</t>
  </si>
  <si>
    <t>Br284</t>
  </si>
  <si>
    <t>At095-ERF-B1</t>
  </si>
  <si>
    <t>AT3G20310.1</t>
  </si>
  <si>
    <t>VRYRGVRKRPWGRFAAEIRDPVKRTRVWLGTFDTAENAARAYDAAARDFRGP</t>
  </si>
  <si>
    <t>ERF-B1</t>
  </si>
  <si>
    <t>Br208</t>
  </si>
  <si>
    <t>At008-ERF-B1</t>
  </si>
  <si>
    <t>AT1G12890.1</t>
  </si>
  <si>
    <t>VKYLGVRRRPWGRYAAEIRNPFTKERHWLGTFDTAEEAALAYDVAARSISGS</t>
  </si>
  <si>
    <t>Br044</t>
  </si>
  <si>
    <t>At134-ERF-B1</t>
  </si>
  <si>
    <t>AT5G18560.1</t>
  </si>
  <si>
    <t>RFLGVRRRPWGRYAAEIRDPTTKERHWLGTFDTAHEAALAYDRAALSMRGT</t>
  </si>
  <si>
    <t>Br281</t>
  </si>
  <si>
    <t>At037-ERF-B1</t>
  </si>
  <si>
    <t>AT1G28370.1</t>
  </si>
  <si>
    <t>HYRGVRKRPWGKYAAEIRDPFKRIRVWLGTFDTAQQAARAYDAAARELRGA</t>
  </si>
  <si>
    <t>Br256</t>
  </si>
  <si>
    <t>At151-ERF-B1</t>
  </si>
  <si>
    <t>AT5G44210.1</t>
  </si>
  <si>
    <t>HHYRGVRKRPWGRYAAEIRDPVKKVRVWLGSFDTAEEAARAYDKANLNFRGA</t>
  </si>
  <si>
    <t>ERF-B2</t>
  </si>
  <si>
    <t>Br162</t>
  </si>
  <si>
    <t>At063-ERF-B2</t>
  </si>
  <si>
    <t>AT2G47520.1</t>
  </si>
  <si>
    <t>MYRGIRQRPWGKWAAEIRDPRKGVRVWLGTFKTAEEAARAYDSAAIRIRGG</t>
  </si>
  <si>
    <t>Br163</t>
  </si>
  <si>
    <t>At100-ERF-B2</t>
  </si>
  <si>
    <t>AT3G14230.3</t>
  </si>
  <si>
    <t>NQYRGIRQRPWGKWAAEIRDPRKGSREWLGTFDTAEEAARAYDAAARRIRGS</t>
  </si>
  <si>
    <t>Br118</t>
  </si>
  <si>
    <t>At057-ERF-B2</t>
  </si>
  <si>
    <t>AT1G72360.3</t>
  </si>
  <si>
    <t>SEYRGIRRRPWGRWAAEIRDPIKGVRVWLGTFNTAEDAARAYDFEAKRLRGV</t>
  </si>
  <si>
    <t>Br168</t>
  </si>
  <si>
    <t>At096-ERF-B2</t>
  </si>
  <si>
    <t>AT3G16770.1</t>
  </si>
  <si>
    <t>NVYRGIRKRPWGKWASEIRDPRKGTRVWLGTFNTAEEAAMAYDVAAKRIRGD</t>
  </si>
  <si>
    <t>ERF-B3</t>
  </si>
  <si>
    <t>Br183</t>
  </si>
  <si>
    <t>At086-ERF-B3</t>
  </si>
  <si>
    <t>AT3G23240.1</t>
  </si>
  <si>
    <t>KSYRGVRRRPWGKFAAEIRDSTRNGIRVWLGTFESAEEAALAYDQAAFSMRGS</t>
  </si>
  <si>
    <t>Br108</t>
  </si>
  <si>
    <t>At129-ERF-B3</t>
  </si>
  <si>
    <t>AT5G43410.1</t>
  </si>
  <si>
    <t>VKYRGVRKRPWGKYAAEIRDSANHGARVWLGTFNTGEDAARAYDRAAFSMRGH</t>
  </si>
  <si>
    <t>Br138</t>
  </si>
  <si>
    <t>At073-ERF-B3</t>
  </si>
  <si>
    <t>AT2G31230.1</t>
  </si>
  <si>
    <t>KSYRGVRKRPWGKFAAEIRDSTRNGVRVWLGTFDEAEEAALAYDQAAFATKGA</t>
  </si>
  <si>
    <t>Br112</t>
  </si>
  <si>
    <t>At041-ERF-B3</t>
  </si>
  <si>
    <t>AT1G06160.1</t>
  </si>
  <si>
    <t>RSYRGVRKRPWGKYAAEIRDSSRKGIRVWLGTFDTAEEAALAYDQAAFALKGH</t>
  </si>
  <si>
    <t>Br158</t>
  </si>
  <si>
    <t>At132-ERF-B3</t>
  </si>
  <si>
    <t>AT5G47220.1</t>
  </si>
  <si>
    <t>KHYRGVRQRPWGKFAAEIRDPAKNGARVWLGTFETAEDAALAYDRAAFRMRGS</t>
  </si>
  <si>
    <t>ERF-B4</t>
  </si>
  <si>
    <t>Br166</t>
  </si>
  <si>
    <t>At072-ERF-B4</t>
  </si>
  <si>
    <t>AT2G33710.1</t>
  </si>
  <si>
    <t>RNYRGVRQRPWGKYAAEIRDPNKAARVWLGTFNTAEEAALAYDKAAFEFRGH</t>
  </si>
  <si>
    <t>Br059</t>
  </si>
  <si>
    <t>At146-ERF-B4</t>
  </si>
  <si>
    <t>AT5G13330.1</t>
  </si>
  <si>
    <t>KHYRGVRQRPWGKWAAEIRDPKKAARVWLGTFETAEEAAFAYDRAALKFKGT</t>
  </si>
  <si>
    <t>Br226</t>
  </si>
  <si>
    <t>At130-ERF-B4</t>
  </si>
  <si>
    <t>AT5G61890.1</t>
  </si>
  <si>
    <t>RHYRGVRQRPWGKWAAEIRDPQKGARVWLGTFETAEAAAIAYDEAALKFKGS</t>
  </si>
  <si>
    <t>Br280</t>
  </si>
  <si>
    <t>At164-ERF-B4</t>
  </si>
  <si>
    <t>AT5G64750.1</t>
  </si>
  <si>
    <t>RRYRGVRQRPWGKWAAEIRDPFKAARVWLGTFDSAESAARAYDEAALRFRGN</t>
  </si>
  <si>
    <t>Br065</t>
  </si>
  <si>
    <t>RHYRGVRQRPWGKWAAEIRDPQKAARVWLGTFETAEAAALAYDEAALKFKGS</t>
  </si>
  <si>
    <t>ERF-B5</t>
  </si>
  <si>
    <t>Br026</t>
  </si>
  <si>
    <t>At045-ERF-B5</t>
  </si>
  <si>
    <t>AT1G71130.1</t>
  </si>
  <si>
    <t>KKFRGVRQRPWGKWAAEIRCGRALKGRRDRLWLGTFDTAEEAALAYDNAAVQLIGP</t>
  </si>
  <si>
    <t>Br005</t>
  </si>
  <si>
    <t>At123-ERF-B5</t>
  </si>
  <si>
    <t>AT4G11140.1</t>
  </si>
  <si>
    <t>RKYRGVRQRPWGKWAAEIRDPSRRLRGPNALTNFSPPATENGEEASKEMD</t>
  </si>
  <si>
    <t>Br103</t>
  </si>
  <si>
    <t>At125-ERF-B5</t>
  </si>
  <si>
    <t>AT4G23750.2</t>
  </si>
  <si>
    <t>KKYRGVRQRPWGKWAAEIRDPLRRVRLWLGTFNTAEEAALVYDSAAIQLRGP</t>
  </si>
  <si>
    <t>Br097</t>
  </si>
  <si>
    <t>At022-ERF-B5</t>
  </si>
  <si>
    <t>AT1G22985.1</t>
  </si>
  <si>
    <t>KKIRGVRQRPGGKWAAEIRCGKAHGGIRNGGPVRLWLGTFETAEEAALAYDKAAIRLIGP</t>
  </si>
  <si>
    <t>At150-ERF-B5</t>
  </si>
  <si>
    <t>AT5G53290.1</t>
  </si>
  <si>
    <t>Br203</t>
  </si>
  <si>
    <t>RKFRGVRRRPWGKYAAEIRDPEQRRRIWLGTFSTAEEAALVYDNAAIRLRGP</t>
  </si>
  <si>
    <t>ERF-B6</t>
  </si>
  <si>
    <t>Br067</t>
  </si>
  <si>
    <t>At165-ERF-B6</t>
  </si>
  <si>
    <t>AT5G25390.2</t>
  </si>
  <si>
    <t>SVCVVSKRRVWLGTFNTAEEAAKAYDQAAVIMNGH</t>
  </si>
  <si>
    <t>Br153</t>
  </si>
  <si>
    <t>At135-ERF-B6</t>
  </si>
  <si>
    <t>AT5G19790.1</t>
  </si>
  <si>
    <t>TKFVGVRQRPSGKWVAEIKDTTQKIRMWLGTFETAEEAARAYDEAACLLRGS</t>
  </si>
  <si>
    <t>Br124</t>
  </si>
  <si>
    <t>At044-ERF-B6</t>
  </si>
  <si>
    <t>AT1G15360.1</t>
  </si>
  <si>
    <t>KKFRGVRQRHWGSWVAEIRHPLLKRRIWLGTFETAEEAARAYGEAAVLMSGR</t>
  </si>
  <si>
    <t>Br157</t>
  </si>
  <si>
    <t>At144-ERF-B6</t>
  </si>
  <si>
    <t>AT5G25190.1</t>
  </si>
  <si>
    <t>QRFRGVRQRHWGSWVSEIRHPLLKTRIWLGTFETAEDAARAYDEAARLMCGP</t>
  </si>
  <si>
    <t>Br156-R1</t>
  </si>
  <si>
    <t>At148-R1-AP2</t>
  </si>
  <si>
    <t>AT5G57390.1</t>
  </si>
  <si>
    <t>SIYRGVTRHRWTGRYEAHLWDNSCRREGQSRKGRQVYLGGYDKEDKAARAYDLAALKYWGP</t>
  </si>
  <si>
    <t>Br156-R2</t>
  </si>
  <si>
    <t>At148-R2-AP2</t>
  </si>
  <si>
    <t>SMYRGVTRHHQHGRWQARIGRVAGNKDLYLGTFSTQEEAAEAYDIAAIKFRGL</t>
  </si>
  <si>
    <t>Br244-R1</t>
  </si>
  <si>
    <t>At092-R1-AP2</t>
  </si>
  <si>
    <t>AT3G20840.1</t>
  </si>
  <si>
    <t>SIYRGVTRHRWTGRYEAHLWDNTCRREGQSRKGRQGGYDKEDKAARSYDLAALKYWGP</t>
  </si>
  <si>
    <t>Br244-R2</t>
  </si>
  <si>
    <t>At092-R2-AP2</t>
  </si>
  <si>
    <t>SMYRGVTRHHQHGRWQARIGRVAGNKDLYLGTFSTEEEAAEAYDIAAITFRGL</t>
  </si>
  <si>
    <t>Br186</t>
  </si>
  <si>
    <t>At167-R1-AP2</t>
  </si>
  <si>
    <t>AT5G10510.2</t>
  </si>
  <si>
    <t>SIYRGVTRHRWTGRYEAHLWDNSCRREGQSRKGRQGTEEEAAEAYDIAAIKFRGL</t>
  </si>
  <si>
    <t>Br200-R1</t>
  </si>
  <si>
    <t>At051-R1-AP2</t>
  </si>
  <si>
    <t>AT1G16060.1</t>
  </si>
  <si>
    <t>SMYRGVTRHRWTGRYEAHLWDKNSWNETQSKKGRQVYLGAYDEEDAAARAYDLAALKYWGR</t>
  </si>
  <si>
    <t>Br200-R2</t>
  </si>
  <si>
    <t>At051-R2-AP2</t>
  </si>
  <si>
    <t>SKYRGVAKHHHNGRWEARIGRVFGNKYLYLGTYATQEEAAIAYDVAAIEYRGL</t>
  </si>
  <si>
    <t>Br104-R1</t>
  </si>
  <si>
    <t>At131-R1-AP2</t>
  </si>
  <si>
    <t>AT5G17430.1</t>
  </si>
  <si>
    <t>SIYRGVTRHRWTGRYEAHLWDNSCKREGQTRKGRQVYLGGYDKEEKAARAYDLAALKYWGT</t>
  </si>
  <si>
    <t>Br104-R2</t>
  </si>
  <si>
    <t>At131-R2-AP2</t>
  </si>
  <si>
    <t>SIYRGVTRHHQHGRWQARIGRVAGNKDLYLGTFGTQEEAAEAYDIAAIKFRGL</t>
  </si>
  <si>
    <t>Br089-R1</t>
  </si>
  <si>
    <t>At119-R1-AP2</t>
  </si>
  <si>
    <t>AT4G37750.1</t>
  </si>
  <si>
    <t>SQYRGVTRHRWTGRYEAHLWDNSFKKEGHSRKGRQGGYDMEEKAARAYDLAALKYWGP</t>
  </si>
  <si>
    <t>Br089-R2</t>
  </si>
  <si>
    <t>At119-R2-AP2</t>
  </si>
  <si>
    <t>SIYRGVTRHRQHGRWQARIGRVAGNKDLYLGTFGTQEEAAEAYDVAAIKFRGT</t>
  </si>
  <si>
    <t>Br048</t>
  </si>
  <si>
    <t>At062-AP2</t>
  </si>
  <si>
    <t>AT2G39250.1</t>
  </si>
  <si>
    <t>SQYRGVTFYRRTGRWESHIWDCGKQVYLGGFDTAYAAARAYDRAAIKFRGL</t>
  </si>
  <si>
    <t>Br015</t>
  </si>
  <si>
    <t>At159-AP2</t>
  </si>
  <si>
    <t>AT5G60120.1</t>
  </si>
  <si>
    <t>SQYRGVTFYRRTGRWESHIWDCGKQVYLGGFDTAHAAARAYDRAAVKFRGL</t>
  </si>
  <si>
    <t>Br002</t>
  </si>
  <si>
    <t>At078-AP2</t>
  </si>
  <si>
    <t>AT2G41710.2</t>
  </si>
  <si>
    <t>SIYRGVTRHRWTGRYEAHLWDKSTWNQNQNKKGKQGFSS</t>
  </si>
  <si>
    <t>Br030</t>
  </si>
  <si>
    <t>SIYRGVTRHRWTGRYEAHLWDKTTWNQNQNKKGKQVYLGAYDDEEAAARAYDLAALKYWGP</t>
  </si>
  <si>
    <t>RAV</t>
  </si>
  <si>
    <t>Br152</t>
  </si>
  <si>
    <t>At006-RAV</t>
  </si>
  <si>
    <t>AT1G13260.1</t>
  </si>
  <si>
    <t>SKYKGVVPQPNGRWGAQIYEKHQRVWLGTFNEEDEAARSYDVAVYRFRGR</t>
  </si>
  <si>
    <t>Br106</t>
  </si>
  <si>
    <t>At005-RAV</t>
  </si>
  <si>
    <t>AT1G51120.1</t>
  </si>
  <si>
    <t>TKYKGVVQQQNGHWGAQIYADHRRIWLGTFKSAAEAAAAYDSASIKLRGF</t>
  </si>
  <si>
    <t>Br204</t>
  </si>
  <si>
    <t>At087-RAV</t>
  </si>
  <si>
    <t>AT3G25730.1</t>
  </si>
  <si>
    <t>SKFKGVVPQPNGRWGAQIYEKHKRVWLGTFNEEEEAARVYDVAAHRFRGP</t>
  </si>
  <si>
    <t>Br283</t>
  </si>
  <si>
    <t>At035-RAV</t>
  </si>
  <si>
    <t>AT1G25560.1</t>
  </si>
  <si>
    <t>SKYKGVVPQPNGRWGAQIYVKHQRVWLGTFCDEEEAAHSYDIAARKFRGR</t>
  </si>
  <si>
    <t>Br193</t>
  </si>
  <si>
    <t>SKFKGVVPQPNGRWGAQIYEKHQRVWLGTFNEEEEAAASYDIAARRFRGR</t>
  </si>
  <si>
    <t>Br206</t>
  </si>
  <si>
    <t>SKYKGVVPQPNGRWGAQIYEKHQRVWLGTFNEEDEAARSYDVAVHRFRGR</t>
  </si>
  <si>
    <t>Br139</t>
  </si>
  <si>
    <t>At018-RAV</t>
  </si>
  <si>
    <t>AT1G50680.1</t>
  </si>
  <si>
    <t>TKYKGVVQHQNGHWGAQIYVDHKRIWLGTFKSAAEAAMSYDSASIKLRAF</t>
  </si>
  <si>
    <t>Br265</t>
  </si>
  <si>
    <t>At127--</t>
  </si>
  <si>
    <t>AT4G13040.3</t>
  </si>
  <si>
    <t>CLMRGVYYKNMKWQAAIKVEKRQIHLGTFSSQEEAARLYDRAAFMCGRE</t>
  </si>
  <si>
    <t>Soloist</t>
  </si>
  <si>
    <t>IYRGVRRRNSGKWVCEVREPNKKTRIWLGTFQTAEMAARAHDVAALALRGRSACLNFADSAWRL</t>
  </si>
  <si>
    <t>IYRGVRQRNSGKWVSEVREPNKKTRIWLGTFQTAEMAARAHDVAALALRGRSACLNFADSAWRL</t>
  </si>
  <si>
    <t>VYRGIRRRNGDKWVCEVREPTHQRRIWLGTYPTADMAARAHDVAVLALRGRSACLNFADSAWRL</t>
  </si>
  <si>
    <t>VYRGIRCRSGKWVSEIREPRKTTRIWLGTYPMAEMAAAAYDVAAMALKGREAVLNFPGSVGSY</t>
  </si>
  <si>
    <t>TYKGVRQRTWGKWVAEIREPNRGARLWLGTFDTSREAALAYDSAARKLYGPEAHLNLPESLRSY</t>
  </si>
  <si>
    <t>QYRGVRQRTWGKWVAEIREPKKRARLWLGSFATAEEAAMAYDEAALKLYGHDAYLNLPHLQRNT</t>
  </si>
  <si>
    <t>TFRGVRQRTWGKWVAEIREPNRGTRLWLGTFNTSVEAAMAYDEAAKKLYGHEAKLNLVHPQQQQ</t>
  </si>
  <si>
    <t>SFRGVRQRIWGKWVAEIREPNRGSRLWLGTFPTAQEAASAYDEAAKAMYGPLARLNFPRSDASE</t>
  </si>
  <si>
    <t>RYRGVRQRSWGKWVAEIREPRKRTRKWLGTFATAEDAARAYDRAAVYLYGSRAQLNLTPSSPSS</t>
  </si>
  <si>
    <t>GYRGVRQRPWGKFAAEIRDPKRATRVWLGTFETAEDAARAYDRAAIGFRGPRAKLNFPFVDYTS</t>
  </si>
  <si>
    <t>VYHGVRKRRWGKWVSEIREPRKKSRIWLGSFPVPEMAAKAYDVAAFCLKGRKAQLNFPEEIEDL</t>
  </si>
  <si>
    <t>SYRGVRMRSWGKWVSEIREPRKKSRIWLGTYPTAEMAARAHDVAALAIKGNSGFLNFPELSGLL</t>
  </si>
  <si>
    <t>LYRGVRQRKNSNKWVSEIREPRKPNRIWLGTFSTPEMAAIAYDVAALALKGSQAELNFPNSVSSL</t>
  </si>
  <si>
    <t>VYRGVRMRSWGKWVSEIRQPRKKTRIWLGTFVTADMAARAHDVAALTIKGSSAVLNFPELASLF</t>
  </si>
  <si>
    <t>TYRGVRMRSWGKWVSEIREPRKKSRIWLGTYPTAEMAARAHDVAALAIKGTTAYLNFPKLAGEL</t>
  </si>
  <si>
    <t>KYKGVRMRSWGSWVSEIRAPNQKTRIWLGSYSTAEAAARAYDVALLCLKGPQANLNFPTSSSSH</t>
  </si>
  <si>
    <t>KYKGVRKRKWGKWVSEIRLPHSRERIWLGSYDTPEKAARAFDAAQFCLRGGDANFNFPNNPPSI</t>
  </si>
  <si>
    <t>KYKGIRRRKWGKWVSEIRVPGTRQRLWLGSFSTAEGAAVAHDVAFYCLHRPSSLDDESFNFPHLLTTS</t>
  </si>
  <si>
    <t>PYKGIRMRKWGKWVAEIREPNKRSRLWLGSYSTPEAAARAYDTAVFYLRGPTARLNFPELLPGE</t>
  </si>
  <si>
    <t>KYKGVRKRKWGKWVSEIRLPNSRERIWLGSYDTPEKAARAFDAALYCLRGNNAKFNFPDNPPVI</t>
  </si>
  <si>
    <t>LYRGVRQRQWGKWVAEIRLPKNRTRLWLGTFETAQEAALAYDQAAHKIRGDNARLNFPDIVRQG</t>
  </si>
  <si>
    <t>LYRGVRQRHWGKWVAEIRLPKNRTRLWLGTFDTAEEAAMAYDLAAYKLRGEFARLNFPQFRHED</t>
  </si>
  <si>
    <t>LYRGVRQRQWGKWVAEIRKPRSRARLWLGTFDTAEEAAMAYDRQAFKLRGHSATLNFPEHFVNK</t>
  </si>
  <si>
    <t>LYRGVRQRHWGKWVAEIRLPRNRTRLWLGTFDTAEEAALAYDKAAYKLRGDFARLNFPDLRHND</t>
  </si>
  <si>
    <t>RYRGVRKRPWGRFAAEIRDPLKKSRVWLGTFDSAVDAARAYDTAARNLRGPKAKTNFPIDCSPS</t>
  </si>
  <si>
    <t>KYLGVRRRPWGRYAAEIRNPFTKERHWLGTFDTAEEAAFAYDVAARSISGSLATTNFFYTENTS</t>
  </si>
  <si>
    <t>RFLGVRRRPWGRYAAEIRDPTTKERHWLGTFDTAHEAALAYDRAALSMRGTQARTNFVYTPTDV</t>
  </si>
  <si>
    <t>RYRGVRKRPWGRYAAEIRDPFKKSRVWLGTFDTPEEAARAYDKRAIEFRGAKAKTNFPCYNINA</t>
  </si>
  <si>
    <t>HFRGVRKRPWGRYAAEIRDPGKKTRVWLGTFDTAEEAARAYDTAAREFRGSKAKTNFPLPGEST</t>
  </si>
  <si>
    <t>LYRGIRQRPWGKWAAEIRDPSKGVRVWLGTFKTADEAARAYDVAAIKIRGRKAKLNFPNTQVEE</t>
  </si>
  <si>
    <t>QYRGIRQRPWGKWAAEIRDPRKGSREWLGTFDTAEEAARAYDAAARRIRGTKAKVNFPEEKNPS</t>
  </si>
  <si>
    <t>RYKGIRRRPWGRWAAEIRDPIKGVRVWLGTFNTAEEAARAYDLEAKRIRGAKAKLNFPNESSGK</t>
  </si>
  <si>
    <t>VYRGIRKRPWGKWAAEIRDPRKGVRVWLGTFNTAEEAAMAYDVAAKQIRGDKAKLNFPDLHHPP</t>
  </si>
  <si>
    <t>SYRGVRRRPWGKFAAEIRDSTRNGIRVWLGTFESAEEAALAYDQAAFSMRGSSAILNFSAERVQE</t>
  </si>
  <si>
    <t>KYRGVRRRPWGKYAAEIRDSRKHGERVWLGTFDTAEEAARAYDQAAYSMRGQAAILNFPHEYNMG</t>
  </si>
  <si>
    <t>SYRGVRKRPWGKFAAEIRDSTRNGIRVWLGTFDKAEEAALAYDQAAFATKGSLATLNFPVEVVRE</t>
  </si>
  <si>
    <t>SYRGVRKRPWGKFAAEIRDSTRKGIRVWLGTFDTAEAAALAYDQAAFALKGSLAVLNFPADVVEE</t>
  </si>
  <si>
    <t>HYRGVRQRPWGKFAAEIRDPAKNGARVWLGTFETAEDAALAYDIAAFRMRGSRALLNFPLRVNSG</t>
  </si>
  <si>
    <t>NYRGVRQRPWGKWAAEIRDPNKAARVWLGTFDTAEEAALAYDKAAFEFRGHKAKLNFPEHIRVN</t>
  </si>
  <si>
    <t>HYRGVRQRPWGKWAAEIRDPKKAARVWLGTFETAEEAALAYDRAALKFKGTKAKLNFPERVQGP</t>
  </si>
  <si>
    <t>HYRGVRQRPWGKWAAEIRDPKKAARVWLGTFETAESAALAYDEAALKFKGSKAKLNFPERVQLG</t>
  </si>
  <si>
    <t>KYRGVRQRPWGKWVAEIRCGRGACKGRRDRLWLGTFNTAEEAALAYDNASIKLIGPHAPTNFGLPAENQ</t>
  </si>
  <si>
    <t>KFRGVRQRPWGKWAAEIRDPSRRVRVWLGTFDTAEEAAIVYDNAAIQLRGPNAELNFPPPPVTE</t>
  </si>
  <si>
    <t>KFRGVRQRPWGKWAAEIRDPLKRVRLWLGTYNTAEEAAMVYDNAAIQLRGPDALTNFSVTPTTA</t>
  </si>
  <si>
    <t>KFRGVRQRPWGKWAAEIRCGRVKGRPERIWLGTFETAEEAALAYDNAAIQLIGPDAPTNFGRPDVDS</t>
  </si>
  <si>
    <t>KFRGVRQRPWGKWAAEIRDPEQRRRIWLGTFETAEEAAVVYDNAAIRLRGPDALTNFSIPPQEE</t>
  </si>
  <si>
    <t>KFRGVRQRQWGSWVSEIRHPLLKRRVWLGTFDTAETAARAYDQAAVLMNGQSAKTNFPVIKSNG</t>
  </si>
  <si>
    <t>RFRGVRQRHWGSWVSEIRHPLLKTRIWLGTFETAEDAARAYDEAARLMCGPRARTNFPYNPNAI</t>
  </si>
  <si>
    <t>IYRGVTRHRWTGRYEAHLWDNSCRREGQSRKGRQVYLGGYDKEDKAARAYDLAALKYWGPTTTTNFPISNYES</t>
  </si>
  <si>
    <t>IYRGVTRHRWTGRYEAHLWDNSCRREGQSRKGRQVYLGGYDKEDKAARSYDLAALKYWGPSTTTNFPITNYEK</t>
  </si>
  <si>
    <t>VHRGVTRHRWTGRYEAHLWDKNSWNETQTKKGRQVYLGAYDEEDAAARAYDLAALKYWGRDTILNFPLCNYEE</t>
  </si>
  <si>
    <t>KYRGVAKHHHNGRWEARIGRVFGNKYLYLGTYATQEEAAIAYDIAAIEYRGLNAVTNFDISRYLK</t>
  </si>
  <si>
    <t>IYRGVTRHRWTGRYEAHLWDNSCKREGQTRKGRQVYLGGYDKEEKAARAYDLAALKYWGTTTTTNFPLSEYEK</t>
  </si>
  <si>
    <t>IYRGVTRHHQHGRWQARIGRVAGNKDLYLGTFGTQEEAAEAYDIAAIKFRGLSAVTNFDMNRYNV</t>
  </si>
  <si>
    <t>QYRGVTRHRWTGRYEAHLWDNSFKKEGHSRKGRQVYLGGYDMEEKAARAYDLAALKYWGPSTHTNFSAENYQK</t>
  </si>
  <si>
    <t>HYRGVTFYRRTGRWESHIWDCGKQVYLGGFDTAYTAARAYDRAAIRFRGLQADINFIVDDYKQ</t>
  </si>
  <si>
    <t>QYRGVTFYRRTGRWESHIWDCGKQVYLGGFDTAHAAARAYDRAAVKFRGLEADINFVIGDYEE</t>
  </si>
  <si>
    <t>At167-R2-AP2</t>
  </si>
  <si>
    <t>IYRGVTRHRWTGRYEAHLWDKSTWNQNQNKKGKQVYLGAYDDEEAAARAYDLAALKYWGPGTLINFPVTDYTR</t>
  </si>
  <si>
    <t>KYKGVVPQPNGRWGAQIYEKHQRVWLGTFNEEDEAARAYDVAVHRFRRRDAVTNFKDVKMDE</t>
  </si>
  <si>
    <t>KFKGVVQQQNGHWGAQIYADHRRIWLGTFKSAHEAAAAYDSASIKLRSFDANSHRNFPWSDFTL</t>
  </si>
  <si>
    <t>RFKGVVPQPNGRWGAQIYEKHQRVWLGTFNEEDEAARAYDVAAHRFRGRDAVTNFKDTTFEE</t>
  </si>
  <si>
    <t>KYKGVVPQPNGRWGAQIYEKHQRVWLGTFNEEEEAASSYDIAVRRFRGRDAVTNFKSQVDGN</t>
  </si>
  <si>
    <t>KYKGVVQQQNGHWGAQIYADHKRIWLGTFKSADEAATAYDSASIKLRSFDANSHRNFPWSTITL</t>
  </si>
  <si>
    <t>LMRGVYYKNMKWQAAIKVEKKQIHLGTFSSQEEAARLYDRAAFMCGREPNFELSEEVI</t>
  </si>
  <si>
    <t>A4</t>
  </si>
  <si>
    <t>A5</t>
  </si>
  <si>
    <t>A1</t>
  </si>
  <si>
    <t>A3</t>
  </si>
  <si>
    <t>A2</t>
  </si>
  <si>
    <t>A6</t>
  </si>
  <si>
    <t>B5</t>
  </si>
  <si>
    <t>B2</t>
  </si>
  <si>
    <t>B4</t>
  </si>
  <si>
    <t>B1</t>
  </si>
  <si>
    <t>B3</t>
  </si>
  <si>
    <t>B6</t>
  </si>
  <si>
    <t>Cun</t>
  </si>
  <si>
    <r>
      <t>Transcription factor name (</t>
    </r>
    <r>
      <rPr>
        <i/>
        <sz val="12"/>
        <rFont val="Times New Roman"/>
        <family val="1"/>
      </rPr>
      <t>B.oleracea</t>
    </r>
    <r>
      <rPr>
        <sz val="12"/>
        <rFont val="Times New Roman"/>
        <family val="1"/>
      </rPr>
      <t>)</t>
    </r>
  </si>
  <si>
    <t>Bol035568</t>
  </si>
  <si>
    <t>Bol036908</t>
  </si>
  <si>
    <t>Bol040069</t>
  </si>
  <si>
    <t>Identity</t>
  </si>
  <si>
    <t>Bol005</t>
  </si>
  <si>
    <t>Bol016</t>
  </si>
  <si>
    <t>Bol023</t>
  </si>
  <si>
    <t>Bol010</t>
  </si>
  <si>
    <t>Bol011</t>
  </si>
  <si>
    <t>Bol018</t>
  </si>
  <si>
    <t>Bol019</t>
  </si>
  <si>
    <t>Bol014</t>
  </si>
  <si>
    <t>Bol017</t>
  </si>
  <si>
    <t>Bol021</t>
  </si>
  <si>
    <t>Bol003</t>
  </si>
  <si>
    <t>Bol006</t>
  </si>
  <si>
    <t>Bol004</t>
  </si>
  <si>
    <t>Bol007</t>
  </si>
  <si>
    <t>Bol020</t>
  </si>
  <si>
    <t>Bol015</t>
  </si>
  <si>
    <t>Bol022</t>
  </si>
  <si>
    <t>Bol024</t>
  </si>
  <si>
    <t>Bol001</t>
  </si>
  <si>
    <t>Bol009</t>
  </si>
  <si>
    <t>Bol013</t>
  </si>
  <si>
    <t>Bol008</t>
  </si>
  <si>
    <t>Bol012</t>
  </si>
  <si>
    <t>Bol002</t>
  </si>
  <si>
    <t>E-Value</t>
  </si>
  <si>
    <t xml:space="preserve">COLD </t>
  </si>
  <si>
    <t>At1g68840</t>
  </si>
  <si>
    <t>At4g25490</t>
  </si>
  <si>
    <t>SALT</t>
  </si>
  <si>
    <t>DROUGHT</t>
  </si>
  <si>
    <t>At4g25470</t>
  </si>
  <si>
    <t>At5g51990</t>
  </si>
  <si>
    <t>At3g25730</t>
  </si>
  <si>
    <t>At1g13260</t>
  </si>
  <si>
    <t>At1g50680</t>
  </si>
  <si>
    <t>At1g25560</t>
  </si>
  <si>
    <t>RAV subfamily</t>
  </si>
  <si>
    <t>At5g44210</t>
  </si>
  <si>
    <t>At3g15210</t>
  </si>
  <si>
    <t>At1g28370</t>
  </si>
  <si>
    <t>At1g28360</t>
  </si>
  <si>
    <t>At1g53170</t>
  </si>
  <si>
    <t>At1g50640</t>
  </si>
  <si>
    <t>At5g18560</t>
  </si>
  <si>
    <t>At5g13910</t>
  </si>
  <si>
    <t>At1g28160</t>
  </si>
  <si>
    <t>At1g80580</t>
  </si>
  <si>
    <t>At3g16770</t>
  </si>
  <si>
    <t>At1g53910</t>
  </si>
  <si>
    <t>At3g14230</t>
  </si>
  <si>
    <t>At1g72360</t>
  </si>
  <si>
    <t>At2g47520</t>
  </si>
  <si>
    <t>At4g17490</t>
  </si>
  <si>
    <t>At3g23240</t>
  </si>
  <si>
    <t>At3g23230</t>
  </si>
  <si>
    <t>At4g18440</t>
  </si>
  <si>
    <t>At4g17500</t>
  </si>
  <si>
    <t>At5g07580</t>
  </si>
  <si>
    <t>At5g47220</t>
  </si>
  <si>
    <t>At5g47230</t>
  </si>
  <si>
    <t>At2g31230</t>
  </si>
  <si>
    <t>At2g44840</t>
  </si>
  <si>
    <t>At1g06160</t>
  </si>
  <si>
    <t>At5g61600</t>
  </si>
  <si>
    <t>At3g23220</t>
  </si>
  <si>
    <t>At5g61590</t>
  </si>
  <si>
    <t>At5g07310</t>
  </si>
  <si>
    <t>At2g33710</t>
  </si>
  <si>
    <t>At5g53290</t>
  </si>
  <si>
    <t>At1g68550</t>
  </si>
  <si>
    <t>At1g71130</t>
  </si>
  <si>
    <t>At4g11140</t>
  </si>
  <si>
    <t>At3g61630</t>
  </si>
  <si>
    <t>At4g23750</t>
  </si>
  <si>
    <t>At3g25890</t>
  </si>
  <si>
    <t>At2g46310</t>
  </si>
  <si>
    <t>At1g25470</t>
  </si>
  <si>
    <t>At1g22985</t>
  </si>
  <si>
    <t>At5g25190</t>
  </si>
  <si>
    <t>At1g15360</t>
  </si>
  <si>
    <t>At5g25390</t>
  </si>
  <si>
    <t>At5g19790</t>
  </si>
  <si>
    <t>Bol055-B1</t>
  </si>
  <si>
    <t>Bol046-B1</t>
  </si>
  <si>
    <t>Bol043-B1</t>
  </si>
  <si>
    <t>Bol061-B1</t>
  </si>
  <si>
    <t>Bol060-B1</t>
  </si>
  <si>
    <t>Bol058-B1</t>
  </si>
  <si>
    <t>Bol057-B1</t>
  </si>
  <si>
    <t>Bol056-B1</t>
  </si>
  <si>
    <t>Bol050-B1</t>
  </si>
  <si>
    <t>Bol052-B1</t>
  </si>
  <si>
    <t>Bol049-B1</t>
  </si>
  <si>
    <t>Bol047-B1</t>
  </si>
  <si>
    <t>Bol045-B1</t>
  </si>
  <si>
    <t>Bol054-B1</t>
  </si>
  <si>
    <t>Bol051-B1</t>
  </si>
  <si>
    <t>Bol198-B2</t>
  </si>
  <si>
    <t>Bol064-B2</t>
  </si>
  <si>
    <t>Bol195-B2</t>
  </si>
  <si>
    <t>Bol216-B2</t>
  </si>
  <si>
    <t>Bol196-B2</t>
  </si>
  <si>
    <t>Bol065-B2</t>
  </si>
  <si>
    <t>Bol197-B2</t>
  </si>
  <si>
    <t>Bol062-B2</t>
  </si>
  <si>
    <t>Bol063-B2</t>
  </si>
  <si>
    <t>Bol194-B2</t>
  </si>
  <si>
    <t>Bol071-B3</t>
  </si>
  <si>
    <t>Bol076-B3</t>
  </si>
  <si>
    <t>Bol067-B3</t>
  </si>
  <si>
    <t>Bol213-B3</t>
  </si>
  <si>
    <t>Bol074-B3</t>
  </si>
  <si>
    <t>Bol073-B3</t>
  </si>
  <si>
    <t>Bol069-B3</t>
  </si>
  <si>
    <t>Bol081-B3</t>
  </si>
  <si>
    <t>Bol202-B3</t>
  </si>
  <si>
    <t>Bol068-B3</t>
  </si>
  <si>
    <t>Bol066-B3</t>
  </si>
  <si>
    <t>Bol212-B3</t>
  </si>
  <si>
    <t>Bol070-B3</t>
  </si>
  <si>
    <t>Bol079-B3</t>
  </si>
  <si>
    <t>Bol211-B3</t>
  </si>
  <si>
    <t>Bol210-B3</t>
  </si>
  <si>
    <t>Bol078-B3</t>
  </si>
  <si>
    <t>Bol077-B3</t>
  </si>
  <si>
    <t>Bol214-B3</t>
  </si>
  <si>
    <t>Bol075-B3</t>
  </si>
  <si>
    <t>Bol072-B3</t>
  </si>
  <si>
    <t>Bol205-B3</t>
  </si>
  <si>
    <t>Bol112-B3</t>
  </si>
  <si>
    <t>Bol082-B3</t>
  </si>
  <si>
    <t>Bol080-B3</t>
  </si>
  <si>
    <t>Bol084-B4</t>
  </si>
  <si>
    <t>Bol083-B4</t>
  </si>
  <si>
    <t>Bol096-B5</t>
  </si>
  <si>
    <t>Bol109-B5</t>
  </si>
  <si>
    <t>Bol191-B5</t>
  </si>
  <si>
    <t>Bol088-B5</t>
  </si>
  <si>
    <t>Bol091-B5</t>
  </si>
  <si>
    <t>Bol188-B5</t>
  </si>
  <si>
    <t>Bol209-B5</t>
  </si>
  <si>
    <t>Bol097-B5</t>
  </si>
  <si>
    <t>Bol090-B5</t>
  </si>
  <si>
    <t>Bol092-B5</t>
  </si>
  <si>
    <t>Bol095-B5</t>
  </si>
  <si>
    <t>Bol190-B5</t>
  </si>
  <si>
    <t>Bol110-B5</t>
  </si>
  <si>
    <t>Bol094-B5</t>
  </si>
  <si>
    <t>Bol093-B5</t>
  </si>
  <si>
    <t>Bol089-B5</t>
  </si>
  <si>
    <t>Bol108-B5</t>
  </si>
  <si>
    <t>Bol111-B5</t>
  </si>
  <si>
    <t>Bol189-B5</t>
  </si>
  <si>
    <t>Bol100-B6</t>
  </si>
  <si>
    <t>Bol103-B6</t>
  </si>
  <si>
    <t>Bol102-B6</t>
  </si>
  <si>
    <t>Bol106-B6</t>
  </si>
  <si>
    <t>Bol104-B6</t>
  </si>
  <si>
    <t>Bol105-B6</t>
  </si>
  <si>
    <t>Bol099-B6</t>
  </si>
  <si>
    <t>Bol101-B6</t>
  </si>
  <si>
    <t>Bol107-B6</t>
  </si>
  <si>
    <t>Bol098-B6</t>
  </si>
  <si>
    <t>Bol053-B1</t>
  </si>
  <si>
    <t>Bol044-B1</t>
  </si>
  <si>
    <t>Bol048-B1</t>
  </si>
  <si>
    <t>At5g17430</t>
  </si>
  <si>
    <t>Bol184-Sol</t>
  </si>
  <si>
    <t>Bol185-Sol</t>
  </si>
  <si>
    <t>Bol005-AP2</t>
  </si>
  <si>
    <t>Bol016-AP2</t>
  </si>
  <si>
    <t>Bol023-AP2</t>
  </si>
  <si>
    <t>Bol010-AP2</t>
  </si>
  <si>
    <t>Bol011-AP2</t>
  </si>
  <si>
    <t>Bol018-AP2</t>
  </si>
  <si>
    <t>Bol019-AP2</t>
  </si>
  <si>
    <t>Bol040-AP2</t>
  </si>
  <si>
    <t>Bol014-AP2</t>
  </si>
  <si>
    <t>Bol017-AP2</t>
  </si>
  <si>
    <t>Bol037-AP2</t>
  </si>
  <si>
    <t>Bol021-AP2</t>
  </si>
  <si>
    <t>Bol038-AP2</t>
  </si>
  <si>
    <t>Bol003-AP2</t>
  </si>
  <si>
    <t>Bol006-AP2</t>
  </si>
  <si>
    <t>Bol002-AP2</t>
  </si>
  <si>
    <t>Bol004-AP2</t>
  </si>
  <si>
    <t>Bol007-AP2</t>
  </si>
  <si>
    <t>Bol020-AP2</t>
  </si>
  <si>
    <t>Bol041-AP2</t>
  </si>
  <si>
    <t>Bol015-AP2</t>
  </si>
  <si>
    <t>Bol022-AP2</t>
  </si>
  <si>
    <t>Bol024-AP2</t>
  </si>
  <si>
    <t>Bol001-AP2</t>
  </si>
  <si>
    <t>Bol042-AP2</t>
  </si>
  <si>
    <t>Bol009-AP2</t>
  </si>
  <si>
    <t>Bol013-AP2</t>
  </si>
  <si>
    <t>Bol039-AP2</t>
  </si>
  <si>
    <t>Bol008-AP2</t>
  </si>
  <si>
    <t>Bol012-AP2</t>
  </si>
  <si>
    <t>Bol186-AP2</t>
  </si>
  <si>
    <t>Bol187-AP2</t>
  </si>
  <si>
    <t>At3g20840</t>
  </si>
  <si>
    <t>At4g37750</t>
  </si>
  <si>
    <t>At4g36920</t>
  </si>
  <si>
    <t>At5g10510</t>
  </si>
  <si>
    <t>At1g72570</t>
  </si>
  <si>
    <t>At5g57390</t>
  </si>
  <si>
    <t>At5g60120</t>
  </si>
  <si>
    <t>At5g65510</t>
  </si>
  <si>
    <t>At2g41710</t>
  </si>
  <si>
    <t>At2g28550</t>
  </si>
  <si>
    <t>At1g16060</t>
  </si>
  <si>
    <t>At3g54320</t>
  </si>
  <si>
    <t>At1g79700</t>
  </si>
  <si>
    <t>At1g51190</t>
  </si>
  <si>
    <t>At3g54990</t>
  </si>
  <si>
    <t>At5g67180</t>
  </si>
  <si>
    <t>At1g12610</t>
  </si>
  <si>
    <t>At3g11020</t>
  </si>
  <si>
    <t>At1g75490</t>
  </si>
  <si>
    <t>At5g18450</t>
  </si>
  <si>
    <t>At2g40350</t>
  </si>
  <si>
    <t>At2g38340</t>
  </si>
  <si>
    <t>At3g57600</t>
  </si>
  <si>
    <t>At2g40220</t>
  </si>
  <si>
    <t>At4g32800</t>
  </si>
  <si>
    <t>At5g11590</t>
  </si>
  <si>
    <t>At2g35700</t>
  </si>
  <si>
    <t>At2g44940</t>
  </si>
  <si>
    <t>At5g52020</t>
  </si>
  <si>
    <t>At2g36450</t>
  </si>
  <si>
    <t>At3g16280</t>
  </si>
  <si>
    <t>At2g25820</t>
  </si>
  <si>
    <t>At1g01250</t>
  </si>
  <si>
    <t>At1g33760</t>
  </si>
  <si>
    <t>At3g60490</t>
  </si>
  <si>
    <t>At1g77200</t>
  </si>
  <si>
    <t>At4g16750</t>
  </si>
  <si>
    <t>At5g25810</t>
  </si>
  <si>
    <t>At1g12630</t>
  </si>
  <si>
    <t>At1g71450</t>
  </si>
  <si>
    <t>At4g36900</t>
  </si>
  <si>
    <t>At4g31050</t>
  </si>
  <si>
    <t>At1g22810</t>
  </si>
  <si>
    <t>At1g19210</t>
  </si>
  <si>
    <t>At1g21910</t>
  </si>
  <si>
    <t>At1g77640</t>
  </si>
  <si>
    <t>At1g44830</t>
  </si>
  <si>
    <t>At1g74930</t>
  </si>
  <si>
    <t>At5g67190</t>
  </si>
  <si>
    <t>At1g46768</t>
  </si>
  <si>
    <t>At3g50260</t>
  </si>
  <si>
    <t>At2g23340</t>
  </si>
  <si>
    <t>At4g28140</t>
  </si>
  <si>
    <t>At1g78080</t>
  </si>
  <si>
    <t>At5g65130</t>
  </si>
  <si>
    <t>At4g39780</t>
  </si>
  <si>
    <t>At1g22190</t>
  </si>
  <si>
    <t>At1g36060</t>
  </si>
  <si>
    <t>At2g20880</t>
  </si>
  <si>
    <t>At2g22200</t>
  </si>
  <si>
    <t>At1g64380</t>
  </si>
  <si>
    <t>ERF Subfamily</t>
  </si>
  <si>
    <t>AP2 subfamily</t>
  </si>
  <si>
    <t>DREB subfamily</t>
  </si>
  <si>
    <t>Seq. Name</t>
  </si>
  <si>
    <t>Seq. Description</t>
  </si>
  <si>
    <t>Seq. Length</t>
  </si>
  <si>
    <t>#Hits</t>
  </si>
  <si>
    <t>min. eValue</t>
  </si>
  <si>
    <t>mean Similarity</t>
  </si>
  <si>
    <t>#GOs</t>
  </si>
  <si>
    <t>GOs</t>
  </si>
  <si>
    <t>Enzyme Codes</t>
  </si>
  <si>
    <t>InterProScan</t>
  </si>
  <si>
    <t>ethylene-responsive transcription factor wri1</t>
  </si>
  <si>
    <t>P:metabolic process; P:biological_process; ; P:regulation of biological process; F:DNA binding; P:biosynthetic process; P:lipid metabolic process; F:sequence-specific DNA binding transcription factor activity; F:catalytic activity; P:carbohydrate metabolic process; P:generation of precursor metabolites and energy; P:catabolic process; C:nucleus</t>
  </si>
  <si>
    <t>EC:1.3.1.74</t>
  </si>
  <si>
    <t>IPR001471 (PRINTS); IPR001471 (SMART); IPR001471 (G3DSA:3.30.730.GENE3D); IPR001471 (PFAM); PTHR32467 (PANTHER); IPR001471 (PROSITE_PROFILES); PS51257 (PROSITE_PROFILES); IPR001471 (PROSITE_PROFILES); SignalP-TM (SIGNALP_GRAM_POSITIVE); IPR016177 (SUPERFAMILY); IPR016177 (SUPERFAMILY)</t>
  </si>
  <si>
    <t>P:biological_process; ; P:regulation of biological process; F:DNA binding; F:catalytic activity; P:biosynthetic process; P:lipid metabolic process; F:sequence-specific DNA binding transcription factor activity; P:carbohydrate metabolic process; P:generation of precursor metabolites and energy; P:catabolic process; C:nucleus</t>
  </si>
  <si>
    <t>Coil (COILS); IPR001471 (PRINTS); IPR001471 (SMART); IPR001471 (G3DSA:3.30.730.GENE3D); IPR001471 (PFAM); PTHR32467 (PANTHER); PS51257 (PROSITE_PROFILES); IPR001471 (PROSITE_PROFILES); IPR001471 (PROSITE_PROFILES); SignalP-TM (SIGNALP_GRAM_POSITIVE); IPR016177 (SUPERFAMILY); IPR016177 (SUPERFAMILY)</t>
  </si>
  <si>
    <t>ap2-like ethylene-responsive transcription factor</t>
  </si>
  <si>
    <t>P:biosynthetic process; P:regulation of biological process; P:lipid metabolic process; P:response to stress; P:response to abiotic stimulus; ; P:growth; F:DNA binding; P:anatomical structure morphogenesis; P:multicellular organismal development; P:response to endogenous stimulus; C:nucleus</t>
  </si>
  <si>
    <t>IPR001471 (PRINTS); IPR001471 (SMART); IPR001471 (PFAM); IPR001471 (G3DSA:3.30.730.GENE3D); PTHR32467 (PANTHER); IPR001471 (PROSITE_PROFILES); IPR001471 (PROSITE_PROFILES); IPR016177 (SUPERFAMILY); IPR016177 (SUPERFAMILY)</t>
  </si>
  <si>
    <t>ap2 erebp transcription factor</t>
  </si>
  <si>
    <t>P:regulation of biological process; P:multicellular organismal development; ; P:cell differentiation; F:sequence-specific DNA binding transcription factor activity; C:nucleus; F:DNA binding</t>
  </si>
  <si>
    <t>IPR001471 (PRINTS); IPR001471 (SMART); IPR001471 (G3DSA:3.30.730.GENE3D); IPR001471 (PFAM); PTHR32467:SF0 (PANTHER); PTHR32467 (PANTHER); IPR001471 (PROSITE_PROFILES); IPR001471 (PROSITE_PROFILES); IPR016177 (SUPERFAMILY); IPR016177 (SUPERFAMILY)</t>
  </si>
  <si>
    <t>IPR001471 (PRINTS); IPR001471 (SMART); IPR001471 (G3DSA:3.30.730.GENE3D); IPR001471 (PFAM); PTHR32467 (PANTHER); PTHR32467:SF0 (PANTHER); IPR001471 (PROSITE_PROFILES); IPR001471 (PROSITE_PROFILES); IPR016177 (SUPERFAMILY); IPR016177 (SUPERFAMILY)</t>
  </si>
  <si>
    <t>P:regulation of biological process; P:multicellular organismal development; P:cell differentiation; F:sequence-specific DNA binding transcription factor activity; C:nucleus; ; F:DNA binding</t>
  </si>
  <si>
    <t>IPR001471 (PRINTS); IPR001471 (SMART); IPR001471 (G3DSA:3.30.730.GENE3D); IPR001471 (PFAM); PTHR32467 (PANTHER); PTHR32467:SF0 (PANTHER); NON_CYTOPLASMIC_DOMAIN (PHOBIUS); CYTOPLASMIC_DOMAIN (PHOBIUS); TRANSMEMBRANE (PHOBIUS); IPR001471 (PROSITE_PROFILES); IPR001471 (PROSITE_PROFILES); IPR016177 (SUPERFAMILY); IPR016177 (SUPERFAMILY); TMhelix (TMHMM)</t>
  </si>
  <si>
    <t>ap2-like ethylene-responsive transcription factor bbm</t>
  </si>
  <si>
    <t>; P:regulation of biological process; P:anatomical structure morphogenesis; P:multicellular organismal development; F:DNA binding; F:sequence-specific DNA binding transcription factor activity; C:nucleus</t>
  </si>
  <si>
    <t>IPR001471 (PRINTS); IPR001471 (SMART); IPR001471 (PFAM); IPR001471 (G3DSA:3.30.730.GENE3D); PTHR32467 (PANTHER); PTHR32467:SF0 (PANTHER); IPR001471 (PROSITE_PROFILES); IPR001471 (PROSITE_PROFILES); IPR016177 (SUPERFAMILY); IPR016177 (SUPERFAMILY)</t>
  </si>
  <si>
    <t>ap2-like ethylene-responsive transcription factor ail6</t>
  </si>
  <si>
    <t>P:multicellular organismal development; P:metabolic process; P:anatomical structure morphogenesis; P:growth; ; P:regulation of biological process; F:DNA binding; P:response to endogenous stimulus; P:signal transduction; F:sequence-specific DNA binding transcription factor activity; P:cell differentiation; C:nucleus; P:reproduction</t>
  </si>
  <si>
    <t>IPR001471 (PRINTS); IPR001471 (SMART); IPR001471 (G3DSA:3.30.730.GENE3D); IPR001471 (PFAM); PTHR32467 (PANTHER); PTHR32467:SF1 (PANTHER); IPR001471 (PROSITE_PROFILES); IPR001471 (PROSITE_PROFILES); IPR016177 (SUPERFAMILY); IPR016177 (SUPERFAMILY)</t>
  </si>
  <si>
    <t>---NA---</t>
  </si>
  <si>
    <t>; P:regulation of biological process; F:sequence-specific DNA binding transcription factor activity; F:DNA binding</t>
  </si>
  <si>
    <t>Coil (COILS); IPR001471 (PRINTS); IPR001471 (SMART); IPR001471 (PFAM); IPR001471 (G3DSA:3.30.730.GENE3D); PTHR32467 (PANTHER); PTHR32467:SF1 (PANTHER); IPR001471 (PROSITE_PROFILES); IPR001471 (PROSITE_PROFILES); IPR016177 (SUPERFAMILY); IPR016177 (SUPERFAMILY)</t>
  </si>
  <si>
    <t>ap2-like ethylene-responsive transcription factor ail6-like</t>
  </si>
  <si>
    <t>; P:regulation of biological process; F:DNA binding; P:response to endogenous stimulus; P:signal transduction; P:multicellular organismal development; P:anatomical structure morphogenesis; F:sequence-specific DNA binding transcription factor activity; P:cell differentiation; C:nucleus</t>
  </si>
  <si>
    <t>IPR001471 (PRINTS); IPR001471 (SMART); IPR001471 (PFAM); IPR001471 (G3DSA:3.30.730.GENE3D); PTHR32467 (PANTHER); PTHR32467:SF1 (PANTHER); IPR001471 (PROSITE_PROFILES); IPR001471 (PROSITE_PROFILES); IPR016177 (SUPERFAMILY); IPR016177 (SUPERFAMILY)</t>
  </si>
  <si>
    <t>ovule development protein aintegumenta</t>
  </si>
  <si>
    <t>P:regulation of gene expression, epigenetic; P:organelle organization; ; P:regulation of biological process; P:cell proliferation; P:metabolic process; P:multicellular organismal development; P:anatomical structure morphogenesis; P:DNA metabolic process; F:DNA binding; P:reproduction; F:sequence-specific DNA binding transcription factor activity; P:cell differentiation; C:nucleus</t>
  </si>
  <si>
    <t>ap2-like ethylene-responsive transcription factor ant-like</t>
  </si>
  <si>
    <t>P:regulation of gene expression, epigenetic; P:organelle organization; ; P:metabolic process; P:multicellular organismal development; P:anatomical structure morphogenesis; P:DNA metabolic process; F:DNA binding; P:reproduction; F:sequence-specific DNA binding transcription factor activity; P:cell differentiation; P:regulation of biological process; C:nucleus</t>
  </si>
  <si>
    <t>P:regulation of gene expression, epigenetic; P:organelle organization; ; P:regulation of biological process; P:cell proliferation; P:metabolic process; P:anatomical structure morphogenesis; P:multicellular organismal development; P:DNA metabolic process; F:DNA binding; P:reproduction; F:sequence-specific DNA binding transcription factor activity; P:cell differentiation; C:nucleus</t>
  </si>
  <si>
    <t>ap2-like ethylene-responsive transcription factor ail1-like</t>
  </si>
  <si>
    <t>; P:regulation of biological process; P:anatomical structure morphogenesis; P:multicellular organismal development; F:DNA binding; F:sequence-specific DNA binding transcription factor activity; P:biosynthetic process; P:lipid metabolic process; P:secondary metabolic process</t>
  </si>
  <si>
    <t>ap2-like ethylene-responsive transcription factor ail5-like</t>
  </si>
  <si>
    <t>P:multicellular organismal development; P:response to stress; P:response to abiotic stimulus; P:reproduction; P:embryo development; ; P:regulation of biological process; P:biological_process; P:signal transduction; P:anatomical structure morphogenesis; P:cellular protein modification process; F:DNA binding; P:response to endogenous stimulus; F:sequence-specific DNA binding transcription factor activity; C:nucleus</t>
  </si>
  <si>
    <t>IPR001471 (PRINTS); IPR001471 (SMART); IPR001471 (PFAM); IPR001471 (G3DSA:3.30.730.GENE3D); PTHR32467 (PANTHER); PTHR32467:SF0 (PANTHER); IPR001471 (PROSITE_PROFILES); IPR001471 (PROSITE_PROFILES); SignalP-TM (SIGNALP_GRAM_POSITIVE); IPR016177 (SUPERFAMILY); IPR016177 (SUPERFAMILY)</t>
  </si>
  <si>
    <t>F:sequence-specific DNA binding transcription factor activity; F:DNA binding; C:nucleus; ; P:regulation of biological process</t>
  </si>
  <si>
    <t>IPR001471 (PRINTS); IPR001471 (SMART); IPR001471 (G3DSA:3.30.730.GENE3D); IPR001471 (PFAM); PTHR32467 (PANTHER); IPR001471 (PROSITE_PROFILES); IPR016177 (SUPERFAMILY)</t>
  </si>
  <si>
    <t>IPR001471 (PRINTS); IPR001471 (SMART); IPR001471 (PFAM); IPR001471 (G3DSA:3.30.730.GENE3D); PTHR32467 (PANTHER); IPR001471 (PROSITE_PROFILES); IPR016177 (SUPERFAMILY)</t>
  </si>
  <si>
    <t>target of early activation tagged 1</t>
  </si>
  <si>
    <t>P:response to stress; P:response to abiotic stimulus; ; P:regulation of biological process; P:anatomical structure morphogenesis; P:multicellular organismal development; P:reproduction; F:DNA binding; P:response to endogenous stimulus; F:sequence-specific DNA binding transcription factor activity; C:nucleus</t>
  </si>
  <si>
    <t>IPR001471 (SMART); IPR001471 (PFAM); IPR001471 (G3DSA:3.30.730.GENE3D); PTHR32467 (PANTHER); IPR001471 (PROSITE_PROFILES); IPR016177 (SUPERFAMILY)</t>
  </si>
  <si>
    <t>IPR001471 (PRINTS); IPR001471 (SMART); IPR001471 (G3DSA:3.30.730.GENE3D); IPR001471 (PFAM); PTHR32467 (PANTHER); IPR001471 (PROSITE_PROFILES); IPR001471 (PROSITE_PROFILES); IPR016177 (SUPERFAMILY); IPR016177 (SUPERFAMILY)</t>
  </si>
  <si>
    <t>integrase-type dna-binding superfamily partial</t>
  </si>
  <si>
    <t>P:reproduction; P:multicellular organismal development; ; P:regulation of biological process; P:cell differentiation; F:sequence-specific DNA binding transcription factor activity; P:anatomical structure morphogenesis; C:nucleus; F:DNA binding</t>
  </si>
  <si>
    <t>; P:regulation of biological process; P:response to stress; P:response to abiotic stimulus; F:DNA binding; P:multicellular organismal development; F:sequence-specific DNA binding transcription factor activity; P:reproduction; C:nucleus</t>
  </si>
  <si>
    <t>ap2-like ethylene-responsive transcription factor toe2</t>
  </si>
  <si>
    <t>F:sequence-specific DNA binding transcription factor activity; F:DNA binding; F:protein binding; C:nucleus; ; P:regulation of biological process</t>
  </si>
  <si>
    <t>IPR001471 (SMART); IPR001471 (G3DSA:3.30.730.GENE3D); IPR001471 (PFAM); PTHR32467 (PANTHER); PTHR32467:SF0 (PANTHER); IPR001471 (PROSITE_PROFILES); IPR016177 (SUPERFAMILY)</t>
  </si>
  <si>
    <t>ethylene-responsive transcription factor rap2-7-like</t>
  </si>
  <si>
    <t>P:biological_process; ; P:regulation of biological process; P:anatomical structure morphogenesis; P:multicellular organismal development; P:reproduction; F:DNA binding; F:protein binding; F:sequence-specific DNA binding transcription factor activity; C:nucleus</t>
  </si>
  <si>
    <t>IPR001471 (SMART); IPR001471 (G3DSA:3.30.730.GENE3D); IPR001471 (PFAM); PTHR32467 (PANTHER); IPR001471 (PROSITE_PROFILES); IPR016177 (SUPERFAMILY)</t>
  </si>
  <si>
    <t>ap2 domain transcription factor</t>
  </si>
  <si>
    <t>P:biological_process; C:nucleolus; ; P:regulation of biological process; P:anatomical structure morphogenesis; P:multicellular organismal development; P:reproduction; F:DNA binding; P:organelle organization; F:sequence-specific DNA binding transcription factor activity</t>
  </si>
  <si>
    <t>IPR001471 (SMART); IPR001471 (PFAM); IPR001471 (G3DSA:3.30.730.GENE3D); PTHR32467 (PANTHER); PTHR32467:SF0 (PANTHER); IPR001471 (PROSITE_PROFILES); IPR016177 (SUPERFAMILY)</t>
  </si>
  <si>
    <t>C:nucleolus; ; P:regulation of biological process; F:DNA binding; P:organelle organization; F:sequence-specific DNA binding transcription factor activity; P:multicellular organismal development</t>
  </si>
  <si>
    <t>ethylene-responsive element-binding family protein</t>
  </si>
  <si>
    <t>; P:regulation of biological process; F:DNA binding; F:sequence-specific DNA binding transcription factor activity; C:nucleus; P:signal transduction; P:response to endogenous stimulus</t>
  </si>
  <si>
    <t>IPR001471 (PRINTS); IPR001471 (SMART); IPR001471 (PFAM); IPR001471 (G3DSA:3.30.730.GENE3D); PTHR31677:SF0 (PANTHER); PTHR31677 (PANTHER); IPR001471 (PROSITE_PROFILES); IPR016177 (SUPERFAMILY)</t>
  </si>
  <si>
    <t>ap2 erf and b3 domain-containing transcription factor</t>
  </si>
  <si>
    <t>IPR003340 (SMART); IPR001471 (SMART); IPR003340 (PFAM); IPR001471 (PFAM); IPR001471 (G3DSA:3.30.730.GENE3D); IPR015300 (G3DSA:2.40.330.GENE3D); PTHR31140:SF0 (PANTHER); PTHR31140 (PANTHER); IPR003340 (PROSITE_PROFILES); IPR001471 (PROSITE_PROFILES); IPR015300 (SUPERFAMILY); IPR016177 (SUPERFAMILY)</t>
  </si>
  <si>
    <t>IPR003340 (SMART); IPR001471 (SMART); IPR001471 (PFAM); IPR003340 (PFAM); IPR015300 (G3DSA:2.40.330.GENE3D); IPR001471 (G3DSA:3.30.730.GENE3D); PTHR31140 (PANTHER); PTHR31140:SF0 (PANTHER); IPR001471 (PROSITE_PROFILES); IPR003340 (PROSITE_PROFILES); IPR015300 (SUPERFAMILY); IPR016177 (SUPERFAMILY)</t>
  </si>
  <si>
    <t>IPR003340 (SMART); IPR001471 (SMART); IPR001471 (PFAM); IPR015300 (G3DSA:2.40.330.GENE3D); IPR003340 (PFAM); IPR001471 (G3DSA:3.30.730.GENE3D); PTHR31140 (PANTHER); PTHR31140:SF0 (PANTHER); IPR003340 (PROSITE_PROFILES); IPR001471 (PROSITE_PROFILES); IPR015300 (SUPERFAMILY); IPR016177 (SUPERFAMILY)</t>
  </si>
  <si>
    <t>IPR003340 (SMART); IPR001471 (SMART); IPR003340 (PFAM); IPR001471 (G3DSA:3.30.730.GENE3D); IPR015300 (G3DSA:2.40.330.GENE3D); IPR001471 (PFAM); PTHR31140:SF0 (PANTHER); PTHR31140 (PANTHER); IPR003340 (PROSITE_PROFILES); IPR001471 (PROSITE_PROFILES); IPR016177 (SUPERFAMILY); IPR015300 (SUPERFAMILY)</t>
  </si>
  <si>
    <t>IPR001471 (PRINTS); IPR003340 (SMART); IPR001471 (SMART); IPR015300 (G3DSA:2.40.330.GENE3D); IPR001471 (G3DSA:3.30.730.GENE3D); IPR001471 (PFAM); IPR003340 (PFAM); PTHR31140 (PANTHER); PTHR31140:SF0 (PANTHER); IPR003340 (PROSITE_PROFILES); IPR001471 (PROSITE_PROFILES); IPR016177 (SUPERFAMILY); IPR015300 (SUPERFAMILY)</t>
  </si>
  <si>
    <t>IPR001471 (PRINTS); IPR001471 (SMART); IPR003340 (SMART); IPR001471 (G3DSA:3.30.730.GENE3D); IPR003340 (PFAM); IPR001471 (PFAM); IPR015300 (G3DSA:2.40.330.GENE3D); PTHR31140:SF0 (PANTHER); PTHR31140 (PANTHER); IPR003340 (PROSITE_PROFILES); IPR001471 (PROSITE_PROFILES); IPR016177 (SUPERFAMILY); IPR015300 (SUPERFAMILY)</t>
  </si>
  <si>
    <t>ethylene responsive element binding factor 4</t>
  </si>
  <si>
    <t>F:protein binding; P:signal transduction; P:response to stress; P:response to endogenous stimulus; P:response to biotic stimulus; P:metabolic process; P:biological_process; P:regulation of biological process; ; C:nucleoplasm; F:DNA binding; F:sequence-specific DNA binding transcription factor activity</t>
  </si>
  <si>
    <t>IPR001471 (PRINTS); IPR001471 (SMART); IPR001471 (G3DSA:3.30.730.GENE3D); IPR001471 (PFAM); PTHR31677 (PANTHER); IPR001471 (PROSITE_PROFILES); IPR016177 (SUPERFAMILY)</t>
  </si>
  <si>
    <t>ethylene-responsive transcription factor 4-like</t>
  </si>
  <si>
    <t>P:signal transduction; P:response to stress; P:response to endogenous stimulus; P:response to biotic stimulus; C:nucleoplasm; ; P:regulation of biological process; F:DNA binding; P:biological_process; F:protein binding; F:sequence-specific DNA binding transcription factor activity</t>
  </si>
  <si>
    <t>IPR001471 (PRINTS); IPR001471 (SMART); IPR001471 (PFAM); IPR001471 (G3DSA:3.30.730.GENE3D); PTHR31677 (PANTHER); IPR001471 (PROSITE_PROFILES); IPR016177 (SUPERFAMILY)</t>
  </si>
  <si>
    <t>ethylene-responsive transcription factor 4</t>
  </si>
  <si>
    <t>IPR001471 (PRINTS); IPR001471 (SMART); IPR001471 (G3DSA:3.30.730.GENE3D); IPR001471 (PFAM); PTHR31677:SF0 (PANTHER); PTHR31677 (PANTHER); IPR001471 (PROSITE_PROFILES); IPR016177 (SUPERFAMILY)</t>
  </si>
  <si>
    <t>IPR001471 (PRINTS); IPR001471 (SMART); IPR001471 (PFAM); IPR001471 (G3DSA:3.30.730.GENE3D); PTHR31677 (PANTHER); PTHR31677:SF0 (PANTHER); IPR001471 (PROSITE_PROFILES); IPR016177 (SUPERFAMILY)</t>
  </si>
  <si>
    <t>Coil (COILS); IPR001471 (PRINTS); IPR001471 (SMART); IPR001471 (G3DSA:3.30.730.GENE3D); IPR001471 (PFAM); PTHR31677:SF0 (PANTHER); PTHR31677 (PANTHER); IPR001471 (PROSITE_PROFILES); IPR016177 (SUPERFAMILY)</t>
  </si>
  <si>
    <t>P:regulation of biological process; P:response to stress; F:protein binding; P:signal transduction; P:response to biotic stimulus; P:response to abiotic stimulus; P:cell death; P:response to endogenous stimulus; P:metabolic process; P:biological_process; P:protein transport; ; C:nucleoplasm; F:DNA binding; F:sequence-specific DNA binding transcription factor activity</t>
  </si>
  <si>
    <t>ethylene-responsive element binding factor</t>
  </si>
  <si>
    <t>P:regulation of biological process; P:response to biotic stimulus; P:signal transduction; P:response to endogenous stimulus; ; P:cell death; F:DNA binding; P:response to abiotic stimulus; F:sequence-specific DNA binding transcription factor activity; P:response to stress; C:nucleus</t>
  </si>
  <si>
    <t>ethylene responsive element binding factor</t>
  </si>
  <si>
    <t>P:response to stress; P:response to abiotic stimulus; P:signal transduction; P:response to endogenous stimulus; F:DNA binding; F:protein binding; F:sequence-specific DNA binding transcription factor activity; P:regulation of biological process; ; C:nucleus</t>
  </si>
  <si>
    <t>IPR001471 (PRINTS); IPR001471 (SMART); IPR001471 (G3DSA:3.30.730.GENE3D); IPR001471 (PFAM); PTHR31677 (PANTHER); PTHR31677:SF0 (PANTHER); IPR001471 (PROSITE_PROFILES); IPR016177 (SUPERFAMILY)</t>
  </si>
  <si>
    <t>P:transport; F:DNA binding; F:sequence-specific DNA binding transcription factor activity; P:regulation of biological process; ; C:cell; C:nucleus; P:signal transduction; P:response to endogenous stimulus</t>
  </si>
  <si>
    <t>ethylene-responsive transcription factor 12-like</t>
  </si>
  <si>
    <t>erf domain protein 12</t>
  </si>
  <si>
    <t>erf61</t>
  </si>
  <si>
    <t>P:regulation of biological process; P:cell cycle; P:embryo development; ; P:anatomical structure morphogenesis; P:multicellular organismal development; F:DNA binding; P:response to endogenous stimulus; F:protein binding; F:sequence-specific DNA binding transcription factor activity; P:reproduction; C:nucleus</t>
  </si>
  <si>
    <t>enhancer of shoot regeneration esr1</t>
  </si>
  <si>
    <t>C:cytosol; P:regulation of biological process; P:cell cycle; P:embryo development; P:response to endogenous stimulus; ; P:anatomical structure morphogenesis; P:multicellular organismal development; F:protein binding; P:reproduction; C:nucleus; F:sequence-specific DNA binding transcription factor activity; F:DNA binding</t>
  </si>
  <si>
    <t>C:cytosol; P:embryo development; P:response to endogenous stimulus; P:anatomical structure morphogenesis; P:multicellular organismal development; F:protein binding; P:reproduction; C:nucleus; ; P:regulation of biological process; F:sequence-specific DNA binding transcription factor activity; F:DNA binding</t>
  </si>
  <si>
    <t>ethylene-responsive transcription factor erf088</t>
  </si>
  <si>
    <t>ap2 erf domain-containing transcription factor</t>
  </si>
  <si>
    <t>P:response to endogenous stimulus; ; P:regulation of biological process; F:DNA binding; F:sequence-specific DNA binding transcription factor activity; P:multicellular organismal development; C:nucleus</t>
  </si>
  <si>
    <t>ethylene-responsive transcription factor rap2-2</t>
  </si>
  <si>
    <t>P:response to stress; ; P:regulation of biological process; F:DNA binding; F:sequence-specific DNA binding transcription factor activity; P:biological_process; C:nucleus; C:plasma membrane; P:biosynthetic process; P:cellular protein modification process; P:carbohydrate metabolic process</t>
  </si>
  <si>
    <t>IPR001471 (PRINTS); IPR001471 (SMART); IPR001471 (PFAM); IPR001471 (G3DSA:3.30.730.GENE3D); PTHR31190 (PANTHER); PTHR31190:SF0 (PANTHER); IPR001471 (PROSITE_PROFILES); IPR016177 (SUPERFAMILY)</t>
  </si>
  <si>
    <t>P:response to stress; ; P:regulation of biological process; F:DNA binding; F:sequence-specific DNA binding transcription factor activity; P:biological_process; C:nucleus; P:biosynthetic process; P:cellular protein modification process; P:carbohydrate metabolic process</t>
  </si>
  <si>
    <t>IPR001471 (PRINTS); IPR001471 (SMART); IPR001471 (PFAM); IPR001471 (G3DSA:3.30.730.GENE3D); PTHR31190:SF0 (PANTHER); PTHR31190 (PANTHER); IPR001471 (PROSITE_PROFILES); IPR016177 (SUPERFAMILY)</t>
  </si>
  <si>
    <t>ethylene-responsive transcription factor rap2-12</t>
  </si>
  <si>
    <t>P:response to stress; ; P:regulation of biological process; F:DNA binding; F:sequence-specific DNA binding transcription factor activity; C:nucleus; C:plasma membrane</t>
  </si>
  <si>
    <t>IPR001471 (PRINTS); IPR001471 (SMART); IPR001471 (G3DSA:3.30.730.GENE3D); IPR001471 (PFAM); PTHR31190 (PANTHER); PTHR31190:SF0 (PANTHER); IPR001471 (PROSITE_PROFILES); IPR016177 (SUPERFAMILY)</t>
  </si>
  <si>
    <t>ethylene-responsive transcription factor erf073</t>
  </si>
  <si>
    <t>P:response to stress; ; P:regulation of biological process; C:nucleus; P:signal transduction; P:response to endogenous stimulus; F:sequence-specific DNA binding transcription factor activity; F:DNA binding</t>
  </si>
  <si>
    <t>IPR001471 (PRINTS); IPR001471 (SMART); IPR001471 (PFAM); IPR001471 (G3DSA:3.30.730.GENE3D); PTHR31190:SF1 (PANTHER); PTHR31190 (PANTHER); IPR001471 (PROSITE_PROFILES); IPR016177 (SUPERFAMILY)</t>
  </si>
  <si>
    <t>dna binding protein</t>
  </si>
  <si>
    <t>P:biosynthetic process; ; P:response to external stimulus; P:response to stress; F:DNA binding; P:biological_process; F:protein binding; F:sequence-specific DNA binding transcription factor activity; P:regulation of biological process; ; P:response to biotic stimulus; C:nucleus; P:response to abiotic stimulus</t>
  </si>
  <si>
    <t>IPR001471 (PRINTS); IPR001471 (SMART); IPR001471 (G3DSA:3.30.730.GENE3D); IPR001471 (PFAM); PTHR31190 (PANTHER); PTHR31190:SF2 (PANTHER); IPR001471 (PROSITE_PROFILES); IPR016177 (SUPERFAMILY)</t>
  </si>
  <si>
    <t>P:response to stress; P:response to abiotic stimulus; P:metabolic process; F:DNA binding; P:biological_process; F:protein binding; F:sequence-specific DNA binding transcription factor activity; P:regulation of biological process; ; C:nucleus; P:signal transduction; P:response to endogenous stimulus</t>
  </si>
  <si>
    <t>ethylene responsive element binding</t>
  </si>
  <si>
    <t>IPR001471 (PRINTS); IPR001471 (SMART); IPR001471 (PFAM); IPR001471 (G3DSA:3.30.730.GENE3D); PTHR31190:SF2 (PANTHER); PTHR31190 (PANTHER); IPR001471 (PROSITE_PROFILES); IPR016177 (SUPERFAMILY)</t>
  </si>
  <si>
    <t>IPR001471 (SMART); IPR001471 (PFAM); IPR001471 (G3DSA:3.30.730.GENE3D); PTHR31190 (PANTHER); PTHR31190:SF2 (PANTHER); IPR001471 (PROSITE_PROFILES); IPR016177 (SUPERFAMILY)</t>
  </si>
  <si>
    <t>ap2 transcription factor</t>
  </si>
  <si>
    <t>P:response to stress; P:response to abiotic stimulus; ; P:regulation of biological process; F:DNA binding; F:sequence-specific DNA binding transcription factor activity; C:nucleus; P:signal transduction; P:response to endogenous stimulus</t>
  </si>
  <si>
    <t>ethylene responsive element binding factor 2</t>
  </si>
  <si>
    <t>F:sequence-specific DNA binding transcription factor activity; ; P:regulation of biological process; F:DNA binding</t>
  </si>
  <si>
    <t>IPR001471 (PRINTS); IPR001471 (SMART); IPR001471 (G3DSA:3.30.730.GENE3D); IPR001471 (PFAM); PTHR31190 (PANTHER); IPR001471 (PROSITE_PROFILES); IPR016177 (SUPERFAMILY)</t>
  </si>
  <si>
    <t>ethylene-responsive transcription factor erf094</t>
  </si>
  <si>
    <t>P:response to endogenous stimulus; ; P:regulation of biological process; F:DNA binding; P:response to external stimulus; P:response to stress; P:response to biotic stimulus; P:biological_process; F:sequence-specific DNA binding transcription factor activity; C:plastid; C:nucleus; P:signal transduction</t>
  </si>
  <si>
    <t>ethylene-responsive transcription factor 15</t>
  </si>
  <si>
    <t>IPR001471 (PRINTS); IPR001471 (SMART); IPR001471 (G3DSA:3.30.730.GENE3D); IPR001471 (PFAM); PTHR31190:SF2 (PANTHER); PTHR31190 (PANTHER); IPR001471 (PROSITE_PROFILES); IPR016177 (SUPERFAMILY)</t>
  </si>
  <si>
    <t>ethylene-responsive transcription factor 1b-like</t>
  </si>
  <si>
    <t>P:response to endogenous stimulus; ; P:regulation of biological process; F:DNA binding; P:response to external stimulus; P:response to stress; P:response to biotic stimulus; P:biological_process; F:sequence-specific DNA binding transcription factor activity; C:nucleus; P:signal transduction</t>
  </si>
  <si>
    <t>IPR001471 (PRINTS); IPR001471 (SMART); IPR001471 (PFAM); IPR001471 (G3DSA:3.30.730.GENE3D); PTHR31190 (PANTHER); PTHR31190:SF2 (PANTHER); IPR001471 (PROSITE_PROFILES); IPR016177 (SUPERFAMILY)</t>
  </si>
  <si>
    <t>P:response to stress; P:signal transduction; P:response to endogenous stimulus; ; P:regulation of biological process; F:DNA binding; F:sequence-specific DNA binding transcription factor activity; C:nucleus</t>
  </si>
  <si>
    <t>; P:regulation of biological process; F:DNA binding; P:biological_process; F:sequence-specific DNA binding transcription factor activity; C:nucleus; P:signal transduction; P:response to endogenous stimulus</t>
  </si>
  <si>
    <t>IPR001471 (PRINTS); IPR001471 (SMART); IPR001471 (PFAM); IPR001471 (G3DSA:3.30.730.GENE3D); PTHR31190 (PANTHER); IPR001471 (PROSITE_PROFILES); IPR016177 (SUPERFAMILY)</t>
  </si>
  <si>
    <t>ethylene-responsive transcription factor erf098-like</t>
  </si>
  <si>
    <t>C:nucleolus; ; P:regulation of biological process; P:metabolic process; P:response to stress; F:DNA binding; P:biological_process; F:sequence-specific DNA binding transcription factor activity; P:response to endogenous stimulus; P:response to biotic stimulus</t>
  </si>
  <si>
    <t>ethylene-responsive transcription factor erf114-like</t>
  </si>
  <si>
    <t>; P:regulation of biological process; F:DNA binding; F:sequence-specific DNA binding transcription factor activity; P:response to stress; P:response to biotic stimulus; C:nucleus</t>
  </si>
  <si>
    <t>ethylene-responsive transcription factor abr1</t>
  </si>
  <si>
    <t>P:signal transduction; P:response to endogenous stimulus; P:biological_process; ; P:regulation of biological process; F:DNA binding; P:response to stress; P:response to abiotic stimulus; F:sequence-specific DNA binding transcription factor activity; P:response to biotic stimulus; C:nucleus</t>
  </si>
  <si>
    <t>ap2 domain protein</t>
  </si>
  <si>
    <t>P:multicellular organismal development; P:biological_process; P:reproduction; P:embryo development; F:protein binding; F:DNA binding; F:sequence-specific DNA binding transcription factor activity; P:protein transport; C:nucleus; ; P:regulation of biological process</t>
  </si>
  <si>
    <t>IPR001471 (PRINTS); IPR001471 (SMART); IPR001471 (G3DSA:3.30.730.GENE3D); IPR001471 (PFAM); PTHR31190 (PANTHER); PTHR31190:SF1 (PANTHER); IPR001471 (PROSITE_PROFILES); IPR016177 (SUPERFAMILY)</t>
  </si>
  <si>
    <t>ethylene-responsive transcription factor erf070</t>
  </si>
  <si>
    <t>P:response to external stimulus; P:cell communication; P:response to stress; P:biosynthetic process; P:lipid metabolic process; F:protein binding; P:biological_process; P:reproduction; P:embryo development; P:regulation of biological process; ; F:DNA binding; F:sequence-specific DNA binding transcription factor activity; P:protein transport; C:nucleus</t>
  </si>
  <si>
    <t>IPR001471 (PRINTS); IPR001471 (SMART); IPR001471 (PFAM); IPR001471 (G3DSA:3.30.730.GENE3D); PTHR31194:SF0 (PANTHER); PTHR31194 (PANTHER); IPR001471 (PROSITE_PROFILES); IPR016177 (SUPERFAMILY)</t>
  </si>
  <si>
    <t>ethylene-responsive transcription factor crf4-like</t>
  </si>
  <si>
    <t>P:protein transport; ; P:regulation of biological process; P:nucleobase-containing compound metabolic process; P:biosynthetic process; F:DNA binding; F:protein binding; F:sequence-specific DNA binding transcription factor activity; P:reproduction; P:embryo development; C:nucleus</t>
  </si>
  <si>
    <t>IPR001471 (PRINTS); IPR001471 (SMART); IPR001471 (G3DSA:3.30.730.GENE3D); IPR001471 (PFAM); PTHR31194 (PANTHER); PTHR31194:SF0 (PANTHER); IPR001471 (PROSITE_PROFILES); IPR016177 (SUPERFAMILY)</t>
  </si>
  <si>
    <t>IPR001471 (PRINTS); IPR001471 (SMART); IPR001471 (PFAM); IPR001471 (G3DSA:3.30.730.GENE3D); PTHR31194 (PANTHER); PTHR31194:SF0 (PANTHER); IPR001471 (PROSITE_PROFILES); IPR016177 (SUPERFAMILY)</t>
  </si>
  <si>
    <t>ethylene-responsive transcription factor crf4</t>
  </si>
  <si>
    <t>P:protein transport; ; P:regulation of biological process; F:DNA binding; F:protein binding; F:sequence-specific DNA binding transcription factor activity; P:reproduction; P:embryo development; C:nucleus</t>
  </si>
  <si>
    <t>IPR001471 (PRINTS); IPR001471 (SMART); IPR001471 (G3DSA:3.30.730.GENE3D); IPR001471 (PFAM); PTHR31194:SF0 (PANTHER); PTHR31194 (PANTHER); IPR001471 (PROSITE_PROFILES); IPR016177 (SUPERFAMILY)</t>
  </si>
  <si>
    <t>P:protein transport; ; P:regulation of biological process; F:DNA binding; F:protein binding; F:sequence-specific DNA binding transcription factor activity; P:multicellular organismal development; C:nucleus</t>
  </si>
  <si>
    <t>ethylene-responsive transcription factor crf5</t>
  </si>
  <si>
    <t>P:protein transport; F:protein binding; P:reproduction; P:embryo development; C:cytoplasm; C:nucleus; F:sequence-specific DNA binding transcription factor activity; ; P:regulation of biological process; F:DNA binding</t>
  </si>
  <si>
    <t>ethylene-responsive transcription factor rap2-11-like</t>
  </si>
  <si>
    <t>P:response to stress; F:DNA binding; F:sequence-specific DNA binding transcription factor activity; P:response to endogenous stimulus; P:multicellular organismal development; C:nucleus; ; P:regulation of biological process</t>
  </si>
  <si>
    <t>Coil (COILS); IPR001471 (SMART); IPR001471 (PFAM); IPR001471 (G3DSA:3.30.730.GENE3D); PTHR31194:SF0 (PANTHER); PTHR31194 (PANTHER); IPR001471 (PROSITE_PROFILES); IPR016177 (SUPERFAMILY)</t>
  </si>
  <si>
    <t>ethylene-responsive transcription factor rap2-11</t>
  </si>
  <si>
    <t>Coil (COILS); IPR001471 (PRINTS); IPR001471 (SMART); IPR001471 (G3DSA:3.30.730.GENE3D); IPR001471 (PFAM); PTHR31194 (PANTHER); PTHR31194:SF0 (PANTHER); IPR001471 (PROSITE_PROFILES); IPR016177 (SUPERFAMILY)</t>
  </si>
  <si>
    <t>P:reproduction; P:multicellular organismal development; ; P:regulation of biological process; F:DNA binding; F:sequence-specific DNA binding transcription factor activity; P:signal transduction; P:response to endogenous stimulus; C:nucleus</t>
  </si>
  <si>
    <t>IPR001471 (PRINTS); IPR001471 (SMART); IPR001471 (PFAM); IPR001471 (G3DSA:3.30.730.GENE3D); PTHR31194 (PANTHER); IPR001471 (PROSITE_PROFILES); IPR016177 (SUPERFAMILY)</t>
  </si>
  <si>
    <t>ethylene-responsive transcription factor erf003</t>
  </si>
  <si>
    <t>IPR001471 (PRINTS); IPR001471 (SMART); IPR001471 (G3DSA:3.30.730.GENE3D); IPR001471 (PFAM); PTHR31194 (PANTHER); IPR001471 (PROSITE_PROFILES); IPR016177 (SUPERFAMILY)</t>
  </si>
  <si>
    <t>ethylene responsive element</t>
  </si>
  <si>
    <t>P:response to stress; P:response to abiotic stimulus; ; P:regulation of biological process; P:biosynthetic process; P:lipid metabolic process; F:DNA binding; F:sequence-specific DNA binding transcription factor activity; C:nucleus; P:signal transduction; P:response to endogenous stimulus</t>
  </si>
  <si>
    <t>ethylene-responsive transcription factor win1</t>
  </si>
  <si>
    <t>ethylene-responsive transcription factor shine 3</t>
  </si>
  <si>
    <t>Coil (COILS); IPR001471 (SMART); IPR001471 (G3DSA:3.30.730.GENE3D); IPR001471 (PFAM); PTHR31194:SF0 (PANTHER); PTHR31194 (PANTHER); IPR001471 (PROSITE_PROFILES); IPR016177 (SUPERFAMILY)</t>
  </si>
  <si>
    <t>ethylene-responsive transcription factor shine 3-like</t>
  </si>
  <si>
    <t>ethylene-responsive transcription factor erf118</t>
  </si>
  <si>
    <t>IPR001471 (PRINTS); IPR001471 (SMART); IPR001471 (G3DSA:3.30.730.GENE3D); IPR001471 (PFAM); PTHR31194:SF1 (PANTHER); PTHR31194 (PANTHER); IPR001471 (PROSITE_PROFILES); SignalP-TM (SIGNALP_GRAM_POSITIVE); IPR016177 (SUPERFAMILY)</t>
  </si>
  <si>
    <t>IPR001471 (PRINTS); IPR001471 (SMART); IPR001471 (G3DSA:3.30.730.GENE3D); IPR001471 (PFAM); PTHR31194 (PANTHER); PTHR31194:SF1 (PANTHER); IPR001471 (PROSITE_PROFILES); IPR016177 (SUPERFAMILY)</t>
  </si>
  <si>
    <t>ethylene-responsive transcription factor erf116</t>
  </si>
  <si>
    <t>P:multicellular organismal development; F:sequence-specific DNA binding transcription factor activity; ; P:regulation of biological process; F:DNA binding</t>
  </si>
  <si>
    <t>IPR001471 (SMART); IPR001471 (G3DSA:3.30.730.GENE3D); IPR001471 (PFAM); PTHR31194 (PANTHER); IPR001471 (PROSITE_PROFILES); IPR016177 (SUPERFAMILY)</t>
  </si>
  <si>
    <t>l-aspartase-like family protein</t>
  </si>
  <si>
    <t>F:catalytic activity; P:nucleobase-containing compound metabolic process; P:biosynthetic process; C:plastid; F:sequence-specific DNA binding transcription factor activity; ; P:regulation of biological process; F:DNA binding</t>
  </si>
  <si>
    <t>EC:4.3.2.2</t>
  </si>
  <si>
    <t>IPR000362 (PRINTS); IPR001471 (PRINTS); IPR001471 (SMART); IPR004769 (TIGRFAM); IPR022761 (PFAM); IPR013539 (PFAM); IPR001471 (G3DSA:3.30.730.GENE3D); IPR024083 (G3DSA:1.10.275.GENE3D); G3DSA:1.10.40.30 (GENE3D); IPR001471 (PFAM); G3DSA:1.20.200.10 (GENE3D); IPR004769 (PTHR11444:PANTHER); IPR000362 (PANTHER); IPR020557 (PROSITE_PATTERNS); IPR001471 (PROSITE_PROFILES); IPR016177 (SUPERFAMILY); IPR008948 (SUPERFAMILY)</t>
  </si>
  <si>
    <t>erf ap2 transcription factor ddf2</t>
  </si>
  <si>
    <t xml:space="preserve">P:cell growth; P:regulation of biological process; P:multicellular organismal development; P:response to stress; P:response to abiotic stimulus; P:biosynthetic process; P:lipid metabolic process; P:secondary metabolic process; F:DNA binding; F:sequence-specific DNA binding transcription factor activity; C:nucleus; </t>
  </si>
  <si>
    <t>IPR001471 (PRINTS); IPR001471 (SMART); IPR001471 (G3DSA:3.30.730.GENE3D); IPR001471 (PFAM); PTHR31839:SF0 (PANTHER); PTHR31839 (PANTHER); IPR001471 (PROSITE_PROFILES); IPR016177 (SUPERFAMILY)</t>
  </si>
  <si>
    <t>IPR001471 (PRINTS); IPR001471 (SMART); IPR001471 (PFAM); IPR001471 (G3DSA:3.30.730.GENE3D); PTHR31839:SF0 (PANTHER); PTHR31839 (PANTHER); IPR001471 (PROSITE_PROFILES); IPR016177 (SUPERFAMILY)</t>
  </si>
  <si>
    <t>dehydration-responsive element-binding protein 2a</t>
  </si>
  <si>
    <t>P:response to abiotic stimulus; P:response to stress; ; P:regulation of biological process; F:DNA binding; P:multicellular organismal development; F:protein binding; F:sequence-specific DNA binding transcription factor activity; C:nucleus</t>
  </si>
  <si>
    <t>IPR001471 (PRINTS); IPR001471 (SMART); IPR001471 (PFAM); IPR001471 (G3DSA:3.30.730.GENE3D); PTHR31241:SF0 (PANTHER); PTHR31241 (PANTHER); IPR001471 (PROSITE_PROFILES); IPR016177 (SUPERFAMILY)</t>
  </si>
  <si>
    <t>dehydration-responsive element-binding protein 2c</t>
  </si>
  <si>
    <t>P:response to stress; P:response to abiotic stimulus; P:response to endogenous stimulus; F:protein binding; F:sequence-specific DNA binding transcription factor activity; ; P:regulation of biological process; F:DNA binding</t>
  </si>
  <si>
    <t>IPR001471 (PRINTS); IPR001471 (SMART); IPR001471 (G3DSA:3.30.730.GENE3D); IPR001471 (PFAM); PTHR31241 (PANTHER); PTHR31241:SF0 (PANTHER); IPR001471 (PROSITE_PROFILES); IPR016177 (SUPERFAMILY)</t>
  </si>
  <si>
    <t>dehydration responsive element binding protein</t>
  </si>
  <si>
    <t>P:response to stress; P:response to abiotic stimulus; F:DNA binding; F:sequence-specific DNA binding transcription factor activity; P:regulation of biological process; ; C:nucleus</t>
  </si>
  <si>
    <t>dehydration-responsive element-binding protein 2d-like</t>
  </si>
  <si>
    <t>; P:regulation of biological process; F:DNA binding; P:biological_process; F:sequence-specific DNA binding transcription factor activity; C:nucleus</t>
  </si>
  <si>
    <t>IPR001471 (PRINTS); IPR001471 (SMART); IPR001471 (PFAM); IPR001471 (G3DSA:3.30.730.GENE3D); PTHR31241 (PANTHER); PTHR31241:SF0 (PANTHER); IPR001471 (PROSITE_PROFILES); IPR016177 (SUPERFAMILY)</t>
  </si>
  <si>
    <t>dehydration-responsive element-binding protein 2f-like</t>
  </si>
  <si>
    <t>P:reproduction; P:multicellular organismal development; ; P:regulation of biological process; F:DNA binding; F:sequence-specific DNA binding transcription factor activity; P:anatomical structure morphogenesis; C:nucleus</t>
  </si>
  <si>
    <t>IPR001471 (PRINTS); IPR001471 (SMART); IPR001471 (PFAM); IPR001471 (G3DSA:3.30.730.GENE3D); PTHR31241:SF1 (PANTHER); PTHR31241 (PANTHER); IPR001471 (PROSITE_PROFILES); IPR016177 (SUPERFAMILY)</t>
  </si>
  <si>
    <t>ethylene-responsive transcription factor abi4</t>
  </si>
  <si>
    <t>P:biological_process; P:response to stress; P:response to abiotic stimulus; P:reproduction; P:embryo development; P:carbohydrate metabolic process; P:catabolic process; P:multicellular organismal development; P:growth; F:DNA binding; P:anatomical structure morphogenesis; P:signal transduction; P:regulation of biological process; P:cellular protein modification process; P:response to endogenous stimulus; F:sequence-specific DNA binding transcription factor activity; P:lipid metabolic process; ; C:nucleus</t>
  </si>
  <si>
    <t>ethylene-responsive transcription factor erf034-like</t>
  </si>
  <si>
    <t>; P:regulation of biological process; P:biological_process; F:DNA binding; F:sequence-specific DNA binding transcription factor activity; C:nucleus; P:reproduction; P:embryo development</t>
  </si>
  <si>
    <t>IPR001471 (PRINTS); IPR001471 (SMART); IPR001471 (G3DSA:3.30.730.GENE3D); IPR001471 (PFAM); PTHR31985:SF0 (PANTHER); PTHR31985 (PANTHER); IPR001471 (PROSITE_PROFILES); IPR016177 (SUPERFAMILY)</t>
  </si>
  <si>
    <t>IPR001471 (PRINTS); IPR001471 (SMART); IPR001471 (PFAM); IPR001471 (G3DSA:3.30.730.GENE3D); PTHR31985:SF0 (PANTHER); PTHR31985 (PANTHER); IPR001471 (PROSITE_PROFILES); IPR016177 (SUPERFAMILY)</t>
  </si>
  <si>
    <t>IPR001471 (PRINTS); IPR001471 (SMART); IPR001471 (G3DSA:3.30.730.GENE3D); IPR001471 (PFAM); PTHR31985 (PANTHER); PTHR31985:SF0 (PANTHER); IPR001471 (PROSITE_PROFILES); IPR016177 (SUPERFAMILY)</t>
  </si>
  <si>
    <t>IPR001471 (PRINTS); IPR001471 (SMART); IPR001471 (G3DSA:3.30.730.GENE3D); IPR001471 (PFAM); PTHR31985 (PANTHER); PTHR31985:SF0 (PANTHER); IPR001471 (PROSITE_PROFILES); SignalP-TM (SIGNALP_GRAM_POSITIVE); IPR016177 (SUPERFAMILY)</t>
  </si>
  <si>
    <t>IPR001471 (PRINTS); IPR001471 (SMART); IPR001471 (PFAM); IPR001471 (G3DSA:3.30.730.GENE3D); PTHR31985:SF0 (PANTHER); PTHR31985 (PANTHER); SIGNAL_PEPTIDE (PHOBIUS); NON_CYTOPLASMIC_DOMAIN (PHOBIUS); SIGNAL_PEPTIDE_H_REGION (PHOBIUS); SIGNAL_PEPTIDE_C_REGION (PHOBIUS); SIGNAL_PEPTIDE_N_REGION (PHOBIUS); IPR001471 (PROSITE_PROFILES); SignalP-TM (SIGNALP_GRAM_POSITIVE); IPR016177 (SUPERFAMILY)</t>
  </si>
  <si>
    <t>IPR001471 (PRINTS); IPR001471 (SMART); IPR001471 (G3DSA:3.30.730.GENE3D); IPR001471 (PFAM); PTHR31985 (PANTHER); PTHR31985:SF0 (PANTHER); SIGNAL_PEPTIDE (PHOBIUS); SIGNAL_PEPTIDE_N_REGION (PHOBIUS); NON_CYTOPLASMIC_DOMAIN (PHOBIUS); SIGNAL_PEPTIDE_H_REGION (PHOBIUS); SIGNAL_PEPTIDE_C_REGION (PHOBIUS); IPR001471 (PROSITE_PROFILES); SignalP-TM (SIGNALP_GRAM_POSITIVE); IPR016177 (SUPERFAMILY)</t>
  </si>
  <si>
    <t>dehydration-responsive element-binding protein 3-like</t>
  </si>
  <si>
    <t>Coil (COILS); IPR001471 (PRINTS); IPR001471 (SMART); IPR001471 (G3DSA:3.30.730.GENE3D); IPR001471 (PFAM); PTHR31985:SF0 (PANTHER); PTHR31985 (PANTHER); IPR001471 (PROSITE_PROFILES); IPR016177 (SUPERFAMILY)</t>
  </si>
  <si>
    <t>IPR001471 (PRINTS); IPR001471 (SMART); IPR001471 (PFAM); IPR001471 (G3DSA:3.30.730.GENE3D); PTHR31985 (PANTHER); PTHR31985:SF0 (PANTHER); IPR001471 (PROSITE_PROFILES); IPR016177 (SUPERFAMILY)</t>
  </si>
  <si>
    <t>F:DNA binding; F:sequence-specific DNA binding transcription factor activity; P:regulation of biological process; ; C:nucleus</t>
  </si>
  <si>
    <t>ethylene-responsive transcription factor erf043</t>
  </si>
  <si>
    <t>P:cell growth; F:DNA binding; F:sequence-specific DNA binding transcription factor activity; P:regulation of biological process; ; C:nucleus</t>
  </si>
  <si>
    <t>IPR001471 (SMART); IPR001471 (G3DSA:3.30.730.GENE3D); IPR001471 (PFAM); PTHR31985:SF1 (PANTHER); PTHR31985 (PANTHER); IPR001471 (PROSITE_PROFILES); IPR016177 (SUPERFAMILY)</t>
  </si>
  <si>
    <t>dehydration-responsive element-binding protein</t>
  </si>
  <si>
    <t>IPR001471 (PRINTS); IPR001471 (SMART); IPR001471 (G3DSA:3.30.730.GENE3D); IPR001471 (PFAM); PTHR31985 (PANTHER); PTHR31985:SF1 (PANTHER); IPR001471 (PROSITE_PROFILES); IPR016177 (SUPERFAMILY)</t>
  </si>
  <si>
    <t>F:DNA binding; F:sequence-specific DNA binding transcription factor activity; P:regulation of biological process; ; P:response to stress; P:response to biotic stimulus; C:nucleus</t>
  </si>
  <si>
    <t>IPR001471 (SMART); IPR001471 (G3DSA:3.30.730.GENE3D); IPR001471 (PFAM); PTHR31985 (PANTHER); PTHR31985:SF1 (PANTHER); IPR001471 (PROSITE_PROFILES); IPR016177 (SUPERFAMILY)</t>
  </si>
  <si>
    <t>IPR001471 (PRINTS); IPR001471 (SMART); IPR001471 (G3DSA:3.30.730.GENE3D); IPR001471 (PFAM); PTHR31985:SF1 (PANTHER); PTHR31985 (PANTHER); IPR001471 (PROSITE_PROFILES); IPR016177 (SUPERFAMILY)</t>
  </si>
  <si>
    <t>ethylene-responsive transcription factor erf024-like</t>
  </si>
  <si>
    <t>IPR001471 (SMART); IPR001471 (G3DSA:3.30.730.GENE3D); IPR001471 (PFAM); PTHR31985 (PANTHER); PTHR31985:SF0 (PANTHER); IPR001471 (PROSITE_PROFILES); IPR016177 (SUPERFAMILY)</t>
  </si>
  <si>
    <t>P:response to stress; P:response to abiotic stimulus; ; P:regulation of biological process; F:DNA binding; P:response to endogenous stimulus; F:sequence-specific DNA binding transcription factor activity; C:nucleus</t>
  </si>
  <si>
    <t>ethylene-responsive transcription factor erf021-like</t>
  </si>
  <si>
    <t>ethylene-responsive transcription factor erf012-like</t>
  </si>
  <si>
    <t>P:response to endogenous stimulus; P:biological_process; P:response to stress; P:response to abiotic stimulus; F:DNA binding; F:sequence-specific DNA binding transcription factor activity; P:regulation of biological process; ; C:nucleus</t>
  </si>
  <si>
    <t>ap2 domain-containing transcription factor family protein</t>
  </si>
  <si>
    <t>IPR001471 (PRINTS); IPR001471 (SMART); IPR001471 (G3DSA:3.30.730.GENE3D); IPR001471 (PFAM); PTHR31839 (PANTHER); PTHR31839:SF0 (PANTHER); IPR001471 (PROSITE_PROFILES); IPR016177 (SUPERFAMILY)</t>
  </si>
  <si>
    <t>ethylene-responsive transcription factor erf019</t>
  </si>
  <si>
    <t>; P:regulation of biological process; F:DNA binding; P:biological_process; F:sequence-specific DNA binding transcription factor activity; C:cytoplasm; C:nucleus</t>
  </si>
  <si>
    <t>IPR001471 (PRINTS); IPR001471 (SMART); IPR001471 (PFAM); IPR001471 (G3DSA:3.30.730.GENE3D); PTHR31985:SF1 (PANTHER); PTHR31985 (PANTHER); IPR001471 (PROSITE_PROFILES); IPR016177 (SUPERFAMILY)</t>
  </si>
  <si>
    <t>IPR001471 (PRINTS); IPR001471 (SMART); IPR001471 (PFAM); IPR001471 (G3DSA:3.30.730.GENE3D); PTHR31985 (PANTHER); PTHR31985:SF1 (PANTHER); IPR001471 (PROSITE_PROFILES); IPR016177 (SUPERFAMILY)</t>
  </si>
  <si>
    <t>tiny-like protein</t>
  </si>
  <si>
    <t>P:response to stress; P:response to abiotic stimulus; P:response to biotic stimulus; P:regulation of biological process; P:cell death; ; P:response to external stimulus; P:metabolic process; F:DNA binding; P:biological_process; F:sequence-specific DNA binding transcription factor activity; P:signal transduction; P:response to endogenous stimulus; C:nucleus</t>
  </si>
  <si>
    <t>IPR001471 (PRINTS); IPR001471 (SMART); IPR001471 (PFAM); IPR001471 (G3DSA:3.30.730.GENE3D); PTHR31729:SF0 (PANTHER); PTHR31729 (PANTHER); IPR001471 (PROSITE_PROFILES); IPR016177 (SUPERFAMILY)</t>
  </si>
  <si>
    <t>IPR001471 (PRINTS); IPR001471 (SMART); IPR001471 (G3DSA:3.30.730.GENE3D); IPR001471 (PFAM); PTHR31729:SF0 (PANTHER); PTHR31729 (PANTHER); IPR001471 (PROSITE_PROFILES); IPR016177 (SUPERFAMILY)</t>
  </si>
  <si>
    <t>P:response to stress; P:response to biotic stimulus; P:regulation of biological process; P:cell death; ; P:response to abiotic stimulus; F:DNA binding; P:biological_process; P:response to endogenous stimulus; F:sequence-specific DNA binding transcription factor activity; P:signal transduction; C:nucleus</t>
  </si>
  <si>
    <t xml:space="preserve">P:response to stress; P:response to biotic stimulus; P:regulation of biological process; P:cell death; P:response to abiotic stimulus; F:DNA binding; P:biological_process; P:response to endogenous stimulus; F:sequence-specific DNA binding transcription factor activity; P:signal transduction; C:nucleus; </t>
  </si>
  <si>
    <t>IPR001471 (PRINTS); IPR001471 (SMART); IPR001471 (PFAM); IPR001471 (G3DSA:3.30.730.GENE3D); PTHR31729:SF0 (PANTHER); PTHR31729 (PANTHER); SIGNAL_PEPTIDE_N_REGION (PHOBIUS); NON_CYTOPLASMIC_DOMAIN (PHOBIUS); SIGNAL_PEPTIDE (PHOBIUS); SIGNAL_PEPTIDE_H_REGION (PHOBIUS); SIGNAL_PEPTIDE_C_REGION (PHOBIUS); IPR001471 (PROSITE_PROFILES); IPR016177 (SUPERFAMILY)</t>
  </si>
  <si>
    <t>IPR001471 (PRINTS); IPR001471 (SMART); IPR001471 (PFAM); IPR001471 (G3DSA:3.30.730.GENE3D); PTHR31729 (PANTHER); PTHR31729:SF0 (PANTHER); IPR001471 (PROSITE_PROFILES); IPR016177 (SUPERFAMILY)</t>
  </si>
  <si>
    <t>ethylene-responsive transcription factor rap2-1-like</t>
  </si>
  <si>
    <t>IPR001471 (PRINTS); IPR001471 (SMART); IPR001471 (PFAM); IPR001471 (G3DSA:3.30.730.GENE3D); PTHR31985 (PANTHER); IPR001471 (PROSITE_PROFILES); IPR016177 (SUPERFAMILY)</t>
  </si>
  <si>
    <t>; P:regulation of biological process; P:response to external stimulus; P:response to stress; F:DNA binding; F:sequence-specific DNA binding transcription factor activity; P:response to biotic stimulus; C:nucleus</t>
  </si>
  <si>
    <t>IPR001471 (PRINTS); IPR001471 (SMART); IPR001471 (G3DSA:3.30.730.GENE3D); IPR001471 (PFAM); PTHR31985 (PANTHER); IPR001471 (PROSITE_PROFILES); IPR016177 (SUPERFAMILY)</t>
  </si>
  <si>
    <t>ethylene-responsive transcription factor erf017-like</t>
  </si>
  <si>
    <t>IPR001471 (PRINTS); IPR001471 (SMART); IPR001471 (G3DSA:3.30.730.GENE3D); IPR001471 (PFAM); PTHR31729 (PANTHER); PTHR31729:SF0 (PANTHER); IPR001471 (PROSITE_PROFILES); IPR016177 (SUPERFAMILY)</t>
  </si>
  <si>
    <t>plastidial lipoyltransferase 2-like</t>
  </si>
  <si>
    <t>F:transferase activity; P:biosynthetic process; P:catabolic process; F:catalytic activity; P:cellular protein modification process; C:plastid; ; P:regulation of biological process; F:sequence-specific DNA binding transcription factor activity; F:DNA binding</t>
  </si>
  <si>
    <t>IPR001471 (PRINTS); IPR001471 (SMART); IPR004143 (PFAM); IPR001471 (PFAM); IPR001471 (G3DSA:3.30.730.GENE3D); G3DSA:3.90.1550.10 (GENE3D); IPR000544 (TIGRFAM); IPR000544 (PTHR10993:PANTHER); PTHR10993 (PANTHER); IPR020605 (PROSITE_PATTERNS); IPR001471 (PROSITE_PROFILES); IPR000544 (HAMAP); SSF55681 (SUPERFAMILY); IPR016177 (SUPERFAMILY)</t>
  </si>
  <si>
    <t>ethylene-responsive transcription factor rap2-4</t>
  </si>
  <si>
    <t>P:response to stress; P:response to abiotic stimulus; P:cell differentiation; P:regulation of biological process; ; P:response to external stimulus; F:DNA binding; F:protein binding; F:sequence-specific DNA binding transcription factor activity; P:signal transduction; P:response to endogenous stimulus; C:nucleus</t>
  </si>
  <si>
    <t>IPR001471 (PRINTS); IPR001471 (SMART); IPR001471 (G3DSA:3.30.730.GENE3D); IPR001471 (PFAM); PTHR31657:SF0 (PANTHER); PTHR31657 (PANTHER); IPR001471 (PROSITE_PROFILES); IPR016177 (SUPERFAMILY)</t>
  </si>
  <si>
    <t>IPR001471 (PRINTS); IPR001471 (SMART); IPR001471 (PFAM); IPR001471 (G3DSA:3.30.730.GENE3D); PTHR31657:SF0 (PANTHER); PTHR31657 (PANTHER); IPR001471 (PROSITE_PROFILES); IPR016177 (SUPERFAMILY)</t>
  </si>
  <si>
    <t>ethylene-responsive transcription factor erf055</t>
  </si>
  <si>
    <t>IPR001471 (PRINTS); IPR001471 (SMART); IPR001471 (G3DSA:3.30.730.GENE3D); IPR001471 (PFAM); PTHR31657 (PANTHER); PTHR31657:SF0 (PANTHER); IPR001471 (PROSITE_PROFILES); IPR016177 (SUPERFAMILY)</t>
  </si>
  <si>
    <t>ethylene-responsive transcription factor erf060</t>
  </si>
  <si>
    <t>ethylene-responsive transcription factor erf056</t>
  </si>
  <si>
    <t>P:response to stress; P:response to abiotic stimulus; ; P:regulation of biological process; F:DNA binding; P:biological_process; F:sequence-specific DNA binding transcription factor activity; C:cytoplasm; C:nucleus</t>
  </si>
  <si>
    <t>IPR001471 (SMART); IPR001471 (G3DSA:3.30.730.GENE3D); IPR001471 (PFAM); PTHR31657:SF0 (PANTHER); PTHR31657 (PANTHER); IPR001471 (PROSITE_PROFILES); IPR016177 (SUPERFAMILY)</t>
  </si>
  <si>
    <t>ethylene-responsive transcription factor erf053-like</t>
  </si>
  <si>
    <t>IPR001471 (PRINTS); IPR001471 (SMART); IPR001471 (PFAM); IPR001471 (G3DSA:3.30.730.GENE3D); PTHR31657 (PANTHER); PTHR31657:SF0 (PANTHER); IPR001471 (PROSITE_PROFILES); IPR016177 (SUPERFAMILY)</t>
  </si>
  <si>
    <t>drought responsive element binding protein 5</t>
  </si>
  <si>
    <t>ethylene-responsive transcription factor-like protein</t>
  </si>
  <si>
    <t>IPR001471 (SMART); IPR001471 (G3DSA:3.30.730.GENE3D); PTHR32467 (PANTHER); IPR016177 (SUPERFAMILY)</t>
  </si>
  <si>
    <t>ethylene-responsive transcription factor crf2-like</t>
  </si>
  <si>
    <t>P:response to external stimulus; P:cell communication; P:response to stress; P:biosynthetic process; P:lipid metabolic process; F:protein binding; P:regulation of biological process; ; F:DNA binding; F:sequence-specific DNA binding transcription factor activity; P:multicellular organismal development; P:protein transport; C:nucleus</t>
  </si>
  <si>
    <t>P:response to external stimulus; P:cell communication; P:response to stress; P:biosynthetic process; P:lipid metabolic process; F:protein binding; P:reproduction; P:embryo development; P:regulation of biological process; ; F:DNA binding; P:response to abiotic stimulus; F:sequence-specific DNA binding transcription factor activity; P:protein transport; P:response to endogenous stimulus; C:nucleus</t>
  </si>
  <si>
    <t>ethylene-responsive transcription factor erf058</t>
  </si>
  <si>
    <t>ethylene-responsive factor-like protein 1</t>
  </si>
  <si>
    <t>P:response to stress; C:nucleus; F:sequence-specific DNA binding transcription factor activity; ; P:regulation of biological process; F:DNA binding</t>
  </si>
  <si>
    <t>ap2 domain containing protein</t>
  </si>
  <si>
    <t>P:response to endogenous stimulus; P:response to biotic stimulus; P:cell death; P:response to stress; P:response to abiotic stimulus; F:DNA binding; F:protein binding; F:sequence-specific DNA binding transcription factor activity; P:regulation of biological process; ; C:cytoplasm; C:nucleus; C:plasma membrane; P:signal transduction</t>
  </si>
  <si>
    <t>P:response to stress; ; P:regulation of biological process; F:sequence-specific DNA binding transcription factor activity; C:nucleus; P:signal transduction; P:response to endogenous stimulus; F:DNA binding</t>
  </si>
  <si>
    <t>ethylene-responsive transcription factor erf054-like</t>
  </si>
  <si>
    <t>IPR001471 (PRINTS); IPR001471 (SMART); IPR001471 (G3DSA:3.30.730.GENE3D); IPR001471 (PFAM); PTHR31657 (PANTHER); PTHR31657:SF0 (PANTHER); IPR001471 (PROSITE_PROFILES); SSF81995 (SUPERFAMILY); IPR016177 (SUPERFAMILY)</t>
  </si>
  <si>
    <t>ethylene-responsive transcription factor erf062-like</t>
  </si>
  <si>
    <t>IPR001471 (PRINTS); IPR001471 (SMART); IPR001471 (G3DSA:3.30.730.GENE3D); IPR001471 (PFAM); PTHR31657 (PANTHER); PTHR31657:SF0 (PANTHER); SIGNAL_PEPTIDE_C_REGION (PHOBIUS); NON_CYTOPLASMIC_DOMAIN (PHOBIUS); SIGNAL_PEPTIDE_N_REGION (PHOBIUS); SIGNAL_PEPTIDE (PHOBIUS); SIGNAL_PEPTIDE_H_REGION (PHOBIUS); IPR001471 (PROSITE_PROFILES); IPR016177 (SUPERFAMILY)</t>
  </si>
  <si>
    <t xml:space="preserve">P:response to stress; P:response to abiotic stimulus; P:signal transduction; P:response to endogenous stimulus; P:response to biotic stimulus; P:biosynthetic process; ; P:metabolic process; P:biological_process; C:nuclear envelope; C:protein complex; F:DNA binding; F:sequence-specific DNA binding transcription factor activity; P:regulation of biological process; </t>
  </si>
  <si>
    <t>ethylene-responsive transcription factor erf057</t>
  </si>
  <si>
    <t xml:space="preserve">P:response to stress; P:response to abiotic stimulus; P:signal transduction; P:response to endogenous stimulus; P:response to biotic stimulus; P:metabolic process; P:biological_process; C:nuclear envelope; C:protein complex; F:DNA binding; F:sequence-specific DNA binding transcription factor activity; P:regulation of biological process; </t>
  </si>
  <si>
    <t>ethylene-responsive transcription factor erf061-like</t>
  </si>
  <si>
    <t>; P:regulation of biological process; F:DNA binding; P:biological_process; P:transport; F:sequence-specific DNA binding transcription factor activity; C:nucleus</t>
  </si>
  <si>
    <t>IPR001471 (PRINTS); IPR001471 (SMART); IPR001471 (G3DSA:3.30.730.GENE3D); IPR001471 (PFAM); PTHR31985 (PANTHER); PTHR31985:SF0 (PANTHER); IPR001471 (PROSITE_PROFILES); PS51257 (PROSITE_PROFILES); IPR016177 (SUPERFAMILY)</t>
  </si>
  <si>
    <t>ethylene response element binding protein</t>
  </si>
  <si>
    <t>P:signal transduction; P:response to endogenous stimulus; P:response to stress; P:response to abiotic stimulus; P:regulation of biological process; P:cell death; P:metabolic process; P:biological_process; ; P:protein transport; F:DNA binding; F:sequence-specific DNA binding transcription factor activity; C:nucleus</t>
  </si>
  <si>
    <t>P:signal transduction; P:response to stress; P:response to endogenous stimulus; P:response to biotic stimulus; P:biosynthetic process; ; P:metabolic process; P:biological_process; F:DNA binding; P:response to abiotic stimulus; F:sequence-specific DNA binding transcription factor activity; P:regulation of biological process; ; C:nucleus</t>
  </si>
  <si>
    <t>dehydration responsive element-binding protein 1</t>
  </si>
  <si>
    <t>IPR001471 (SMART); IPR001471 (G3DSA:3.30.730.GENE3D); IPR001471 (PFAM); PTHR31190:SF2 (PANTHER); PTHR31190 (PANTHER); IPR001471 (PROSITE_PROFILES); IPR016177 (SUPERFAMILY)</t>
  </si>
  <si>
    <t>c-repeat binding factor</t>
  </si>
  <si>
    <t>IPR001471 (PRINTS); IPR001471 (SMART); IPR001471 (PFAM); IPR001471 (G3DSA:3.30.730.GENE3D); PTHR31839 (PANTHER); PTHR31839:SF0 (PANTHER); IPR001471 (PROSITE_PROFILES); IPR016177 (SUPERFAMILY)</t>
  </si>
  <si>
    <t>c-repeat binding factor 4</t>
  </si>
  <si>
    <t>F:sequence-specific DNA binding transcription factor activity; F:DNA binding; P:response to stress; P:response to abiotic stimulus; C:nucleus; ; P:regulation of biological process</t>
  </si>
  <si>
    <t>cbf-like protein</t>
  </si>
  <si>
    <t>IPR001471 (PRINTS); IPR001471 (SMART); IPR001471 (G3DSA:3.30.730.GENE3D); IPR001471 (PFAM); IPR024533 (PFAM); PTHR31839 (PANTHER); PTHR31839:SF0 (PANTHER); IPR001471 (PROSITE_PROFILES); IPR016177 (SUPERFAMILY)</t>
  </si>
  <si>
    <t>P:cell growth; P:regulation of biological process; P:multicellular organismal development; P:response to stress; P:response to abiotic stimulus; P:biosynthetic process; P:lipid metabolic process; P:secondary metabolic process; ; F:DNA binding; F:sequence-specific DNA binding transcription factor activity; C:nucleus</t>
  </si>
  <si>
    <t>IPR001471 (SMART); IPR015300 (G3DSA:2.40.330.GENE3D); IPR001471 (PFAM); IPR001471 (G3DSA:3.30.730.GENE3D); PTHR31140:SF0 (PANTHER); PTHR31140 (PANTHER); IPR001471 (PROSITE_PROFILES); IPR016177 (SUPERFAMILY); IPR015300 (SUPERFAMILY)</t>
  </si>
  <si>
    <t>IPR001471 (SMART); IPR001471 (PFAM); IPR001471 (G3DSA:3.30.730.GENE3D); PTHR31985:SF0 (PANTHER); PTHR31985 (PANTHER); IPR001471 (PROSITE_PROFILES); IPR016177 (SUPERFAMILY)</t>
  </si>
  <si>
    <t>dna-binding protein rav2</t>
  </si>
  <si>
    <t>P:cellular homeostasis; P:signal transduction; P:response to endogenous stimulus; P:biological_process; P:ion transport; P:reproduction; P:response to abiotic stimulus; P:multicellular organismal development; P:regulation of biological process; ; F:DNA binding; F:sequence-specific DNA binding transcription factor activity; C:nucleus</t>
  </si>
  <si>
    <t>IPR001471 (SMART); IPR003340 (SMART); IPR001471 (G3DSA:3.30.730.GENE3D); IPR003340 (PFAM); IPR015300 (G3DSA:2.40.330.GENE3D); IPR001471 (PFAM); PTHR31140 (PANTHER); PTHR31140:SF0 (PANTHER); IPR003340 (PROSITE_PROFILES); IPR001471 (PROSITE_PROFILES); IPR016177 (SUPERFAMILY); IPR015300 (SUPERFAMILY)</t>
  </si>
  <si>
    <t>IPR001471 (SMART); IPR003340 (SMART); IPR003340 (PFAM); IPR015300 (G3DSA:2.40.330.GENE3D); IPR001471 (PFAM); IPR001471 (G3DSA:3.30.730.GENE3D); PTHR31140:SF0 (PANTHER); PTHR31140 (PANTHER); IPR001471 (PROSITE_PROFILES); IPR003340 (PROSITE_PROFILES); IPR015300 (SUPERFAMILY); IPR016177 (SUPERFAMILY)</t>
  </si>
  <si>
    <t>ap2-erebp rave subfamily protein rav2</t>
  </si>
  <si>
    <t>IPR001471 (SMART); IPR003340 (SMART); IPR001471 (PFAM); IPR003340 (PFAM); IPR015300 (G3DSA:2.40.330.GENE3D); IPR001471 (G3DSA:3.30.730.GENE3D); PTHR31140:SF0 (PANTHER); PTHR31140 (PANTHER); IPR001471 (PROSITE_PROFILES); IPR003340 (PROSITE_PROFILES); IPR016177 (SUPERFAMILY); IPR015300 (SUPERFAMILY)</t>
  </si>
  <si>
    <t>ap2 erf and b3 domain-containing transcription factor rav1</t>
  </si>
  <si>
    <t>P:regulation of biological process; P:response to stress; P:cell death; P:reproduction; P:multicellular organismal development; P:cellular homeostasis; P:biosynthetic process; P:signal transduction; P:response to endogenous stimulus; P:response to abiotic stimulus; P:protein transport; ; F:DNA binding; P:ion transport; F:sequence-specific DNA binding transcription factor activity; ; P:secondary metabolic process; C:nucleus</t>
  </si>
  <si>
    <t>IPR001471 (SMART); IPR003340 (SMART); IPR001471 (G3DSA:3.30.730.GENE3D); IPR015300 (G3DSA:2.40.330.GENE3D); IPR003340 (PFAM); IPR001471 (PFAM); PTHR31140 (PANTHER); PTHR31140:SF0 (PANTHER); IPR001471 (PROSITE_PROFILES); IPR003340 (PROSITE_PROFILES); IPR015300 (SUPERFAMILY); IPR016177 (SUPERFAMILY)</t>
  </si>
  <si>
    <t>P:regulation of biological process; P:response to stress; P:cell death; P:reproduction; P:multicellular organismal development; P:cellular homeostasis; P:biosynthetic process; P:signal transduction; P:response to endogenous stimulus; P:biological_process; P:ion transport; P:response to abiotic stimulus; P:protein transport; ; F:DNA binding; F:sequence-specific DNA binding transcription factor activity; ; P:secondary metabolic process; C:nucleus</t>
  </si>
  <si>
    <t>IPR003340 (SMART); IPR001471 (SMART); IPR015300 (G3DSA:2.40.330.GENE3D); IPR001471 (G3DSA:3.30.730.GENE3D); IPR003340 (PFAM); IPR001471 (PFAM); PTHR31140 (PANTHER); PTHR31140:SF0 (PANTHER); IPR001471 (PROSITE_PROFILES); IPR003340 (PROSITE_PROFILES); IPR016177 (SUPERFAMILY); IPR015300 (SUPERFAMILY)</t>
  </si>
  <si>
    <t>P:regulation of biological process; P:response to stress; P:cell death; P:reproduction; P:multicellular organismal development; P:biosynthetic process; P:biological_process; P:ion transport; P:protein transport; ; F:DNA binding; F:sequence-specific DNA binding transcription factor activity; ; P:secondary metabolic process; P:response to endogenous stimulus; C:nucleus</t>
  </si>
  <si>
    <t>IPR001471 (SMART); IPR003340 (SMART); IPR015300 (G3DSA:2.40.330.GENE3D); IPR003340 (PFAM); IPR001471 (G3DSA:3.30.730.GENE3D); IPR001471 (PFAM); PTHR31140 (PANTHER); PTHR31140:SF0 (PANTHER); IPR001471 (PROSITE_PROFILES); IPR003340 (PROSITE_PROFILES); IPR016177 (SUPERFAMILY); IPR015300 (SUPERFAMILY)</t>
  </si>
  <si>
    <t>P:multicellular organismal development; P:response to stress; P:response to abiotic stimulus; P:transport; P:nucleobase-containing compound metabolic process; P:biosynthetic process; ; P:regulation of biological process; P:reproduction; P:embryo development; P:response to endogenous stimulus; P:biological_process; P:cell cycle; P:signal transduction; P:anatomical structure morphogenesis; P:cellular protein modification process; F:protein binding; F:DNA binding; F:sequence-specific DNA binding transcription factor activity; P:protein transport; C:nucleus; P:lipid metabolic process</t>
  </si>
  <si>
    <t>IPR001471 (PRINTS); IPR001471 (SMART); IPR001471 (G3DSA:3.30.730.GENE3D); IPR001471 (PFAM); PTHR31190:SF1 (PANTHER); PTHR31190 (PANTHER); IPR001471 (PROSITE_PROFILES); IPR016177 (SUPERFAMILY)</t>
  </si>
  <si>
    <t>P:metabolic process; P:response to stress; P:response to abiotic stimulus; ; P:regulation of biological process; P:anatomical structure morphogenesis; P:multicellular organismal development; P:reproduction; F:DNA binding; P:response to endogenous stimulus; F:sequence-specific DNA binding transcription factor activity; F:catalytic activity; C:nucleus</t>
  </si>
  <si>
    <t>IPR001471 (SMART); IPR001471 (G3DSA:3.30.730.GENE3D); PTHR32467 (PANTHER); IPR001471 (PROSITE_PROFILES); IPR016177 (SUPERFAMILY)</t>
  </si>
  <si>
    <t>; P:regulation of biological process; P:anatomical structure morphogenesis; P:multicellular organismal development; F:DNA binding; P:reproduction; F:protein binding; F:sequence-specific DNA binding transcription factor activity; C:nucleus</t>
  </si>
  <si>
    <t>IPR001471 (G3DSA:3.30.730.GENE3D)</t>
  </si>
  <si>
    <t>Species</t>
  </si>
  <si>
    <t>BLAST Hits</t>
  </si>
  <si>
    <t>Arabidopsis thaliana</t>
  </si>
  <si>
    <t>Arabidopsis lyrata</t>
  </si>
  <si>
    <t>Capsella rubella</t>
  </si>
  <si>
    <t>Populus trichocarpa</t>
  </si>
  <si>
    <t>Eutrema salsugineum</t>
  </si>
  <si>
    <t>Glycine max</t>
  </si>
  <si>
    <t>Vitis vinifera</t>
  </si>
  <si>
    <t>Theobroma cacao</t>
  </si>
  <si>
    <t>Ricinus communis</t>
  </si>
  <si>
    <t>Citrus clementina</t>
  </si>
  <si>
    <t>Cucumis sativus</t>
  </si>
  <si>
    <t>Prunus persica</t>
  </si>
  <si>
    <t>Fragaria vesca</t>
  </si>
  <si>
    <t>Medicago truncatula</t>
  </si>
  <si>
    <t>Solanum lycopersicum</t>
  </si>
  <si>
    <t>Cicer arietinum</t>
  </si>
  <si>
    <t>Malus domestica</t>
  </si>
  <si>
    <t>Brassica napus</t>
  </si>
  <si>
    <t>Thellungiella halophila</t>
  </si>
  <si>
    <t>Gossypium hirsutum</t>
  </si>
  <si>
    <t>Brassica oleracea</t>
  </si>
  <si>
    <t>Genlisea aurea</t>
  </si>
  <si>
    <t>Brassica rapa</t>
  </si>
  <si>
    <t>Lotus japonicus</t>
  </si>
  <si>
    <t>Jatropha curcas</t>
  </si>
  <si>
    <t>Brassica juncea</t>
  </si>
  <si>
    <t>Hevea brasiliensis</t>
  </si>
  <si>
    <t>Nicotiana tabacum</t>
  </si>
  <si>
    <t>Actinidia deliciosa</t>
  </si>
  <si>
    <t>others</t>
  </si>
  <si>
    <t>BLAST Top-Hits</t>
  </si>
  <si>
    <t>Eutrema halophilum</t>
  </si>
  <si>
    <t>Cardamine flexuosa</t>
  </si>
  <si>
    <t>Brassica carinata</t>
  </si>
  <si>
    <t>synthetic construct</t>
  </si>
  <si>
    <t>Pathway</t>
  </si>
  <si>
    <t>Seqs in Pathway</t>
  </si>
  <si>
    <t>Enzyme</t>
  </si>
  <si>
    <t>Ezyme ID</t>
  </si>
  <si>
    <t>Seqs of Enzyme</t>
  </si>
  <si>
    <t>Seqs</t>
  </si>
  <si>
    <t>Pathway ID</t>
  </si>
  <si>
    <t>Pathway Image</t>
  </si>
  <si>
    <t>Purine metabolism</t>
  </si>
  <si>
    <t>lyase</t>
  </si>
  <si>
    <t>ec:4.3.2.2</t>
  </si>
  <si>
    <t>map00230</t>
  </si>
  <si>
    <t>map00230_20131130144116.png</t>
  </si>
  <si>
    <t>Alanine, aspartate and glutamate metabolism</t>
  </si>
  <si>
    <t>map00250</t>
  </si>
  <si>
    <t>map00250_20131130144125.png</t>
  </si>
  <si>
    <t>Functional Categories</t>
  </si>
  <si>
    <t>Bol .ID</t>
  </si>
  <si>
    <t>Species distribution</t>
  </si>
  <si>
    <t>KEGG pathway analysis</t>
  </si>
  <si>
    <t>Top BLAST hit species</t>
  </si>
  <si>
    <t>Gene ID</t>
  </si>
  <si>
    <t>Forward</t>
  </si>
  <si>
    <t>Reverse</t>
  </si>
  <si>
    <t>Length (bp)</t>
  </si>
  <si>
    <t>ACGAGTCTCCTGCATTAAGC</t>
  </si>
  <si>
    <t>CCGTCGTCGTATCATTTATCTC</t>
  </si>
  <si>
    <t>ATCTCGGCGGTTAGGAAAGTA</t>
  </si>
  <si>
    <t>BoCBF1b</t>
  </si>
  <si>
    <t>CGGGTAGGAAGAAGTTTCG</t>
  </si>
  <si>
    <t>CTCCTCGTCCATGTAAAACC</t>
  </si>
  <si>
    <t xml:space="preserve">TCTTCCACGGAGAGCTAAGG </t>
  </si>
  <si>
    <t>BoCBF2</t>
  </si>
  <si>
    <t>TGAGTCTCCGGTTACATTAGG</t>
  </si>
  <si>
    <t>CTTCAGCCATACTAGCCAAC</t>
  </si>
  <si>
    <t>AGGAAAGTACCGAGCCAAATC</t>
  </si>
  <si>
    <t>BoCBF3</t>
  </si>
  <si>
    <t>CGGGTAGGAAGAAGTTTCAG</t>
  </si>
  <si>
    <t>CGCCATGTTGAACCCTTC</t>
  </si>
  <si>
    <t>GCCGAGTCCGCATAATTGAG</t>
  </si>
  <si>
    <t>BoCBF4</t>
  </si>
  <si>
    <t>GTCTCCTGTTTCTGACAGTAG</t>
  </si>
  <si>
    <t>AGAGTGACACGTCAGCATC</t>
  </si>
  <si>
    <t>CCTAACCAAATCCTCGACTTC</t>
  </si>
  <si>
    <t xml:space="preserve">Table S1. </t>
  </si>
  <si>
    <t>Strand</t>
  </si>
  <si>
    <t>aa length (bp)</t>
  </si>
  <si>
    <t>nucl. Length (bp)</t>
  </si>
  <si>
    <t>Subfamilies</t>
  </si>
  <si>
    <t>Bol.ID</t>
  </si>
  <si>
    <t xml:space="preserve"> BoCBF1a</t>
  </si>
  <si>
    <t>Bol. ID</t>
  </si>
  <si>
    <r>
      <t>Transcription factor name (</t>
    </r>
    <r>
      <rPr>
        <i/>
        <sz val="12"/>
        <rFont val="Times New Roman"/>
        <family val="1"/>
      </rPr>
      <t>B. oleracea</t>
    </r>
    <r>
      <rPr>
        <sz val="12"/>
        <rFont val="Times New Roman"/>
        <family val="1"/>
      </rPr>
      <t>)</t>
    </r>
  </si>
  <si>
    <t>Chromosome</t>
  </si>
  <si>
    <t>DREB (%)</t>
  </si>
  <si>
    <t>ERF (%)</t>
  </si>
  <si>
    <t>AP2 (%)</t>
  </si>
  <si>
    <t>RAV (%)</t>
  </si>
  <si>
    <t>SOLOIST (%)</t>
  </si>
  <si>
    <t>Total (%)</t>
  </si>
  <si>
    <t>5 (12.4)</t>
  </si>
  <si>
    <t>7 (7.9)</t>
  </si>
  <si>
    <t>3 (9.3)</t>
  </si>
  <si>
    <t>0 (0)</t>
  </si>
  <si>
    <t>15 (6.6)</t>
  </si>
  <si>
    <t>6 (6.5)</t>
  </si>
  <si>
    <t>8 (9.0)</t>
  </si>
  <si>
    <t>5 (15.6)</t>
  </si>
  <si>
    <t>2 (15.3)</t>
  </si>
  <si>
    <t>21 (9.2)</t>
  </si>
  <si>
    <t>10 (10.9)</t>
  </si>
  <si>
    <t>11 (12.5)</t>
  </si>
  <si>
    <t>1 (7.6)</t>
  </si>
  <si>
    <t>25 (11.0)</t>
  </si>
  <si>
    <t>12 (13.1)</t>
  </si>
  <si>
    <t>4 (4.5)</t>
  </si>
  <si>
    <t>2 (6.2)</t>
  </si>
  <si>
    <t>18 (7.9)</t>
  </si>
  <si>
    <t>13 (5.7)</t>
  </si>
  <si>
    <t>13 (14.7)</t>
  </si>
  <si>
    <t>26 (11.5)</t>
  </si>
  <si>
    <t>9 (9.8)</t>
  </si>
  <si>
    <t>9 (10.2)</t>
  </si>
  <si>
    <t>4 (30.7)</t>
  </si>
  <si>
    <t>27 (11.9)</t>
  </si>
  <si>
    <t>6 (6.8)</t>
  </si>
  <si>
    <t>2 (100)</t>
  </si>
  <si>
    <t>7 (7.6)</t>
  </si>
  <si>
    <t>19 (8.4)</t>
  </si>
  <si>
    <t>16 (17.5)</t>
  </si>
  <si>
    <t>17 (19.3)</t>
  </si>
  <si>
    <t>4 (12.5)</t>
  </si>
  <si>
    <t>41 (18.1)</t>
  </si>
  <si>
    <t>Total</t>
  </si>
  <si>
    <t>91 (40.2)</t>
  </si>
  <si>
    <t>88 (38.9)</t>
  </si>
  <si>
    <t>32 (14.15)</t>
  </si>
  <si>
    <t xml:space="preserve"> 13 (5.7)</t>
  </si>
  <si>
    <t>2 (0.8)</t>
  </si>
  <si>
    <t>*Sources from Bolbase (http://www.ocri-genomics.org/bolbase/)</t>
  </si>
  <si>
    <t>Group</t>
  </si>
  <si>
    <t>I</t>
  </si>
  <si>
    <t>II</t>
  </si>
  <si>
    <t>III</t>
  </si>
  <si>
    <t>IV</t>
  </si>
  <si>
    <t>V</t>
  </si>
  <si>
    <t>VI</t>
  </si>
  <si>
    <t>XV</t>
  </si>
  <si>
    <t>X</t>
  </si>
  <si>
    <t>VII</t>
  </si>
  <si>
    <t>VIII</t>
  </si>
  <si>
    <t>IX</t>
  </si>
  <si>
    <t>X1</t>
  </si>
  <si>
    <t>XII</t>
  </si>
  <si>
    <t>XIII</t>
  </si>
  <si>
    <t>XIV</t>
  </si>
  <si>
    <r>
      <t>Table S7</t>
    </r>
    <r>
      <rPr>
        <sz val="12"/>
        <color theme="1"/>
        <rFont val="Times New Roman"/>
        <family val="1"/>
      </rPr>
      <t xml:space="preserve">. </t>
    </r>
  </si>
  <si>
    <r>
      <t>Table S4</t>
    </r>
    <r>
      <rPr>
        <sz val="12"/>
        <rFont val="Times New Roman"/>
        <family val="1"/>
      </rPr>
      <t xml:space="preserve">. </t>
    </r>
  </si>
  <si>
    <t>Table S3</t>
  </si>
  <si>
    <t>*Sources from Bolbase (http://www.ocri-genomics.org/bolbase/) updated on 2012</t>
  </si>
  <si>
    <t>*Sources from BRAD database (http://brassicadb.org/brad/) updated on 2013 and plant TFDB ( http://planttfdb.cbi.edu.cn/) updated on 2013</t>
  </si>
  <si>
    <r>
      <t>Table S5</t>
    </r>
    <r>
      <rPr>
        <sz val="12"/>
        <color theme="1"/>
        <rFont val="Times New Roman"/>
        <family val="1"/>
      </rPr>
      <t xml:space="preserve">. Expression data were downloaded from the AtGenExpress visualization tool (AVT) (http://jsp.weigelworld.org/expviz/expviz.jsp). </t>
    </r>
  </si>
  <si>
    <r>
      <t>Table S6</t>
    </r>
    <r>
      <rPr>
        <sz val="12"/>
        <color theme="1"/>
        <rFont val="Times New Roman"/>
        <family val="1"/>
      </rPr>
      <t>. Retrivied from Blast2go (www.blast2go.com)</t>
    </r>
  </si>
  <si>
    <t xml:space="preserve">Table S2. </t>
  </si>
</sst>
</file>

<file path=xl/styles.xml><?xml version="1.0" encoding="utf-8"?>
<styleSheet xmlns="http://schemas.openxmlformats.org/spreadsheetml/2006/main">
  <fonts count="22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9"/>
      <name val="宋体"/>
      <charset val="134"/>
    </font>
    <font>
      <b/>
      <sz val="12"/>
      <color theme="1"/>
      <name val="Times New Roman"/>
      <family val="1"/>
    </font>
    <font>
      <i/>
      <sz val="12"/>
      <name val="Times New Roman"/>
      <family val="1"/>
    </font>
    <font>
      <b/>
      <sz val="11"/>
      <name val="Times New Roman"/>
      <family val="1"/>
    </font>
    <font>
      <b/>
      <sz val="12"/>
      <name val="Times New Roman"/>
      <family val="1"/>
    </font>
    <font>
      <i/>
      <sz val="11"/>
      <color theme="1"/>
      <name val="Times New Roman"/>
      <family val="1"/>
    </font>
    <font>
      <b/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theme="1"/>
      <name val="Times New Roman"/>
      <family val="1"/>
    </font>
    <font>
      <sz val="11"/>
      <name val="Calibri"/>
      <family val="2"/>
      <scheme val="minor"/>
    </font>
    <font>
      <i/>
      <sz val="11"/>
      <color rgb="FF000000"/>
      <name val="Times New Roman"/>
      <family val="1"/>
    </font>
    <font>
      <sz val="12"/>
      <name val="Calibri"/>
      <family val="2"/>
      <scheme val="minor"/>
    </font>
    <font>
      <b/>
      <sz val="11"/>
      <color rgb="FFFF0000"/>
      <name val="Times New Roman"/>
      <family val="1"/>
    </font>
    <font>
      <b/>
      <sz val="12"/>
      <color rgb="FFFF0000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8" fillId="0" borderId="0">
      <alignment vertical="center"/>
    </xf>
  </cellStyleXfs>
  <cellXfs count="97"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/>
    <xf numFmtId="0" fontId="5" fillId="0" borderId="0" xfId="0" applyFont="1"/>
    <xf numFmtId="0" fontId="3" fillId="0" borderId="0" xfId="0" quotePrefix="1" applyFont="1" applyAlignment="1">
      <alignment horizontal="center" vertical="center"/>
    </xf>
    <xf numFmtId="0" fontId="3" fillId="0" borderId="0" xfId="0" applyFont="1" applyAlignment="1">
      <alignment horizontal="center" wrapText="1"/>
    </xf>
    <xf numFmtId="0" fontId="3" fillId="3" borderId="0" xfId="0" applyFont="1" applyFill="1" applyAlignment="1">
      <alignment horizontal="center" wrapText="1"/>
    </xf>
    <xf numFmtId="0" fontId="2" fillId="0" borderId="0" xfId="0" applyFont="1" applyAlignment="1">
      <alignment horizontal="center" wrapText="1"/>
    </xf>
    <xf numFmtId="0" fontId="2" fillId="0" borderId="0" xfId="0" applyFont="1" applyBorder="1" applyAlignment="1">
      <alignment horizontal="left" vertical="top" wrapText="1"/>
    </xf>
    <xf numFmtId="0" fontId="2" fillId="0" borderId="0" xfId="0" applyFont="1" applyBorder="1" applyAlignment="1">
      <alignment horizontal="left" vertical="top"/>
    </xf>
    <xf numFmtId="0" fontId="7" fillId="0" borderId="0" xfId="0" applyFont="1" applyAlignment="1">
      <alignment horizontal="left" vertical="center"/>
    </xf>
    <xf numFmtId="0" fontId="1" fillId="0" borderId="0" xfId="0" applyFont="1"/>
    <xf numFmtId="0" fontId="2" fillId="0" borderId="0" xfId="0" applyFont="1" applyAlignment="1">
      <alignment horizontal="left" vertical="top"/>
    </xf>
    <xf numFmtId="0" fontId="4" fillId="0" borderId="0" xfId="0" applyFont="1" applyAlignment="1">
      <alignment horizontal="center"/>
    </xf>
    <xf numFmtId="0" fontId="2" fillId="0" borderId="0" xfId="0" applyFont="1" applyBorder="1" applyAlignment="1">
      <alignment vertical="top" wrapText="1"/>
    </xf>
    <xf numFmtId="0" fontId="2" fillId="0" borderId="0" xfId="0" applyFont="1" applyBorder="1" applyAlignment="1">
      <alignment vertical="top"/>
    </xf>
    <xf numFmtId="0" fontId="2" fillId="0" borderId="0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vertical="top"/>
    </xf>
    <xf numFmtId="0" fontId="2" fillId="0" borderId="0" xfId="0" applyFont="1" applyAlignment="1"/>
    <xf numFmtId="0" fontId="2" fillId="0" borderId="0" xfId="0" applyFont="1" applyAlignment="1">
      <alignment horizontal="left"/>
    </xf>
    <xf numFmtId="0" fontId="2" fillId="0" borderId="0" xfId="0" quotePrefix="1" applyFont="1" applyAlignment="1">
      <alignment horizontal="center" vertical="top"/>
    </xf>
    <xf numFmtId="0" fontId="7" fillId="0" borderId="0" xfId="0" applyFont="1" applyFill="1"/>
    <xf numFmtId="0" fontId="2" fillId="0" borderId="0" xfId="0" applyFont="1" applyFill="1" applyAlignment="1">
      <alignment horizontal="center" vertical="top"/>
    </xf>
    <xf numFmtId="0" fontId="4" fillId="0" borderId="0" xfId="0" quotePrefix="1" applyFont="1" applyAlignment="1">
      <alignment horizontal="center" vertical="top"/>
    </xf>
    <xf numFmtId="0" fontId="2" fillId="0" borderId="0" xfId="0" applyFont="1" applyFill="1" applyAlignment="1">
      <alignment horizontal="left" vertical="top"/>
    </xf>
    <xf numFmtId="0" fontId="2" fillId="0" borderId="0" xfId="0" applyFont="1" applyFill="1" applyAlignment="1">
      <alignment vertical="top"/>
    </xf>
    <xf numFmtId="0" fontId="3" fillId="3" borderId="0" xfId="0" applyFont="1" applyFill="1" applyAlignment="1">
      <alignment horizontal="right" wrapText="1"/>
    </xf>
    <xf numFmtId="0" fontId="4" fillId="0" borderId="0" xfId="0" applyFont="1" applyFill="1" applyAlignment="1">
      <alignment horizontal="center" vertical="top"/>
    </xf>
    <xf numFmtId="0" fontId="11" fillId="2" borderId="0" xfId="0" applyFont="1" applyFill="1" applyAlignment="1">
      <alignment horizontal="left" vertical="top"/>
    </xf>
    <xf numFmtId="0" fontId="9" fillId="2" borderId="0" xfId="0" applyFont="1" applyFill="1"/>
    <xf numFmtId="0" fontId="3" fillId="0" borderId="0" xfId="0" applyFont="1" applyFill="1"/>
    <xf numFmtId="0" fontId="12" fillId="2" borderId="0" xfId="0" applyFont="1" applyFill="1"/>
    <xf numFmtId="0" fontId="11" fillId="5" borderId="0" xfId="0" applyFont="1" applyFill="1" applyAlignment="1">
      <alignment horizontal="center" vertical="top"/>
    </xf>
    <xf numFmtId="0" fontId="2" fillId="0" borderId="0" xfId="0" applyFont="1" applyFill="1" applyAlignment="1">
      <alignment horizontal="right" vertical="top"/>
    </xf>
    <xf numFmtId="0" fontId="3" fillId="0" borderId="0" xfId="0" applyFont="1" applyAlignment="1">
      <alignment horizontal="right" vertical="top"/>
    </xf>
    <xf numFmtId="0" fontId="3" fillId="0" borderId="0" xfId="0" applyFont="1" applyAlignment="1">
      <alignment vertical="top"/>
    </xf>
    <xf numFmtId="0" fontId="2" fillId="0" borderId="0" xfId="0" applyFont="1" applyAlignment="1">
      <alignment horizontal="right" vertical="top"/>
    </xf>
    <xf numFmtId="0" fontId="3" fillId="4" borderId="0" xfId="0" applyFont="1" applyFill="1" applyAlignment="1">
      <alignment horizontal="right" vertical="top" wrapText="1"/>
    </xf>
    <xf numFmtId="10" fontId="3" fillId="0" borderId="0" xfId="0" applyNumberFormat="1" applyFont="1"/>
    <xf numFmtId="0" fontId="3" fillId="0" borderId="0" xfId="0" applyNumberFormat="1" applyFont="1"/>
    <xf numFmtId="11" fontId="3" fillId="0" borderId="0" xfId="0" applyNumberFormat="1" applyFont="1"/>
    <xf numFmtId="0" fontId="5" fillId="5" borderId="0" xfId="0" applyFont="1" applyFill="1" applyAlignment="1">
      <alignment horizontal="center"/>
    </xf>
    <xf numFmtId="0" fontId="5" fillId="5" borderId="0" xfId="0" applyFont="1" applyFill="1" applyAlignment="1">
      <alignment horizontal="center" vertical="top"/>
    </xf>
    <xf numFmtId="0" fontId="13" fillId="0" borderId="0" xfId="0" applyFont="1"/>
    <xf numFmtId="0" fontId="5" fillId="5" borderId="0" xfId="0" applyFont="1" applyFill="1" applyAlignment="1">
      <alignment horizontal="left" vertical="top"/>
    </xf>
    <xf numFmtId="0" fontId="9" fillId="0" borderId="0" xfId="0" applyFont="1" applyAlignment="1"/>
    <xf numFmtId="0" fontId="0" fillId="0" borderId="0" xfId="0" applyAlignment="1"/>
    <xf numFmtId="0" fontId="14" fillId="0" borderId="1" xfId="0" applyFont="1" applyBorder="1" applyAlignment="1">
      <alignment horizontal="center"/>
    </xf>
    <xf numFmtId="0" fontId="15" fillId="0" borderId="0" xfId="0" applyFont="1" applyAlignment="1"/>
    <xf numFmtId="0" fontId="16" fillId="0" borderId="0" xfId="0" applyFont="1" applyAlignment="1"/>
    <xf numFmtId="0" fontId="16" fillId="0" borderId="2" xfId="0" applyFont="1" applyBorder="1" applyAlignment="1"/>
    <xf numFmtId="0" fontId="16" fillId="0" borderId="2" xfId="0" applyFont="1" applyBorder="1" applyAlignment="1">
      <alignment horizontal="center"/>
    </xf>
    <xf numFmtId="0" fontId="6" fillId="0" borderId="0" xfId="0" applyFont="1" applyAlignment="1"/>
    <xf numFmtId="0" fontId="12" fillId="0" borderId="0" xfId="0" applyFont="1" applyAlignment="1">
      <alignment horizontal="left" vertical="top"/>
    </xf>
    <xf numFmtId="0" fontId="12" fillId="0" borderId="0" xfId="0" applyFont="1"/>
    <xf numFmtId="0" fontId="7" fillId="0" borderId="0" xfId="0" applyFont="1" applyAlignment="1">
      <alignment vertical="center"/>
    </xf>
    <xf numFmtId="0" fontId="17" fillId="0" borderId="0" xfId="0" applyFont="1"/>
    <xf numFmtId="0" fontId="7" fillId="0" borderId="0" xfId="0" applyFont="1"/>
    <xf numFmtId="0" fontId="9" fillId="0" borderId="0" xfId="0" applyFont="1" applyBorder="1"/>
    <xf numFmtId="0" fontId="2" fillId="0" borderId="0" xfId="0" quotePrefix="1" applyFont="1" applyFill="1" applyAlignment="1">
      <alignment horizontal="center" vertical="top"/>
    </xf>
    <xf numFmtId="0" fontId="2" fillId="0" borderId="0" xfId="0" applyFont="1" applyFill="1" applyAlignment="1">
      <alignment horizontal="right"/>
    </xf>
    <xf numFmtId="0" fontId="2" fillId="0" borderId="0" xfId="0" applyFont="1" applyFill="1" applyAlignment="1">
      <alignment horizontal="center"/>
    </xf>
    <xf numFmtId="0" fontId="2" fillId="0" borderId="0" xfId="0" quotePrefix="1" applyFont="1" applyFill="1" applyAlignment="1">
      <alignment horizontal="center"/>
    </xf>
    <xf numFmtId="0" fontId="2" fillId="0" borderId="0" xfId="0" quotePrefix="1" applyFont="1" applyFill="1" applyAlignment="1">
      <alignment horizontal="center" vertical="center"/>
    </xf>
    <xf numFmtId="0" fontId="7" fillId="0" borderId="0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 wrapText="1"/>
    </xf>
    <xf numFmtId="0" fontId="7" fillId="0" borderId="3" xfId="1" applyFont="1" applyBorder="1" applyAlignment="1" applyProtection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0" fillId="0" borderId="3" xfId="0" applyBorder="1"/>
    <xf numFmtId="0" fontId="18" fillId="0" borderId="0" xfId="0" applyFont="1" applyBorder="1" applyAlignment="1">
      <alignment horizontal="center" wrapText="1"/>
    </xf>
    <xf numFmtId="0" fontId="12" fillId="0" borderId="0" xfId="0" applyFont="1" applyFill="1" applyAlignment="1"/>
    <xf numFmtId="0" fontId="19" fillId="0" borderId="0" xfId="0" applyFont="1" applyFill="1"/>
    <xf numFmtId="0" fontId="7" fillId="0" borderId="0" xfId="0" applyFont="1" applyFill="1" applyAlignment="1">
      <alignment horizontal="center" vertical="top" wrapText="1"/>
    </xf>
    <xf numFmtId="0" fontId="7" fillId="0" borderId="0" xfId="0" applyFont="1" applyFill="1" applyAlignment="1">
      <alignment horizontal="center" vertical="top"/>
    </xf>
    <xf numFmtId="11" fontId="7" fillId="0" borderId="0" xfId="0" applyNumberFormat="1" applyFont="1" applyFill="1"/>
    <xf numFmtId="0" fontId="6" fillId="0" borderId="0" xfId="0" applyFont="1" applyBorder="1" applyAlignment="1">
      <alignment vertical="top"/>
    </xf>
    <xf numFmtId="0" fontId="6" fillId="5" borderId="0" xfId="0" applyFont="1" applyFill="1" applyBorder="1" applyAlignment="1">
      <alignment vertical="top"/>
    </xf>
    <xf numFmtId="0" fontId="9" fillId="2" borderId="0" xfId="0" applyFont="1" applyFill="1" applyBorder="1" applyAlignment="1">
      <alignment vertical="top"/>
    </xf>
    <xf numFmtId="0" fontId="6" fillId="2" borderId="0" xfId="0" applyFont="1" applyFill="1" applyBorder="1" applyAlignment="1">
      <alignment vertical="top"/>
    </xf>
    <xf numFmtId="0" fontId="6" fillId="6" borderId="0" xfId="0" applyFont="1" applyFill="1" applyBorder="1" applyAlignment="1">
      <alignment vertical="top"/>
    </xf>
    <xf numFmtId="0" fontId="2" fillId="0" borderId="0" xfId="0" applyFont="1" applyAlignment="1">
      <alignment horizontal="center" vertical="center"/>
    </xf>
    <xf numFmtId="0" fontId="2" fillId="7" borderId="0" xfId="0" applyFont="1" applyFill="1" applyAlignment="1">
      <alignment horizontal="left" vertical="top"/>
    </xf>
    <xf numFmtId="0" fontId="2" fillId="7" borderId="0" xfId="0" applyFont="1" applyFill="1" applyBorder="1" applyAlignment="1">
      <alignment horizontal="left" vertical="top" wrapText="1"/>
    </xf>
    <xf numFmtId="0" fontId="2" fillId="7" borderId="0" xfId="0" applyFont="1" applyFill="1" applyAlignment="1"/>
    <xf numFmtId="0" fontId="2" fillId="7" borderId="0" xfId="0" applyFont="1" applyFill="1" applyBorder="1" applyAlignment="1">
      <alignment vertical="top" wrapText="1"/>
    </xf>
    <xf numFmtId="0" fontId="2" fillId="7" borderId="0" xfId="0" applyFont="1" applyFill="1" applyBorder="1" applyAlignment="1">
      <alignment horizontal="left" vertical="top"/>
    </xf>
    <xf numFmtId="0" fontId="2" fillId="7" borderId="0" xfId="0" applyFont="1" applyFill="1" applyBorder="1" applyAlignment="1">
      <alignment vertical="top"/>
    </xf>
    <xf numFmtId="0" fontId="2" fillId="7" borderId="0" xfId="0" applyFont="1" applyFill="1" applyAlignment="1">
      <alignment vertical="top"/>
    </xf>
    <xf numFmtId="0" fontId="9" fillId="0" borderId="0" xfId="0" applyFont="1"/>
    <xf numFmtId="0" fontId="20" fillId="0" borderId="0" xfId="0" applyFont="1" applyAlignment="1">
      <alignment horizontal="left" vertical="top"/>
    </xf>
    <xf numFmtId="0" fontId="2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11" fillId="6" borderId="0" xfId="0" applyFont="1" applyFill="1" applyAlignment="1">
      <alignment horizontal="center" vertical="top"/>
    </xf>
    <xf numFmtId="0" fontId="11" fillId="0" borderId="0" xfId="0" applyFont="1" applyFill="1" applyAlignment="1">
      <alignment horizontal="center" vertical="top"/>
    </xf>
    <xf numFmtId="0" fontId="9" fillId="0" borderId="0" xfId="0" applyFont="1" applyFill="1" applyBorder="1" applyAlignment="1">
      <alignment vertical="top"/>
    </xf>
  </cellXfs>
  <cellStyles count="2">
    <cellStyle name="Normal" xfId="0" builtinId="0"/>
    <cellStyle name="常规_Table S1_1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autoTitleDeleted val="1"/>
    <c:view3D>
      <c:rotX val="0"/>
      <c:perspective val="0"/>
    </c:view3D>
    <c:plotArea>
      <c:layout/>
      <c:bar3DChart>
        <c:barDir val="col"/>
        <c:grouping val="stacked"/>
        <c:ser>
          <c:idx val="0"/>
          <c:order val="0"/>
          <c:tx>
            <c:strRef>
              <c:f>[1]Sheet3!$B$47</c:f>
              <c:strCache>
                <c:ptCount val="1"/>
                <c:pt idx="0">
                  <c:v>DREB</c:v>
                </c:pt>
              </c:strCache>
            </c:strRef>
          </c:tx>
          <c:spPr>
            <a:solidFill>
              <a:srgbClr val="FF0000"/>
            </a:solidFill>
          </c:spPr>
          <c:cat>
            <c:strRef>
              <c:f>[1]Sheet3!$A$48:$A$58</c:f>
              <c:strCache>
                <c:ptCount val="11"/>
                <c:pt idx="0">
                  <c:v>C01</c:v>
                </c:pt>
                <c:pt idx="1">
                  <c:v>C02</c:v>
                </c:pt>
                <c:pt idx="2">
                  <c:v>C03</c:v>
                </c:pt>
                <c:pt idx="3">
                  <c:v>C04</c:v>
                </c:pt>
                <c:pt idx="4">
                  <c:v>C05</c:v>
                </c:pt>
                <c:pt idx="5">
                  <c:v>C06</c:v>
                </c:pt>
                <c:pt idx="6">
                  <c:v>C07</c:v>
                </c:pt>
                <c:pt idx="7">
                  <c:v>C08</c:v>
                </c:pt>
                <c:pt idx="8">
                  <c:v>C09</c:v>
                </c:pt>
                <c:pt idx="9">
                  <c:v>Cun</c:v>
                </c:pt>
                <c:pt idx="10">
                  <c:v>Total</c:v>
                </c:pt>
              </c:strCache>
            </c:strRef>
          </c:cat>
          <c:val>
            <c:numRef>
              <c:f>[1]Sheet3!$B$48:$B$58</c:f>
              <c:numCache>
                <c:formatCode>General</c:formatCode>
                <c:ptCount val="11"/>
                <c:pt idx="0">
                  <c:v>12.417582417582416</c:v>
                </c:pt>
                <c:pt idx="1">
                  <c:v>6.593406593406594</c:v>
                </c:pt>
                <c:pt idx="2">
                  <c:v>10.989010989010989</c:v>
                </c:pt>
                <c:pt idx="3">
                  <c:v>13.186813186813188</c:v>
                </c:pt>
                <c:pt idx="4">
                  <c:v>6.593406593406594</c:v>
                </c:pt>
                <c:pt idx="5">
                  <c:v>10.989010989010989</c:v>
                </c:pt>
                <c:pt idx="6">
                  <c:v>9.8901098901098905</c:v>
                </c:pt>
                <c:pt idx="7">
                  <c:v>10.989010989010989</c:v>
                </c:pt>
                <c:pt idx="8">
                  <c:v>7.6923076923076925</c:v>
                </c:pt>
                <c:pt idx="9">
                  <c:v>17.582417582417584</c:v>
                </c:pt>
                <c:pt idx="10">
                  <c:v>40.26548672566372</c:v>
                </c:pt>
              </c:numCache>
            </c:numRef>
          </c:val>
        </c:ser>
        <c:ser>
          <c:idx val="1"/>
          <c:order val="1"/>
          <c:tx>
            <c:strRef>
              <c:f>[1]Sheet3!$C$47</c:f>
              <c:strCache>
                <c:ptCount val="1"/>
                <c:pt idx="0">
                  <c:v>ERF</c:v>
                </c:pt>
              </c:strCache>
            </c:strRef>
          </c:tx>
          <c:spPr>
            <a:solidFill>
              <a:srgbClr val="00FF00"/>
            </a:solidFill>
          </c:spPr>
          <c:cat>
            <c:strRef>
              <c:f>[1]Sheet3!$A$48:$A$58</c:f>
              <c:strCache>
                <c:ptCount val="11"/>
                <c:pt idx="0">
                  <c:v>C01</c:v>
                </c:pt>
                <c:pt idx="1">
                  <c:v>C02</c:v>
                </c:pt>
                <c:pt idx="2">
                  <c:v>C03</c:v>
                </c:pt>
                <c:pt idx="3">
                  <c:v>C04</c:v>
                </c:pt>
                <c:pt idx="4">
                  <c:v>C05</c:v>
                </c:pt>
                <c:pt idx="5">
                  <c:v>C06</c:v>
                </c:pt>
                <c:pt idx="6">
                  <c:v>C07</c:v>
                </c:pt>
                <c:pt idx="7">
                  <c:v>C08</c:v>
                </c:pt>
                <c:pt idx="8">
                  <c:v>C09</c:v>
                </c:pt>
                <c:pt idx="9">
                  <c:v>Cun</c:v>
                </c:pt>
                <c:pt idx="10">
                  <c:v>Total</c:v>
                </c:pt>
              </c:strCache>
            </c:strRef>
          </c:cat>
          <c:val>
            <c:numRef>
              <c:f>[1]Sheet3!$C$48:$C$58</c:f>
              <c:numCache>
                <c:formatCode>General</c:formatCode>
                <c:ptCount val="11"/>
                <c:pt idx="0">
                  <c:v>7.9545454545454541</c:v>
                </c:pt>
                <c:pt idx="1">
                  <c:v>9.0909090909090917</c:v>
                </c:pt>
                <c:pt idx="2">
                  <c:v>12.5</c:v>
                </c:pt>
                <c:pt idx="3">
                  <c:v>4.5454545454545459</c:v>
                </c:pt>
                <c:pt idx="4">
                  <c:v>4.5454545454545459</c:v>
                </c:pt>
                <c:pt idx="5">
                  <c:v>14.772727272727273</c:v>
                </c:pt>
                <c:pt idx="6">
                  <c:v>10.227272727272728</c:v>
                </c:pt>
                <c:pt idx="7">
                  <c:v>6.8181818181818175</c:v>
                </c:pt>
                <c:pt idx="8">
                  <c:v>10.227272727272728</c:v>
                </c:pt>
                <c:pt idx="9">
                  <c:v>19.318181818181817</c:v>
                </c:pt>
                <c:pt idx="10">
                  <c:v>38.938053097345133</c:v>
                </c:pt>
              </c:numCache>
            </c:numRef>
          </c:val>
        </c:ser>
        <c:ser>
          <c:idx val="2"/>
          <c:order val="2"/>
          <c:tx>
            <c:strRef>
              <c:f>[1]Sheet3!$D$47</c:f>
              <c:strCache>
                <c:ptCount val="1"/>
                <c:pt idx="0">
                  <c:v>AP2</c:v>
                </c:pt>
              </c:strCache>
            </c:strRef>
          </c:tx>
          <c:spPr>
            <a:solidFill>
              <a:srgbClr val="0000FF"/>
            </a:solidFill>
          </c:spPr>
          <c:cat>
            <c:strRef>
              <c:f>[1]Sheet3!$A$48:$A$58</c:f>
              <c:strCache>
                <c:ptCount val="11"/>
                <c:pt idx="0">
                  <c:v>C01</c:v>
                </c:pt>
                <c:pt idx="1">
                  <c:v>C02</c:v>
                </c:pt>
                <c:pt idx="2">
                  <c:v>C03</c:v>
                </c:pt>
                <c:pt idx="3">
                  <c:v>C04</c:v>
                </c:pt>
                <c:pt idx="4">
                  <c:v>C05</c:v>
                </c:pt>
                <c:pt idx="5">
                  <c:v>C06</c:v>
                </c:pt>
                <c:pt idx="6">
                  <c:v>C07</c:v>
                </c:pt>
                <c:pt idx="7">
                  <c:v>C08</c:v>
                </c:pt>
                <c:pt idx="8">
                  <c:v>C09</c:v>
                </c:pt>
                <c:pt idx="9">
                  <c:v>Cun</c:v>
                </c:pt>
                <c:pt idx="10">
                  <c:v>Total</c:v>
                </c:pt>
              </c:strCache>
            </c:strRef>
          </c:cat>
          <c:val>
            <c:numRef>
              <c:f>[1]Sheet3!$D$48:$D$58</c:f>
              <c:numCache>
                <c:formatCode>General</c:formatCode>
                <c:ptCount val="11"/>
                <c:pt idx="0">
                  <c:v>9.375</c:v>
                </c:pt>
                <c:pt idx="1">
                  <c:v>15.625</c:v>
                </c:pt>
                <c:pt idx="2">
                  <c:v>9.375</c:v>
                </c:pt>
                <c:pt idx="3">
                  <c:v>6.25</c:v>
                </c:pt>
                <c:pt idx="4">
                  <c:v>6.25</c:v>
                </c:pt>
                <c:pt idx="5">
                  <c:v>9.375</c:v>
                </c:pt>
                <c:pt idx="6">
                  <c:v>15.625</c:v>
                </c:pt>
                <c:pt idx="7">
                  <c:v>6.25</c:v>
                </c:pt>
                <c:pt idx="8">
                  <c:v>9.375</c:v>
                </c:pt>
                <c:pt idx="9">
                  <c:v>12.5</c:v>
                </c:pt>
                <c:pt idx="10">
                  <c:v>14.159292035398231</c:v>
                </c:pt>
              </c:numCache>
            </c:numRef>
          </c:val>
        </c:ser>
        <c:ser>
          <c:idx val="3"/>
          <c:order val="3"/>
          <c:tx>
            <c:strRef>
              <c:f>[1]Sheet3!$E$47</c:f>
              <c:strCache>
                <c:ptCount val="1"/>
                <c:pt idx="0">
                  <c:v>RAV</c:v>
                </c:pt>
              </c:strCache>
            </c:strRef>
          </c:tx>
          <c:spPr>
            <a:solidFill>
              <a:srgbClr val="009900"/>
            </a:solidFill>
          </c:spPr>
          <c:cat>
            <c:strRef>
              <c:f>[1]Sheet3!$A$48:$A$58</c:f>
              <c:strCache>
                <c:ptCount val="11"/>
                <c:pt idx="0">
                  <c:v>C01</c:v>
                </c:pt>
                <c:pt idx="1">
                  <c:v>C02</c:v>
                </c:pt>
                <c:pt idx="2">
                  <c:v>C03</c:v>
                </c:pt>
                <c:pt idx="3">
                  <c:v>C04</c:v>
                </c:pt>
                <c:pt idx="4">
                  <c:v>C05</c:v>
                </c:pt>
                <c:pt idx="5">
                  <c:v>C06</c:v>
                </c:pt>
                <c:pt idx="6">
                  <c:v>C07</c:v>
                </c:pt>
                <c:pt idx="7">
                  <c:v>C08</c:v>
                </c:pt>
                <c:pt idx="8">
                  <c:v>C09</c:v>
                </c:pt>
                <c:pt idx="9">
                  <c:v>Cun</c:v>
                </c:pt>
                <c:pt idx="10">
                  <c:v>Total</c:v>
                </c:pt>
              </c:strCache>
            </c:strRef>
          </c:cat>
          <c:val>
            <c:numRef>
              <c:f>[1]Sheet3!$E$48:$E$58</c:f>
              <c:numCache>
                <c:formatCode>General</c:formatCode>
                <c:ptCount val="11"/>
                <c:pt idx="0">
                  <c:v>0</c:v>
                </c:pt>
                <c:pt idx="1">
                  <c:v>15.384615384615385</c:v>
                </c:pt>
                <c:pt idx="2">
                  <c:v>7.6923076923076925</c:v>
                </c:pt>
                <c:pt idx="3">
                  <c:v>0</c:v>
                </c:pt>
                <c:pt idx="4">
                  <c:v>7.6923076923076925</c:v>
                </c:pt>
                <c:pt idx="5">
                  <c:v>0</c:v>
                </c:pt>
                <c:pt idx="6">
                  <c:v>30.76923076923077</c:v>
                </c:pt>
                <c:pt idx="7">
                  <c:v>7.6923076923076925</c:v>
                </c:pt>
                <c:pt idx="8">
                  <c:v>0</c:v>
                </c:pt>
                <c:pt idx="9">
                  <c:v>30.76923076923077</c:v>
                </c:pt>
                <c:pt idx="10">
                  <c:v>5.7522123893805306</c:v>
                </c:pt>
              </c:numCache>
            </c:numRef>
          </c:val>
        </c:ser>
        <c:ser>
          <c:idx val="4"/>
          <c:order val="4"/>
          <c:tx>
            <c:strRef>
              <c:f>[1]Sheet3!$F$47</c:f>
              <c:strCache>
                <c:ptCount val="1"/>
                <c:pt idx="0">
                  <c:v>Soloist</c:v>
                </c:pt>
              </c:strCache>
            </c:strRef>
          </c:tx>
          <c:spPr>
            <a:solidFill>
              <a:srgbClr val="FF0066"/>
            </a:solidFill>
          </c:spPr>
          <c:cat>
            <c:strRef>
              <c:f>[1]Sheet3!$A$48:$A$58</c:f>
              <c:strCache>
                <c:ptCount val="11"/>
                <c:pt idx="0">
                  <c:v>C01</c:v>
                </c:pt>
                <c:pt idx="1">
                  <c:v>C02</c:v>
                </c:pt>
                <c:pt idx="2">
                  <c:v>C03</c:v>
                </c:pt>
                <c:pt idx="3">
                  <c:v>C04</c:v>
                </c:pt>
                <c:pt idx="4">
                  <c:v>C05</c:v>
                </c:pt>
                <c:pt idx="5">
                  <c:v>C06</c:v>
                </c:pt>
                <c:pt idx="6">
                  <c:v>C07</c:v>
                </c:pt>
                <c:pt idx="7">
                  <c:v>C08</c:v>
                </c:pt>
                <c:pt idx="8">
                  <c:v>C09</c:v>
                </c:pt>
                <c:pt idx="9">
                  <c:v>Cun</c:v>
                </c:pt>
                <c:pt idx="10">
                  <c:v>Total</c:v>
                </c:pt>
              </c:strCache>
            </c:strRef>
          </c:cat>
          <c:val>
            <c:numRef>
              <c:f>[1]Sheet3!$F$48:$F$58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00</c:v>
                </c:pt>
                <c:pt idx="8">
                  <c:v>0</c:v>
                </c:pt>
                <c:pt idx="9">
                  <c:v>0</c:v>
                </c:pt>
                <c:pt idx="10">
                  <c:v>0.88495575221238942</c:v>
                </c:pt>
              </c:numCache>
            </c:numRef>
          </c:val>
        </c:ser>
        <c:ser>
          <c:idx val="5"/>
          <c:order val="5"/>
          <c:tx>
            <c:strRef>
              <c:f>[1]Sheet3!$G$47</c:f>
              <c:strCache>
                <c:ptCount val="1"/>
              </c:strCache>
            </c:strRef>
          </c:tx>
          <c:spPr>
            <a:solidFill>
              <a:srgbClr val="7030A0"/>
            </a:solidFill>
          </c:spPr>
          <c:cat>
            <c:strRef>
              <c:f>[1]Sheet3!$A$48:$A$58</c:f>
              <c:strCache>
                <c:ptCount val="11"/>
                <c:pt idx="0">
                  <c:v>C01</c:v>
                </c:pt>
                <c:pt idx="1">
                  <c:v>C02</c:v>
                </c:pt>
                <c:pt idx="2">
                  <c:v>C03</c:v>
                </c:pt>
                <c:pt idx="3">
                  <c:v>C04</c:v>
                </c:pt>
                <c:pt idx="4">
                  <c:v>C05</c:v>
                </c:pt>
                <c:pt idx="5">
                  <c:v>C06</c:v>
                </c:pt>
                <c:pt idx="6">
                  <c:v>C07</c:v>
                </c:pt>
                <c:pt idx="7">
                  <c:v>C08</c:v>
                </c:pt>
                <c:pt idx="8">
                  <c:v>C09</c:v>
                </c:pt>
                <c:pt idx="9">
                  <c:v>Cun</c:v>
                </c:pt>
                <c:pt idx="10">
                  <c:v>Total</c:v>
                </c:pt>
              </c:strCache>
            </c:strRef>
          </c:cat>
          <c:val>
            <c:numRef>
              <c:f>[1]Sheet3!$G$48:$G$58</c:f>
              <c:numCache>
                <c:formatCode>General</c:formatCode>
                <c:ptCount val="11"/>
              </c:numCache>
            </c:numRef>
          </c:val>
        </c:ser>
        <c:gapWidth val="75"/>
        <c:gapDepth val="75"/>
        <c:shape val="cylinder"/>
        <c:axId val="40321024"/>
        <c:axId val="40323328"/>
        <c:axId val="0"/>
      </c:bar3DChart>
      <c:catAx>
        <c:axId val="4032102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hromosome wise</a:t>
                </a:r>
                <a:r>
                  <a:rPr lang="en-US" baseline="0"/>
                  <a:t> distribution</a:t>
                </a:r>
                <a:endParaRPr lang="en-US"/>
              </a:p>
            </c:rich>
          </c:tx>
          <c:layout/>
        </c:title>
        <c:majorTickMark val="none"/>
        <c:tickLblPos val="nextTo"/>
        <c:crossAx val="40323328"/>
        <c:crosses val="autoZero"/>
        <c:auto val="1"/>
        <c:lblAlgn val="ctr"/>
        <c:lblOffset val="100"/>
      </c:catAx>
      <c:valAx>
        <c:axId val="40323328"/>
        <c:scaling>
          <c:orientation val="minMax"/>
        </c:scaling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ercentage 's of subfamilies</a:t>
                </a:r>
              </a:p>
            </c:rich>
          </c:tx>
          <c:layout/>
        </c:title>
        <c:numFmt formatCode="General" sourceLinked="1"/>
        <c:tickLblPos val="nextTo"/>
        <c:crossAx val="40321024"/>
        <c:crosses val="autoZero"/>
        <c:crossBetween val="between"/>
      </c:valAx>
    </c:plotArea>
    <c:legend>
      <c:legendPos val="r"/>
      <c:legendEntry>
        <c:idx val="0"/>
        <c:delete val="1"/>
      </c:legendEntry>
      <c:layout/>
    </c:legend>
    <c:plotVisOnly val="1"/>
  </c:chart>
  <c:txPr>
    <a:bodyPr/>
    <a:lstStyle/>
    <a:p>
      <a:pPr>
        <a:defRPr sz="1200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38200</xdr:colOff>
      <xdr:row>15</xdr:row>
      <xdr:rowOff>7620</xdr:rowOff>
    </xdr:from>
    <xdr:to>
      <xdr:col>10</xdr:col>
      <xdr:colOff>243840</xdr:colOff>
      <xdr:row>29</xdr:row>
      <xdr:rowOff>176156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56918</xdr:colOff>
      <xdr:row>231</xdr:row>
      <xdr:rowOff>7620</xdr:rowOff>
    </xdr:from>
    <xdr:to>
      <xdr:col>8</xdr:col>
      <xdr:colOff>518159</xdr:colOff>
      <xdr:row>245</xdr:row>
      <xdr:rowOff>22860</xdr:rowOff>
    </xdr:to>
    <xdr:pic>
      <xdr:nvPicPr>
        <xdr:cNvPr id="3073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6343418" y="40317420"/>
          <a:ext cx="4591281" cy="2468880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10</xdr:col>
      <xdr:colOff>119521</xdr:colOff>
      <xdr:row>230</xdr:row>
      <xdr:rowOff>45720</xdr:rowOff>
    </xdr:from>
    <xdr:to>
      <xdr:col>10</xdr:col>
      <xdr:colOff>4184469</xdr:colOff>
      <xdr:row>244</xdr:row>
      <xdr:rowOff>57152</xdr:rowOff>
    </xdr:to>
    <xdr:pic>
      <xdr:nvPicPr>
        <xdr:cNvPr id="3074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13081141" y="40180260"/>
          <a:ext cx="4064948" cy="2465072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6</xdr:col>
      <xdr:colOff>572138</xdr:colOff>
      <xdr:row>247</xdr:row>
      <xdr:rowOff>144780</xdr:rowOff>
    </xdr:from>
    <xdr:to>
      <xdr:col>10</xdr:col>
      <xdr:colOff>468086</xdr:colOff>
      <xdr:row>261</xdr:row>
      <xdr:rowOff>74423</xdr:rowOff>
    </xdr:to>
    <xdr:pic>
      <xdr:nvPicPr>
        <xdr:cNvPr id="3075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9365618" y="43258740"/>
          <a:ext cx="4064088" cy="2383283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RESEARCH/PHD/CBF/B.olerecea/Version/CLASSIFICATION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>
        <row r="47">
          <cell r="B47" t="str">
            <v>DREB</v>
          </cell>
          <cell r="C47" t="str">
            <v>ERF</v>
          </cell>
          <cell r="D47" t="str">
            <v>AP2</v>
          </cell>
          <cell r="E47" t="str">
            <v>RAV</v>
          </cell>
          <cell r="F47" t="str">
            <v>Soloist</v>
          </cell>
        </row>
        <row r="48">
          <cell r="A48" t="str">
            <v>C01</v>
          </cell>
          <cell r="B48">
            <v>12.417582417582416</v>
          </cell>
          <cell r="C48">
            <v>7.9545454545454541</v>
          </cell>
          <cell r="D48">
            <v>9.375</v>
          </cell>
          <cell r="E48">
            <v>0</v>
          </cell>
          <cell r="F48">
            <v>0</v>
          </cell>
        </row>
        <row r="49">
          <cell r="A49" t="str">
            <v>C02</v>
          </cell>
          <cell r="B49">
            <v>6.593406593406594</v>
          </cell>
          <cell r="C49">
            <v>9.0909090909090917</v>
          </cell>
          <cell r="D49">
            <v>15.625</v>
          </cell>
          <cell r="E49">
            <v>15.384615384615385</v>
          </cell>
          <cell r="F49">
            <v>0</v>
          </cell>
        </row>
        <row r="50">
          <cell r="A50" t="str">
            <v>C03</v>
          </cell>
          <cell r="B50">
            <v>10.989010989010989</v>
          </cell>
          <cell r="C50">
            <v>12.5</v>
          </cell>
          <cell r="D50">
            <v>9.375</v>
          </cell>
          <cell r="E50">
            <v>7.6923076923076925</v>
          </cell>
          <cell r="F50">
            <v>0</v>
          </cell>
        </row>
        <row r="51">
          <cell r="A51" t="str">
            <v>C04</v>
          </cell>
          <cell r="B51">
            <v>13.186813186813188</v>
          </cell>
          <cell r="C51">
            <v>4.5454545454545459</v>
          </cell>
          <cell r="D51">
            <v>6.25</v>
          </cell>
          <cell r="E51">
            <v>0</v>
          </cell>
          <cell r="F51">
            <v>0</v>
          </cell>
        </row>
        <row r="52">
          <cell r="A52" t="str">
            <v>C05</v>
          </cell>
          <cell r="B52">
            <v>6.593406593406594</v>
          </cell>
          <cell r="C52">
            <v>4.5454545454545459</v>
          </cell>
          <cell r="D52">
            <v>6.25</v>
          </cell>
          <cell r="E52">
            <v>7.6923076923076925</v>
          </cell>
          <cell r="F52">
            <v>0</v>
          </cell>
        </row>
        <row r="53">
          <cell r="A53" t="str">
            <v>C06</v>
          </cell>
          <cell r="B53">
            <v>10.989010989010989</v>
          </cell>
          <cell r="C53">
            <v>14.772727272727273</v>
          </cell>
          <cell r="D53">
            <v>9.375</v>
          </cell>
          <cell r="E53">
            <v>0</v>
          </cell>
          <cell r="F53">
            <v>0</v>
          </cell>
        </row>
        <row r="54">
          <cell r="A54" t="str">
            <v>C07</v>
          </cell>
          <cell r="B54">
            <v>9.8901098901098905</v>
          </cell>
          <cell r="C54">
            <v>10.227272727272728</v>
          </cell>
          <cell r="D54">
            <v>15.625</v>
          </cell>
          <cell r="E54">
            <v>30.76923076923077</v>
          </cell>
          <cell r="F54">
            <v>0</v>
          </cell>
        </row>
        <row r="55">
          <cell r="A55" t="str">
            <v>C08</v>
          </cell>
          <cell r="B55">
            <v>10.989010989010989</v>
          </cell>
          <cell r="C55">
            <v>6.8181818181818175</v>
          </cell>
          <cell r="D55">
            <v>6.25</v>
          </cell>
          <cell r="E55">
            <v>7.6923076923076925</v>
          </cell>
          <cell r="F55">
            <v>100</v>
          </cell>
        </row>
        <row r="56">
          <cell r="A56" t="str">
            <v>C09</v>
          </cell>
          <cell r="B56">
            <v>7.6923076923076925</v>
          </cell>
          <cell r="C56">
            <v>10.227272727272728</v>
          </cell>
          <cell r="D56">
            <v>9.375</v>
          </cell>
          <cell r="E56">
            <v>0</v>
          </cell>
          <cell r="F56">
            <v>0</v>
          </cell>
        </row>
        <row r="57">
          <cell r="A57" t="str">
            <v>Cun</v>
          </cell>
          <cell r="B57">
            <v>17.582417582417584</v>
          </cell>
          <cell r="C57">
            <v>19.318181818181817</v>
          </cell>
          <cell r="D57">
            <v>12.5</v>
          </cell>
          <cell r="E57">
            <v>30.76923076923077</v>
          </cell>
          <cell r="F57">
            <v>0</v>
          </cell>
        </row>
        <row r="58">
          <cell r="A58" t="str">
            <v>Total</v>
          </cell>
          <cell r="B58">
            <v>40.26548672566372</v>
          </cell>
          <cell r="C58">
            <v>38.938053097345133</v>
          </cell>
          <cell r="D58">
            <v>14.159292035398231</v>
          </cell>
          <cell r="E58">
            <v>5.7522123893805306</v>
          </cell>
          <cell r="F58">
            <v>0.8849557522123894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255"/>
  <sheetViews>
    <sheetView zoomScaleNormal="100" workbookViewId="0">
      <selection activeCell="C259" sqref="C259"/>
    </sheetView>
  </sheetViews>
  <sheetFormatPr defaultRowHeight="13.8"/>
  <cols>
    <col min="1" max="1" width="8.88671875" style="12"/>
    <col min="2" max="2" width="9.109375" style="12" customWidth="1"/>
    <col min="3" max="3" width="36.5546875" style="12" bestFit="1" customWidth="1"/>
    <col min="4" max="4" width="10.77734375" style="12" customWidth="1"/>
    <col min="5" max="5" width="7.77734375" style="19" bestFit="1" customWidth="1"/>
    <col min="6" max="7" width="9" style="19" bestFit="1" customWidth="1"/>
    <col min="8" max="8" width="7.77734375" style="19" customWidth="1"/>
    <col min="9" max="9" width="17.5546875" style="12" bestFit="1" customWidth="1"/>
    <col min="10" max="10" width="9.21875" style="18" customWidth="1"/>
    <col min="11" max="11" width="11.6640625" style="12" customWidth="1"/>
    <col min="12" max="12" width="43.44140625" style="12" customWidth="1"/>
    <col min="13" max="13" width="18.44140625" style="12" customWidth="1"/>
    <col min="14" max="16384" width="8.88671875" style="12"/>
  </cols>
  <sheetData>
    <row r="1" spans="1:13" ht="15.6">
      <c r="B1" s="55" t="s">
        <v>2030</v>
      </c>
    </row>
    <row r="2" spans="1:13" s="66" customFormat="1" ht="28.8" customHeight="1">
      <c r="A2" s="66" t="s">
        <v>2086</v>
      </c>
      <c r="B2" s="66" t="s">
        <v>2034</v>
      </c>
      <c r="C2" s="66" t="s">
        <v>1359</v>
      </c>
      <c r="D2" s="67" t="s">
        <v>2003</v>
      </c>
      <c r="E2" s="67" t="s">
        <v>231</v>
      </c>
      <c r="F2" s="67" t="s">
        <v>233</v>
      </c>
      <c r="G2" s="67" t="s">
        <v>234</v>
      </c>
      <c r="H2" s="67" t="s">
        <v>2031</v>
      </c>
      <c r="I2" s="67" t="s">
        <v>2033</v>
      </c>
      <c r="J2" s="67" t="s">
        <v>2032</v>
      </c>
      <c r="K2" s="66" t="s">
        <v>0</v>
      </c>
      <c r="L2" s="66" t="s">
        <v>248</v>
      </c>
      <c r="M2" s="66" t="s">
        <v>249</v>
      </c>
    </row>
    <row r="3" spans="1:13" ht="15" customHeight="1">
      <c r="A3" s="93" t="s">
        <v>2087</v>
      </c>
      <c r="B3" s="12" t="s">
        <v>1348</v>
      </c>
      <c r="C3" s="12" t="s">
        <v>499</v>
      </c>
      <c r="D3" s="12" t="s">
        <v>221</v>
      </c>
      <c r="E3" s="20" t="s">
        <v>242</v>
      </c>
      <c r="F3" s="63">
        <v>49752542</v>
      </c>
      <c r="G3" s="63">
        <v>49753186</v>
      </c>
      <c r="H3" s="61" t="s">
        <v>237</v>
      </c>
      <c r="I3" s="8">
        <v>645</v>
      </c>
      <c r="J3" s="17">
        <v>214</v>
      </c>
      <c r="K3" s="12" t="s">
        <v>40</v>
      </c>
      <c r="L3" s="12" t="s">
        <v>946</v>
      </c>
      <c r="M3" s="12" t="s">
        <v>947</v>
      </c>
    </row>
    <row r="4" spans="1:13" ht="15" customHeight="1">
      <c r="A4" s="93"/>
      <c r="B4" s="12" t="s">
        <v>1348</v>
      </c>
      <c r="C4" s="12" t="s">
        <v>396</v>
      </c>
      <c r="D4" s="8" t="s">
        <v>118</v>
      </c>
      <c r="E4" s="14" t="s">
        <v>239</v>
      </c>
      <c r="F4" s="63">
        <v>3408427</v>
      </c>
      <c r="G4" s="63">
        <v>3409050</v>
      </c>
      <c r="H4" s="61" t="s">
        <v>235</v>
      </c>
      <c r="I4" s="8">
        <v>624</v>
      </c>
      <c r="J4" s="16">
        <v>207</v>
      </c>
      <c r="K4" s="12" t="s">
        <v>40</v>
      </c>
      <c r="L4" s="12" t="s">
        <v>744</v>
      </c>
      <c r="M4" s="12" t="s">
        <v>745</v>
      </c>
    </row>
    <row r="5" spans="1:13">
      <c r="A5" s="93"/>
      <c r="B5" s="12" t="s">
        <v>1348</v>
      </c>
      <c r="C5" s="12" t="s">
        <v>501</v>
      </c>
      <c r="D5" s="12" t="s">
        <v>223</v>
      </c>
      <c r="E5" s="20" t="s">
        <v>236</v>
      </c>
      <c r="F5" s="63">
        <v>43885424</v>
      </c>
      <c r="G5" s="63">
        <v>43886071</v>
      </c>
      <c r="H5" s="61" t="s">
        <v>237</v>
      </c>
      <c r="I5" s="8">
        <v>648</v>
      </c>
      <c r="J5" s="17">
        <v>215</v>
      </c>
      <c r="K5" s="12" t="s">
        <v>40</v>
      </c>
      <c r="L5" s="12" t="s">
        <v>950</v>
      </c>
      <c r="M5" s="12" t="s">
        <v>951</v>
      </c>
    </row>
    <row r="6" spans="1:13">
      <c r="A6" s="93"/>
      <c r="B6" s="12" t="s">
        <v>1348</v>
      </c>
      <c r="C6" s="12" t="s">
        <v>504</v>
      </c>
      <c r="D6" s="12" t="s">
        <v>226</v>
      </c>
      <c r="E6" s="20" t="s">
        <v>232</v>
      </c>
      <c r="F6" s="63">
        <v>18643501</v>
      </c>
      <c r="G6" s="63">
        <v>18644109</v>
      </c>
      <c r="H6" s="61" t="s">
        <v>237</v>
      </c>
      <c r="I6" s="8">
        <v>609</v>
      </c>
      <c r="J6" s="17">
        <v>202</v>
      </c>
      <c r="K6" s="12" t="s">
        <v>40</v>
      </c>
      <c r="L6" s="12" t="s">
        <v>956</v>
      </c>
      <c r="M6" s="12" t="s">
        <v>957</v>
      </c>
    </row>
    <row r="7" spans="1:13">
      <c r="A7" s="93"/>
      <c r="B7" s="12" t="s">
        <v>1348</v>
      </c>
      <c r="C7" s="12" t="s">
        <v>395</v>
      </c>
      <c r="D7" s="8" t="s">
        <v>117</v>
      </c>
      <c r="E7" s="20" t="s">
        <v>232</v>
      </c>
      <c r="F7" s="63">
        <v>38596105</v>
      </c>
      <c r="G7" s="63">
        <v>38596710</v>
      </c>
      <c r="H7" s="61" t="s">
        <v>235</v>
      </c>
      <c r="I7" s="21">
        <v>606</v>
      </c>
      <c r="J7" s="16">
        <v>201</v>
      </c>
      <c r="K7" s="12" t="s">
        <v>40</v>
      </c>
      <c r="L7" s="12" t="s">
        <v>742</v>
      </c>
      <c r="M7" s="12" t="s">
        <v>743</v>
      </c>
    </row>
    <row r="8" spans="1:13">
      <c r="A8" s="93"/>
      <c r="B8" s="12" t="s">
        <v>1348</v>
      </c>
      <c r="C8" s="12" t="s">
        <v>500</v>
      </c>
      <c r="D8" s="12" t="s">
        <v>222</v>
      </c>
      <c r="E8" s="20" t="s">
        <v>240</v>
      </c>
      <c r="F8" s="63">
        <v>18732491</v>
      </c>
      <c r="G8" s="63">
        <v>18733153</v>
      </c>
      <c r="H8" s="61" t="s">
        <v>237</v>
      </c>
      <c r="I8" s="8">
        <v>663</v>
      </c>
      <c r="J8" s="17">
        <v>220</v>
      </c>
      <c r="K8" s="12" t="s">
        <v>40</v>
      </c>
      <c r="L8" s="12" t="s">
        <v>948</v>
      </c>
      <c r="M8" s="12" t="s">
        <v>949</v>
      </c>
    </row>
    <row r="9" spans="1:13">
      <c r="A9" s="93"/>
      <c r="B9" s="12" t="s">
        <v>1348</v>
      </c>
      <c r="C9" s="12" t="s">
        <v>502</v>
      </c>
      <c r="D9" s="12" t="s">
        <v>224</v>
      </c>
      <c r="E9" s="19" t="s">
        <v>1358</v>
      </c>
      <c r="F9" s="63">
        <v>15959</v>
      </c>
      <c r="G9" s="63">
        <v>16711</v>
      </c>
      <c r="H9" s="61" t="s">
        <v>237</v>
      </c>
      <c r="I9" s="8">
        <v>753</v>
      </c>
      <c r="J9" s="17">
        <v>250</v>
      </c>
      <c r="K9" s="12" t="s">
        <v>40</v>
      </c>
      <c r="L9" s="12" t="s">
        <v>952</v>
      </c>
      <c r="M9" s="12" t="s">
        <v>953</v>
      </c>
    </row>
    <row r="10" spans="1:13">
      <c r="A10" s="93"/>
      <c r="B10" s="12" t="s">
        <v>1348</v>
      </c>
      <c r="C10" s="12" t="s">
        <v>503</v>
      </c>
      <c r="D10" s="12" t="s">
        <v>225</v>
      </c>
      <c r="E10" s="19" t="s">
        <v>1358</v>
      </c>
      <c r="F10" s="63">
        <v>49871</v>
      </c>
      <c r="G10" s="63">
        <v>50704</v>
      </c>
      <c r="H10" s="61" t="s">
        <v>237</v>
      </c>
      <c r="I10" s="8">
        <v>834</v>
      </c>
      <c r="J10" s="17">
        <v>277</v>
      </c>
      <c r="K10" s="12" t="s">
        <v>40</v>
      </c>
      <c r="L10" s="12" t="s">
        <v>954</v>
      </c>
      <c r="M10" s="12" t="s">
        <v>955</v>
      </c>
    </row>
    <row r="11" spans="1:13">
      <c r="A11" s="93" t="s">
        <v>2088</v>
      </c>
      <c r="B11" s="12" t="s">
        <v>1350</v>
      </c>
      <c r="C11" s="12" t="s">
        <v>488</v>
      </c>
      <c r="D11" s="12" t="s">
        <v>210</v>
      </c>
      <c r="E11" s="19" t="s">
        <v>238</v>
      </c>
      <c r="F11" s="62">
        <v>36818843</v>
      </c>
      <c r="G11" s="63">
        <v>36819718</v>
      </c>
      <c r="H11" s="61" t="s">
        <v>237</v>
      </c>
      <c r="I11" s="8">
        <v>876</v>
      </c>
      <c r="J11" s="18">
        <v>291</v>
      </c>
      <c r="K11" s="12" t="s">
        <v>40</v>
      </c>
      <c r="L11" s="12" t="s">
        <v>925</v>
      </c>
      <c r="M11" s="12" t="s">
        <v>926</v>
      </c>
    </row>
    <row r="12" spans="1:13">
      <c r="A12" s="93"/>
      <c r="B12" s="12" t="s">
        <v>1350</v>
      </c>
      <c r="C12" s="12" t="s">
        <v>402</v>
      </c>
      <c r="D12" s="8" t="s">
        <v>124</v>
      </c>
      <c r="E12" s="14" t="s">
        <v>241</v>
      </c>
      <c r="F12" s="63">
        <v>18093568</v>
      </c>
      <c r="G12" s="63">
        <v>18094170</v>
      </c>
      <c r="H12" s="61" t="s">
        <v>235</v>
      </c>
      <c r="I12" s="8">
        <v>603</v>
      </c>
      <c r="J12" s="16">
        <v>200</v>
      </c>
      <c r="K12" s="12" t="s">
        <v>40</v>
      </c>
      <c r="L12" s="12" t="s">
        <v>756</v>
      </c>
      <c r="M12" s="12" t="s">
        <v>757</v>
      </c>
    </row>
    <row r="13" spans="1:13">
      <c r="A13" s="93"/>
      <c r="B13" s="12" t="s">
        <v>1350</v>
      </c>
      <c r="C13" s="12" t="s">
        <v>403</v>
      </c>
      <c r="D13" s="8" t="s">
        <v>125</v>
      </c>
      <c r="E13" s="20" t="s">
        <v>242</v>
      </c>
      <c r="F13" s="63">
        <v>3705480</v>
      </c>
      <c r="G13" s="63">
        <v>3706358</v>
      </c>
      <c r="H13" s="61" t="s">
        <v>237</v>
      </c>
      <c r="I13" s="8">
        <v>879</v>
      </c>
      <c r="J13" s="16">
        <v>292</v>
      </c>
      <c r="K13" s="12" t="s">
        <v>40</v>
      </c>
      <c r="L13" s="12" t="s">
        <v>758</v>
      </c>
      <c r="M13" s="12" t="s">
        <v>759</v>
      </c>
    </row>
    <row r="14" spans="1:13">
      <c r="A14" s="93"/>
      <c r="B14" s="12" t="s">
        <v>1350</v>
      </c>
      <c r="C14" s="12" t="s">
        <v>404</v>
      </c>
      <c r="D14" s="8" t="s">
        <v>126</v>
      </c>
      <c r="E14" s="14" t="s">
        <v>244</v>
      </c>
      <c r="F14" s="63">
        <v>9462341</v>
      </c>
      <c r="G14" s="63">
        <v>9463141</v>
      </c>
      <c r="H14" s="61" t="s">
        <v>237</v>
      </c>
      <c r="I14" s="8">
        <v>801</v>
      </c>
      <c r="J14" s="16">
        <v>266</v>
      </c>
      <c r="K14" s="12" t="s">
        <v>40</v>
      </c>
      <c r="L14" s="12" t="s">
        <v>760</v>
      </c>
      <c r="M14" s="12" t="s">
        <v>761</v>
      </c>
    </row>
    <row r="15" spans="1:13">
      <c r="A15" s="93"/>
      <c r="B15" s="83" t="s">
        <v>1350</v>
      </c>
      <c r="C15" s="83" t="s">
        <v>399</v>
      </c>
      <c r="D15" s="84" t="s">
        <v>121</v>
      </c>
      <c r="E15" s="85" t="s">
        <v>244</v>
      </c>
      <c r="F15" s="63">
        <v>5980203</v>
      </c>
      <c r="G15" s="63">
        <v>5980937</v>
      </c>
      <c r="H15" s="61" t="s">
        <v>237</v>
      </c>
      <c r="I15" s="8">
        <v>735</v>
      </c>
      <c r="J15" s="16">
        <v>244</v>
      </c>
      <c r="K15" s="12" t="s">
        <v>40</v>
      </c>
      <c r="L15" s="12" t="s">
        <v>750</v>
      </c>
      <c r="M15" s="12" t="s">
        <v>751</v>
      </c>
    </row>
    <row r="16" spans="1:13">
      <c r="A16" s="93"/>
      <c r="B16" s="83" t="s">
        <v>1350</v>
      </c>
      <c r="C16" s="83" t="s">
        <v>398</v>
      </c>
      <c r="D16" s="84" t="s">
        <v>120</v>
      </c>
      <c r="E16" s="86" t="s">
        <v>244</v>
      </c>
      <c r="F16" s="63">
        <v>38609901</v>
      </c>
      <c r="G16" s="63">
        <v>38610539</v>
      </c>
      <c r="H16" s="61" t="s">
        <v>237</v>
      </c>
      <c r="I16" s="8">
        <v>639</v>
      </c>
      <c r="J16" s="16">
        <v>212</v>
      </c>
      <c r="K16" s="12" t="s">
        <v>40</v>
      </c>
      <c r="L16" s="12" t="s">
        <v>748</v>
      </c>
      <c r="M16" s="12" t="s">
        <v>749</v>
      </c>
    </row>
    <row r="17" spans="1:13">
      <c r="A17" s="93"/>
      <c r="B17" s="12" t="s">
        <v>1350</v>
      </c>
      <c r="C17" s="12" t="s">
        <v>397</v>
      </c>
      <c r="D17" s="8" t="s">
        <v>119</v>
      </c>
      <c r="E17" s="14" t="s">
        <v>239</v>
      </c>
      <c r="F17" s="63">
        <v>31672788</v>
      </c>
      <c r="G17" s="63">
        <v>31673702</v>
      </c>
      <c r="H17" s="61" t="s">
        <v>237</v>
      </c>
      <c r="I17" s="8">
        <v>915</v>
      </c>
      <c r="J17" s="16">
        <v>304</v>
      </c>
      <c r="K17" s="12" t="s">
        <v>40</v>
      </c>
      <c r="L17" s="12" t="s">
        <v>746</v>
      </c>
      <c r="M17" s="12" t="s">
        <v>747</v>
      </c>
    </row>
    <row r="18" spans="1:13">
      <c r="A18" s="93"/>
      <c r="B18" s="83" t="s">
        <v>1350</v>
      </c>
      <c r="C18" s="83" t="s">
        <v>400</v>
      </c>
      <c r="D18" s="84" t="s">
        <v>122</v>
      </c>
      <c r="E18" s="85" t="s">
        <v>243</v>
      </c>
      <c r="F18" s="63">
        <v>2215215</v>
      </c>
      <c r="G18" s="63">
        <v>2215835</v>
      </c>
      <c r="H18" s="61" t="s">
        <v>237</v>
      </c>
      <c r="I18" s="8">
        <v>621</v>
      </c>
      <c r="J18" s="16">
        <v>206</v>
      </c>
      <c r="K18" s="12" t="s">
        <v>40</v>
      </c>
      <c r="L18" s="12" t="s">
        <v>752</v>
      </c>
      <c r="M18" s="12" t="s">
        <v>753</v>
      </c>
    </row>
    <row r="19" spans="1:13">
      <c r="A19" s="93"/>
      <c r="B19" s="83" t="s">
        <v>1350</v>
      </c>
      <c r="C19" s="83" t="s">
        <v>401</v>
      </c>
      <c r="D19" s="84" t="s">
        <v>123</v>
      </c>
      <c r="E19" s="85" t="s">
        <v>243</v>
      </c>
      <c r="F19" s="63">
        <v>32259504</v>
      </c>
      <c r="G19" s="63">
        <v>32260118</v>
      </c>
      <c r="H19" s="61" t="s">
        <v>237</v>
      </c>
      <c r="I19" s="8">
        <v>615</v>
      </c>
      <c r="J19" s="16">
        <v>204</v>
      </c>
      <c r="K19" s="12" t="s">
        <v>40</v>
      </c>
      <c r="L19" s="12" t="s">
        <v>754</v>
      </c>
      <c r="M19" s="12" t="s">
        <v>755</v>
      </c>
    </row>
    <row r="20" spans="1:13">
      <c r="A20" s="82" t="s">
        <v>2089</v>
      </c>
      <c r="B20" s="12" t="s">
        <v>1349</v>
      </c>
      <c r="C20" s="12" t="s">
        <v>405</v>
      </c>
      <c r="D20" s="8" t="s">
        <v>127</v>
      </c>
      <c r="E20" s="14" t="s">
        <v>1358</v>
      </c>
      <c r="F20" s="63">
        <v>154007</v>
      </c>
      <c r="G20" s="63">
        <v>154999</v>
      </c>
      <c r="H20" s="61" t="s">
        <v>237</v>
      </c>
      <c r="I20" s="8">
        <v>993</v>
      </c>
      <c r="J20" s="16">
        <v>330</v>
      </c>
      <c r="K20" s="12" t="s">
        <v>40</v>
      </c>
      <c r="L20" s="12" t="s">
        <v>763</v>
      </c>
      <c r="M20" s="12" t="s">
        <v>762</v>
      </c>
    </row>
    <row r="21" spans="1:13">
      <c r="A21" s="93" t="s">
        <v>2090</v>
      </c>
      <c r="B21" s="12" t="s">
        <v>1346</v>
      </c>
      <c r="C21" s="12" t="s">
        <v>437</v>
      </c>
      <c r="D21" s="8" t="s">
        <v>159</v>
      </c>
      <c r="E21" s="14" t="s">
        <v>238</v>
      </c>
      <c r="F21" s="62">
        <v>3113985</v>
      </c>
      <c r="G21" s="63">
        <v>3114683</v>
      </c>
      <c r="H21" s="61" t="s">
        <v>237</v>
      </c>
      <c r="I21" s="8">
        <v>699</v>
      </c>
      <c r="J21" s="16">
        <v>232</v>
      </c>
      <c r="K21" s="12" t="s">
        <v>40</v>
      </c>
      <c r="L21" s="12" t="s">
        <v>826</v>
      </c>
      <c r="M21" s="12" t="s">
        <v>827</v>
      </c>
    </row>
    <row r="22" spans="1:13">
      <c r="A22" s="93"/>
      <c r="B22" s="12" t="s">
        <v>1346</v>
      </c>
      <c r="C22" s="12" t="s">
        <v>422</v>
      </c>
      <c r="D22" s="8" t="s">
        <v>144</v>
      </c>
      <c r="E22" s="14" t="s">
        <v>241</v>
      </c>
      <c r="F22" s="63">
        <v>3195574</v>
      </c>
      <c r="G22" s="63">
        <v>3196260</v>
      </c>
      <c r="H22" s="61" t="s">
        <v>237</v>
      </c>
      <c r="I22" s="8">
        <v>687</v>
      </c>
      <c r="J22" s="16">
        <v>228</v>
      </c>
      <c r="K22" s="12" t="s">
        <v>40</v>
      </c>
      <c r="L22" s="12" t="s">
        <v>796</v>
      </c>
      <c r="M22" s="12" t="s">
        <v>797</v>
      </c>
    </row>
    <row r="23" spans="1:13">
      <c r="A23" s="93"/>
      <c r="B23" s="12" t="s">
        <v>1346</v>
      </c>
      <c r="C23" s="12" t="s">
        <v>420</v>
      </c>
      <c r="D23" s="8" t="s">
        <v>142</v>
      </c>
      <c r="E23" s="14" t="s">
        <v>242</v>
      </c>
      <c r="F23" s="63">
        <v>53426154</v>
      </c>
      <c r="G23" s="63">
        <v>53426843</v>
      </c>
      <c r="H23" s="61" t="s">
        <v>237</v>
      </c>
      <c r="I23" s="8">
        <v>690</v>
      </c>
      <c r="J23" s="16">
        <v>229</v>
      </c>
      <c r="K23" s="12" t="s">
        <v>40</v>
      </c>
      <c r="L23" s="12" t="s">
        <v>792</v>
      </c>
      <c r="M23" s="12" t="s">
        <v>793</v>
      </c>
    </row>
    <row r="24" spans="1:13">
      <c r="A24" s="93"/>
      <c r="B24" s="12" t="s">
        <v>1346</v>
      </c>
      <c r="C24" s="12" t="s">
        <v>428</v>
      </c>
      <c r="D24" s="8" t="s">
        <v>150</v>
      </c>
      <c r="E24" s="14" t="s">
        <v>242</v>
      </c>
      <c r="F24" s="63">
        <v>7718882</v>
      </c>
      <c r="G24" s="63">
        <v>7719544</v>
      </c>
      <c r="H24" s="61" t="s">
        <v>235</v>
      </c>
      <c r="I24" s="8">
        <v>663</v>
      </c>
      <c r="J24" s="16">
        <v>220</v>
      </c>
      <c r="K24" s="12" t="s">
        <v>40</v>
      </c>
      <c r="L24" s="12" t="s">
        <v>808</v>
      </c>
      <c r="M24" s="12" t="s">
        <v>809</v>
      </c>
    </row>
    <row r="25" spans="1:13">
      <c r="A25" s="93"/>
      <c r="B25" s="12" t="s">
        <v>1346</v>
      </c>
      <c r="C25" s="12" t="s">
        <v>414</v>
      </c>
      <c r="D25" s="8" t="s">
        <v>136</v>
      </c>
      <c r="E25" s="20" t="s">
        <v>242</v>
      </c>
      <c r="F25" s="63">
        <v>13080481</v>
      </c>
      <c r="G25" s="63">
        <v>13081311</v>
      </c>
      <c r="H25" s="61" t="s">
        <v>235</v>
      </c>
      <c r="I25" s="8">
        <v>831</v>
      </c>
      <c r="J25" s="16">
        <v>276</v>
      </c>
      <c r="K25" s="12" t="s">
        <v>40</v>
      </c>
      <c r="L25" s="12" t="s">
        <v>780</v>
      </c>
      <c r="M25" s="12" t="s">
        <v>781</v>
      </c>
    </row>
    <row r="26" spans="1:13">
      <c r="A26" s="93"/>
      <c r="B26" s="12" t="s">
        <v>1346</v>
      </c>
      <c r="C26" s="12" t="s">
        <v>507</v>
      </c>
      <c r="D26" s="12" t="s">
        <v>229</v>
      </c>
      <c r="E26" s="19" t="s">
        <v>242</v>
      </c>
      <c r="F26" s="63">
        <v>9187612</v>
      </c>
      <c r="G26" s="63">
        <v>9188175</v>
      </c>
      <c r="H26" s="61" t="s">
        <v>237</v>
      </c>
      <c r="I26" s="8">
        <v>564</v>
      </c>
      <c r="J26" s="17">
        <v>187</v>
      </c>
      <c r="K26" s="12" t="s">
        <v>40</v>
      </c>
      <c r="L26" s="12" t="s">
        <v>962</v>
      </c>
      <c r="M26" s="12" t="s">
        <v>963</v>
      </c>
    </row>
    <row r="27" spans="1:13">
      <c r="A27" s="93"/>
      <c r="B27" s="12" t="s">
        <v>1346</v>
      </c>
      <c r="C27" s="12" t="s">
        <v>408</v>
      </c>
      <c r="D27" s="8" t="s">
        <v>130</v>
      </c>
      <c r="E27" s="14" t="s">
        <v>242</v>
      </c>
      <c r="F27" s="63">
        <v>8769398</v>
      </c>
      <c r="G27" s="63">
        <v>8770015</v>
      </c>
      <c r="H27" s="61" t="s">
        <v>235</v>
      </c>
      <c r="I27" s="8">
        <v>618</v>
      </c>
      <c r="J27" s="16">
        <v>205</v>
      </c>
      <c r="K27" s="12" t="s">
        <v>40</v>
      </c>
      <c r="L27" s="12" t="s">
        <v>768</v>
      </c>
      <c r="M27" s="12" t="s">
        <v>769</v>
      </c>
    </row>
    <row r="28" spans="1:13">
      <c r="A28" s="93"/>
      <c r="B28" s="83" t="s">
        <v>1346</v>
      </c>
      <c r="C28" s="83" t="s">
        <v>407</v>
      </c>
      <c r="D28" s="84" t="s">
        <v>129</v>
      </c>
      <c r="E28" s="86" t="s">
        <v>244</v>
      </c>
      <c r="F28" s="63">
        <v>3806644</v>
      </c>
      <c r="G28" s="63">
        <v>3807240</v>
      </c>
      <c r="H28" s="61" t="s">
        <v>235</v>
      </c>
      <c r="I28" s="8">
        <v>597</v>
      </c>
      <c r="J28" s="16">
        <v>198</v>
      </c>
      <c r="K28" s="12" t="s">
        <v>40</v>
      </c>
      <c r="L28" s="12" t="s">
        <v>766</v>
      </c>
      <c r="M28" s="12" t="s">
        <v>767</v>
      </c>
    </row>
    <row r="29" spans="1:13">
      <c r="A29" s="93"/>
      <c r="B29" s="12" t="s">
        <v>1346</v>
      </c>
      <c r="C29" s="12" t="s">
        <v>430</v>
      </c>
      <c r="D29" s="8" t="s">
        <v>152</v>
      </c>
      <c r="E29" s="14" t="s">
        <v>244</v>
      </c>
      <c r="F29" s="63">
        <v>4385512</v>
      </c>
      <c r="G29" s="63">
        <v>4386066</v>
      </c>
      <c r="H29" s="61" t="s">
        <v>237</v>
      </c>
      <c r="I29" s="8">
        <v>555</v>
      </c>
      <c r="J29" s="16">
        <v>184</v>
      </c>
      <c r="K29" s="12" t="s">
        <v>40</v>
      </c>
      <c r="L29" s="12" t="s">
        <v>812</v>
      </c>
      <c r="M29" s="12" t="s">
        <v>813</v>
      </c>
    </row>
    <row r="30" spans="1:13">
      <c r="A30" s="93"/>
      <c r="B30" s="12" t="s">
        <v>1346</v>
      </c>
      <c r="C30" s="12" t="s">
        <v>415</v>
      </c>
      <c r="D30" s="8" t="s">
        <v>137</v>
      </c>
      <c r="E30" s="20" t="s">
        <v>244</v>
      </c>
      <c r="F30" s="63">
        <v>40218061</v>
      </c>
      <c r="G30" s="63">
        <v>40218903</v>
      </c>
      <c r="H30" s="61" t="s">
        <v>235</v>
      </c>
      <c r="I30" s="8">
        <v>843</v>
      </c>
      <c r="J30" s="16">
        <v>280</v>
      </c>
      <c r="K30" s="12" t="s">
        <v>40</v>
      </c>
      <c r="L30" s="12" t="s">
        <v>782</v>
      </c>
      <c r="M30" s="12" t="s">
        <v>783</v>
      </c>
    </row>
    <row r="31" spans="1:13">
      <c r="A31" s="93"/>
      <c r="B31" s="12" t="s">
        <v>1346</v>
      </c>
      <c r="C31" s="12" t="s">
        <v>416</v>
      </c>
      <c r="D31" s="8" t="s">
        <v>138</v>
      </c>
      <c r="E31" s="20" t="s">
        <v>244</v>
      </c>
      <c r="F31" s="63">
        <v>38850010</v>
      </c>
      <c r="G31" s="63">
        <v>38850747</v>
      </c>
      <c r="H31" s="61" t="s">
        <v>237</v>
      </c>
      <c r="I31" s="8">
        <v>738</v>
      </c>
      <c r="J31" s="16">
        <v>245</v>
      </c>
      <c r="K31" s="12" t="s">
        <v>40</v>
      </c>
      <c r="L31" s="12" t="s">
        <v>784</v>
      </c>
      <c r="M31" s="12" t="s">
        <v>785</v>
      </c>
    </row>
    <row r="32" spans="1:13">
      <c r="A32" s="93"/>
      <c r="B32" s="12" t="s">
        <v>1346</v>
      </c>
      <c r="C32" s="12" t="s">
        <v>421</v>
      </c>
      <c r="D32" s="8" t="s">
        <v>143</v>
      </c>
      <c r="E32" s="14" t="s">
        <v>244</v>
      </c>
      <c r="F32" s="63">
        <v>29800361</v>
      </c>
      <c r="G32" s="63">
        <v>29800972</v>
      </c>
      <c r="H32" s="61" t="s">
        <v>235</v>
      </c>
      <c r="I32" s="8">
        <v>612</v>
      </c>
      <c r="J32" s="16">
        <v>203</v>
      </c>
      <c r="K32" s="12" t="s">
        <v>40</v>
      </c>
      <c r="L32" s="12" t="s">
        <v>794</v>
      </c>
      <c r="M32" s="12" t="s">
        <v>795</v>
      </c>
    </row>
    <row r="33" spans="1:13">
      <c r="A33" s="93"/>
      <c r="B33" s="12" t="s">
        <v>1346</v>
      </c>
      <c r="C33" s="12" t="s">
        <v>413</v>
      </c>
      <c r="D33" s="8" t="s">
        <v>135</v>
      </c>
      <c r="E33" s="14" t="s">
        <v>244</v>
      </c>
      <c r="F33" s="63">
        <v>2614274</v>
      </c>
      <c r="G33" s="63">
        <v>2615125</v>
      </c>
      <c r="H33" s="61" t="s">
        <v>235</v>
      </c>
      <c r="I33" s="8">
        <v>852</v>
      </c>
      <c r="J33" s="16">
        <v>283</v>
      </c>
      <c r="K33" s="12" t="s">
        <v>40</v>
      </c>
      <c r="L33" s="12" t="s">
        <v>778</v>
      </c>
      <c r="M33" s="12" t="s">
        <v>779</v>
      </c>
    </row>
    <row r="34" spans="1:13">
      <c r="A34" s="93"/>
      <c r="B34" s="12" t="s">
        <v>1346</v>
      </c>
      <c r="C34" s="12" t="s">
        <v>506</v>
      </c>
      <c r="D34" s="12" t="s">
        <v>228</v>
      </c>
      <c r="E34" s="19" t="s">
        <v>244</v>
      </c>
      <c r="F34" s="63">
        <v>36890310</v>
      </c>
      <c r="G34" s="63">
        <v>36890849</v>
      </c>
      <c r="H34" s="61" t="s">
        <v>237</v>
      </c>
      <c r="I34" s="8">
        <v>540</v>
      </c>
      <c r="J34" s="17">
        <v>179</v>
      </c>
      <c r="K34" s="12" t="s">
        <v>40</v>
      </c>
      <c r="L34" s="12" t="s">
        <v>960</v>
      </c>
      <c r="M34" s="12" t="s">
        <v>961</v>
      </c>
    </row>
    <row r="35" spans="1:13">
      <c r="A35" s="93"/>
      <c r="B35" s="83" t="s">
        <v>1346</v>
      </c>
      <c r="C35" s="83" t="s">
        <v>406</v>
      </c>
      <c r="D35" s="84" t="s">
        <v>128</v>
      </c>
      <c r="E35" s="86" t="s">
        <v>244</v>
      </c>
      <c r="F35" s="63">
        <v>36311873</v>
      </c>
      <c r="G35" s="63">
        <v>36312454</v>
      </c>
      <c r="H35" s="61" t="s">
        <v>235</v>
      </c>
      <c r="I35" s="8">
        <v>582</v>
      </c>
      <c r="J35" s="16">
        <v>193</v>
      </c>
      <c r="K35" s="12" t="s">
        <v>40</v>
      </c>
      <c r="L35" s="12" t="s">
        <v>764</v>
      </c>
      <c r="M35" s="12" t="s">
        <v>765</v>
      </c>
    </row>
    <row r="36" spans="1:13">
      <c r="A36" s="93"/>
      <c r="B36" s="12" t="s">
        <v>1346</v>
      </c>
      <c r="C36" s="12" t="s">
        <v>435</v>
      </c>
      <c r="D36" s="8" t="s">
        <v>157</v>
      </c>
      <c r="E36" s="14" t="s">
        <v>239</v>
      </c>
      <c r="F36" s="63">
        <v>9300004</v>
      </c>
      <c r="G36" s="63">
        <v>9300555</v>
      </c>
      <c r="H36" s="61" t="s">
        <v>237</v>
      </c>
      <c r="I36" s="8">
        <v>552</v>
      </c>
      <c r="J36" s="16">
        <v>183</v>
      </c>
      <c r="K36" s="12" t="s">
        <v>40</v>
      </c>
      <c r="L36" s="12" t="s">
        <v>822</v>
      </c>
      <c r="M36" s="12" t="s">
        <v>823</v>
      </c>
    </row>
    <row r="37" spans="1:13">
      <c r="A37" s="93"/>
      <c r="B37" s="12" t="s">
        <v>1346</v>
      </c>
      <c r="C37" s="12" t="s">
        <v>431</v>
      </c>
      <c r="D37" s="8" t="s">
        <v>153</v>
      </c>
      <c r="E37" s="14" t="s">
        <v>239</v>
      </c>
      <c r="F37" s="63">
        <v>262803</v>
      </c>
      <c r="G37" s="63">
        <v>263369</v>
      </c>
      <c r="H37" s="61" t="s">
        <v>235</v>
      </c>
      <c r="I37" s="8">
        <v>567</v>
      </c>
      <c r="J37" s="16">
        <v>188</v>
      </c>
      <c r="K37" s="12" t="s">
        <v>40</v>
      </c>
      <c r="L37" s="12" t="s">
        <v>814</v>
      </c>
      <c r="M37" s="12" t="s">
        <v>815</v>
      </c>
    </row>
    <row r="38" spans="1:13">
      <c r="A38" s="93"/>
      <c r="B38" s="12" t="s">
        <v>1346</v>
      </c>
      <c r="C38" s="12" t="s">
        <v>424</v>
      </c>
      <c r="D38" s="8" t="s">
        <v>146</v>
      </c>
      <c r="E38" s="20" t="s">
        <v>236</v>
      </c>
      <c r="F38" s="63">
        <v>35416817</v>
      </c>
      <c r="G38" s="63">
        <v>35417494</v>
      </c>
      <c r="H38" s="61" t="s">
        <v>235</v>
      </c>
      <c r="I38" s="8">
        <v>678</v>
      </c>
      <c r="J38" s="16">
        <v>225</v>
      </c>
      <c r="K38" s="12" t="s">
        <v>40</v>
      </c>
      <c r="L38" s="12" t="s">
        <v>800</v>
      </c>
      <c r="M38" s="12" t="s">
        <v>801</v>
      </c>
    </row>
    <row r="39" spans="1:13">
      <c r="A39" s="93"/>
      <c r="B39" s="12" t="s">
        <v>1346</v>
      </c>
      <c r="C39" s="12" t="s">
        <v>419</v>
      </c>
      <c r="D39" s="8" t="s">
        <v>141</v>
      </c>
      <c r="E39" s="20" t="s">
        <v>236</v>
      </c>
      <c r="F39" s="63">
        <v>46413298</v>
      </c>
      <c r="G39" s="63">
        <v>46413984</v>
      </c>
      <c r="H39" s="61" t="s">
        <v>235</v>
      </c>
      <c r="I39" s="8">
        <v>687</v>
      </c>
      <c r="J39" s="16">
        <v>228</v>
      </c>
      <c r="K39" s="12" t="s">
        <v>40</v>
      </c>
      <c r="L39" s="12" t="s">
        <v>790</v>
      </c>
      <c r="M39" s="12" t="s">
        <v>791</v>
      </c>
    </row>
    <row r="40" spans="1:13">
      <c r="A40" s="93"/>
      <c r="B40" s="12" t="s">
        <v>1346</v>
      </c>
      <c r="C40" s="12" t="s">
        <v>409</v>
      </c>
      <c r="D40" s="8" t="s">
        <v>131</v>
      </c>
      <c r="E40" s="20" t="s">
        <v>236</v>
      </c>
      <c r="F40" s="63">
        <v>38795305</v>
      </c>
      <c r="G40" s="63">
        <v>38795850</v>
      </c>
      <c r="H40" s="61" t="s">
        <v>237</v>
      </c>
      <c r="I40" s="8">
        <v>546</v>
      </c>
      <c r="J40" s="16">
        <v>181</v>
      </c>
      <c r="K40" s="12" t="s">
        <v>40</v>
      </c>
      <c r="L40" s="12" t="s">
        <v>770</v>
      </c>
      <c r="M40" s="12" t="s">
        <v>771</v>
      </c>
    </row>
    <row r="41" spans="1:13">
      <c r="A41" s="93"/>
      <c r="B41" s="12" t="s">
        <v>1346</v>
      </c>
      <c r="C41" s="12" t="s">
        <v>412</v>
      </c>
      <c r="D41" s="8" t="s">
        <v>134</v>
      </c>
      <c r="E41" s="20" t="s">
        <v>243</v>
      </c>
      <c r="F41" s="63">
        <v>27956532</v>
      </c>
      <c r="G41" s="63">
        <v>27957263</v>
      </c>
      <c r="H41" s="61" t="s">
        <v>235</v>
      </c>
      <c r="I41" s="8">
        <v>732</v>
      </c>
      <c r="J41" s="16">
        <v>243</v>
      </c>
      <c r="K41" s="12" t="s">
        <v>40</v>
      </c>
      <c r="L41" s="12" t="s">
        <v>776</v>
      </c>
      <c r="M41" s="12" t="s">
        <v>777</v>
      </c>
    </row>
    <row r="42" spans="1:13">
      <c r="A42" s="93"/>
      <c r="B42" s="83" t="s">
        <v>1346</v>
      </c>
      <c r="C42" s="83" t="s">
        <v>418</v>
      </c>
      <c r="D42" s="84" t="s">
        <v>140</v>
      </c>
      <c r="E42" s="85" t="s">
        <v>243</v>
      </c>
      <c r="F42" s="63">
        <v>1260104</v>
      </c>
      <c r="G42" s="63">
        <v>1260829</v>
      </c>
      <c r="H42" s="61" t="s">
        <v>235</v>
      </c>
      <c r="I42" s="8">
        <v>726</v>
      </c>
      <c r="J42" s="16">
        <v>241</v>
      </c>
      <c r="K42" s="12" t="s">
        <v>40</v>
      </c>
      <c r="L42" s="12" t="s">
        <v>788</v>
      </c>
      <c r="M42" s="12" t="s">
        <v>789</v>
      </c>
    </row>
    <row r="43" spans="1:13">
      <c r="A43" s="93"/>
      <c r="B43" s="83" t="s">
        <v>1346</v>
      </c>
      <c r="C43" s="83" t="s">
        <v>417</v>
      </c>
      <c r="D43" s="84" t="s">
        <v>139</v>
      </c>
      <c r="E43" s="85" t="s">
        <v>243</v>
      </c>
      <c r="F43" s="63">
        <v>31382655</v>
      </c>
      <c r="G43" s="63">
        <v>31384453</v>
      </c>
      <c r="H43" s="61" t="s">
        <v>237</v>
      </c>
      <c r="I43" s="8">
        <v>744</v>
      </c>
      <c r="J43" s="16">
        <v>247</v>
      </c>
      <c r="K43" s="12" t="s">
        <v>40</v>
      </c>
      <c r="L43" s="12" t="s">
        <v>786</v>
      </c>
      <c r="M43" s="12" t="s">
        <v>787</v>
      </c>
    </row>
    <row r="44" spans="1:13">
      <c r="A44" s="93"/>
      <c r="B44" s="12" t="s">
        <v>1346</v>
      </c>
      <c r="C44" s="12" t="s">
        <v>432</v>
      </c>
      <c r="D44" s="8" t="s">
        <v>154</v>
      </c>
      <c r="E44" s="14" t="s">
        <v>232</v>
      </c>
      <c r="F44" s="63">
        <v>41225130</v>
      </c>
      <c r="G44" s="63">
        <v>41225687</v>
      </c>
      <c r="H44" s="61" t="s">
        <v>237</v>
      </c>
      <c r="I44" s="8">
        <v>558</v>
      </c>
      <c r="J44" s="16">
        <v>185</v>
      </c>
      <c r="K44" s="12" t="s">
        <v>40</v>
      </c>
      <c r="L44" s="12" t="s">
        <v>816</v>
      </c>
      <c r="M44" s="12" t="s">
        <v>817</v>
      </c>
    </row>
    <row r="45" spans="1:13">
      <c r="A45" s="93"/>
      <c r="B45" s="12" t="s">
        <v>1346</v>
      </c>
      <c r="C45" s="12" t="s">
        <v>426</v>
      </c>
      <c r="D45" s="8" t="s">
        <v>148</v>
      </c>
      <c r="E45" s="14" t="s">
        <v>232</v>
      </c>
      <c r="F45" s="63">
        <v>18658265</v>
      </c>
      <c r="G45" s="63">
        <v>18658834</v>
      </c>
      <c r="H45" s="61" t="s">
        <v>235</v>
      </c>
      <c r="I45" s="8">
        <v>570</v>
      </c>
      <c r="J45" s="16">
        <v>189</v>
      </c>
      <c r="K45" s="12" t="s">
        <v>40</v>
      </c>
      <c r="L45" s="12" t="s">
        <v>804</v>
      </c>
      <c r="M45" s="12" t="s">
        <v>805</v>
      </c>
    </row>
    <row r="46" spans="1:13">
      <c r="A46" s="93"/>
      <c r="B46" s="12" t="s">
        <v>1346</v>
      </c>
      <c r="C46" s="12" t="s">
        <v>411</v>
      </c>
      <c r="D46" s="8" t="s">
        <v>133</v>
      </c>
      <c r="E46" s="20" t="s">
        <v>232</v>
      </c>
      <c r="F46" s="63">
        <v>32249797</v>
      </c>
      <c r="G46" s="63">
        <v>32250543</v>
      </c>
      <c r="H46" s="61" t="s">
        <v>237</v>
      </c>
      <c r="I46" s="8">
        <v>747</v>
      </c>
      <c r="J46" s="16">
        <v>248</v>
      </c>
      <c r="K46" s="12" t="s">
        <v>40</v>
      </c>
      <c r="L46" s="12" t="s">
        <v>774</v>
      </c>
      <c r="M46" s="12" t="s">
        <v>775</v>
      </c>
    </row>
    <row r="47" spans="1:13">
      <c r="A47" s="93"/>
      <c r="B47" s="12" t="s">
        <v>1346</v>
      </c>
      <c r="C47" s="12" t="s">
        <v>429</v>
      </c>
      <c r="D47" s="8" t="s">
        <v>151</v>
      </c>
      <c r="E47" s="14" t="s">
        <v>240</v>
      </c>
      <c r="F47" s="63">
        <v>18739604</v>
      </c>
      <c r="G47" s="63">
        <v>18740314</v>
      </c>
      <c r="H47" s="61" t="s">
        <v>237</v>
      </c>
      <c r="I47" s="8">
        <v>711</v>
      </c>
      <c r="J47" s="16">
        <v>236</v>
      </c>
      <c r="K47" s="12" t="s">
        <v>40</v>
      </c>
      <c r="L47" s="12" t="s">
        <v>810</v>
      </c>
      <c r="M47" s="12" t="s">
        <v>811</v>
      </c>
    </row>
    <row r="48" spans="1:13">
      <c r="A48" s="93"/>
      <c r="B48" s="12" t="s">
        <v>1346</v>
      </c>
      <c r="C48" s="12" t="s">
        <v>425</v>
      </c>
      <c r="D48" s="8" t="s">
        <v>147</v>
      </c>
      <c r="E48" s="14" t="s">
        <v>240</v>
      </c>
      <c r="F48" s="63">
        <v>3696169</v>
      </c>
      <c r="G48" s="63">
        <v>3696825</v>
      </c>
      <c r="H48" s="61" t="s">
        <v>235</v>
      </c>
      <c r="I48" s="8">
        <v>657</v>
      </c>
      <c r="J48" s="16">
        <v>218</v>
      </c>
      <c r="K48" s="12" t="s">
        <v>40</v>
      </c>
      <c r="L48" s="12" t="s">
        <v>802</v>
      </c>
      <c r="M48" s="12" t="s">
        <v>803</v>
      </c>
    </row>
    <row r="49" spans="1:13">
      <c r="A49" s="93"/>
      <c r="B49" s="12" t="s">
        <v>1346</v>
      </c>
      <c r="C49" s="12" t="s">
        <v>423</v>
      </c>
      <c r="D49" s="8" t="s">
        <v>145</v>
      </c>
      <c r="E49" s="14" t="s">
        <v>240</v>
      </c>
      <c r="F49" s="63">
        <v>36290160</v>
      </c>
      <c r="G49" s="63">
        <v>36290894</v>
      </c>
      <c r="H49" s="61" t="s">
        <v>235</v>
      </c>
      <c r="I49" s="8">
        <v>735</v>
      </c>
      <c r="J49" s="16">
        <v>244</v>
      </c>
      <c r="K49" s="12" t="s">
        <v>40</v>
      </c>
      <c r="L49" s="12" t="s">
        <v>798</v>
      </c>
      <c r="M49" s="12" t="s">
        <v>799</v>
      </c>
    </row>
    <row r="50" spans="1:13">
      <c r="A50" s="93"/>
      <c r="B50" s="12" t="s">
        <v>1346</v>
      </c>
      <c r="C50" s="12" t="s">
        <v>433</v>
      </c>
      <c r="D50" s="8" t="s">
        <v>155</v>
      </c>
      <c r="E50" s="14" t="s">
        <v>1358</v>
      </c>
      <c r="F50" s="63">
        <v>143089</v>
      </c>
      <c r="G50" s="63">
        <v>143646</v>
      </c>
      <c r="H50" s="61" t="s">
        <v>235</v>
      </c>
      <c r="I50" s="8">
        <v>558</v>
      </c>
      <c r="J50" s="16">
        <v>185</v>
      </c>
      <c r="K50" s="12" t="s">
        <v>40</v>
      </c>
      <c r="L50" s="12" t="s">
        <v>818</v>
      </c>
      <c r="M50" s="12" t="s">
        <v>819</v>
      </c>
    </row>
    <row r="51" spans="1:13">
      <c r="A51" s="93"/>
      <c r="B51" s="12" t="s">
        <v>1346</v>
      </c>
      <c r="C51" s="12" t="s">
        <v>434</v>
      </c>
      <c r="D51" s="8" t="s">
        <v>156</v>
      </c>
      <c r="E51" s="14" t="s">
        <v>1358</v>
      </c>
      <c r="F51" s="63">
        <v>187560</v>
      </c>
      <c r="G51" s="63">
        <v>188075</v>
      </c>
      <c r="H51" s="61" t="s">
        <v>237</v>
      </c>
      <c r="I51" s="8">
        <v>516</v>
      </c>
      <c r="J51" s="16">
        <v>171</v>
      </c>
      <c r="K51" s="12" t="s">
        <v>40</v>
      </c>
      <c r="L51" s="12" t="s">
        <v>820</v>
      </c>
      <c r="M51" s="12" t="s">
        <v>821</v>
      </c>
    </row>
    <row r="52" spans="1:13">
      <c r="A52" s="93"/>
      <c r="B52" s="12" t="s">
        <v>1346</v>
      </c>
      <c r="C52" s="12" t="s">
        <v>410</v>
      </c>
      <c r="D52" s="8" t="s">
        <v>132</v>
      </c>
      <c r="E52" s="14" t="s">
        <v>1358</v>
      </c>
      <c r="F52" s="63">
        <v>551429</v>
      </c>
      <c r="G52" s="63">
        <v>551974</v>
      </c>
      <c r="H52" s="61" t="s">
        <v>237</v>
      </c>
      <c r="I52" s="8">
        <v>546</v>
      </c>
      <c r="J52" s="16">
        <v>181</v>
      </c>
      <c r="K52" s="12" t="s">
        <v>40</v>
      </c>
      <c r="L52" s="12" t="s">
        <v>772</v>
      </c>
      <c r="M52" s="12" t="s">
        <v>773</v>
      </c>
    </row>
    <row r="53" spans="1:13">
      <c r="A53" s="93"/>
      <c r="B53" s="12" t="s">
        <v>1346</v>
      </c>
      <c r="C53" s="12" t="s">
        <v>427</v>
      </c>
      <c r="D53" s="8" t="s">
        <v>149</v>
      </c>
      <c r="E53" s="14" t="s">
        <v>1358</v>
      </c>
      <c r="F53" s="63">
        <v>253281</v>
      </c>
      <c r="G53" s="63">
        <v>254027</v>
      </c>
      <c r="H53" s="61" t="s">
        <v>235</v>
      </c>
      <c r="I53" s="8">
        <v>747</v>
      </c>
      <c r="J53" s="16">
        <v>248</v>
      </c>
      <c r="K53" s="12" t="s">
        <v>40</v>
      </c>
      <c r="L53" s="12" t="s">
        <v>806</v>
      </c>
      <c r="M53" s="12" t="s">
        <v>807</v>
      </c>
    </row>
    <row r="54" spans="1:13">
      <c r="A54" s="93" t="s">
        <v>2091</v>
      </c>
      <c r="B54" s="12" t="s">
        <v>1347</v>
      </c>
      <c r="C54" s="12" t="s">
        <v>456</v>
      </c>
      <c r="D54" s="8" t="s">
        <v>178</v>
      </c>
      <c r="E54" s="14" t="s">
        <v>238</v>
      </c>
      <c r="F54" s="62">
        <v>4018989</v>
      </c>
      <c r="G54" s="63">
        <v>4021892</v>
      </c>
      <c r="H54" s="61" t="s">
        <v>237</v>
      </c>
      <c r="I54" s="8">
        <v>1629</v>
      </c>
      <c r="J54" s="16">
        <v>542</v>
      </c>
      <c r="K54" s="12" t="s">
        <v>179</v>
      </c>
      <c r="L54" s="12" t="s">
        <v>863</v>
      </c>
      <c r="M54" s="12" t="s">
        <v>864</v>
      </c>
    </row>
    <row r="55" spans="1:13">
      <c r="A55" s="93"/>
      <c r="B55" s="12" t="s">
        <v>1347</v>
      </c>
      <c r="C55" s="12" t="s">
        <v>448</v>
      </c>
      <c r="D55" s="8" t="s">
        <v>170</v>
      </c>
      <c r="E55" s="14" t="s">
        <v>238</v>
      </c>
      <c r="F55" s="62">
        <v>954033</v>
      </c>
      <c r="G55" s="63">
        <v>954626</v>
      </c>
      <c r="H55" s="65" t="s">
        <v>235</v>
      </c>
      <c r="I55" s="8">
        <v>594</v>
      </c>
      <c r="J55" s="16">
        <v>197</v>
      </c>
      <c r="K55" s="12" t="s">
        <v>40</v>
      </c>
      <c r="L55" s="12" t="s">
        <v>847</v>
      </c>
      <c r="M55" s="12" t="s">
        <v>848</v>
      </c>
    </row>
    <row r="56" spans="1:13">
      <c r="A56" s="93"/>
      <c r="B56" s="12" t="s">
        <v>1347</v>
      </c>
      <c r="C56" s="12" t="s">
        <v>442</v>
      </c>
      <c r="D56" s="8" t="s">
        <v>164</v>
      </c>
      <c r="E56" s="14" t="s">
        <v>241</v>
      </c>
      <c r="F56" s="63">
        <v>14691231</v>
      </c>
      <c r="G56" s="63">
        <v>14691695</v>
      </c>
      <c r="H56" s="61" t="s">
        <v>237</v>
      </c>
      <c r="I56" s="8">
        <v>465</v>
      </c>
      <c r="J56" s="16">
        <v>154</v>
      </c>
      <c r="K56" s="12" t="s">
        <v>40</v>
      </c>
      <c r="L56" s="12" t="s">
        <v>835</v>
      </c>
      <c r="M56" s="12" t="s">
        <v>836</v>
      </c>
    </row>
    <row r="57" spans="1:13">
      <c r="A57" s="93"/>
      <c r="B57" s="12" t="s">
        <v>1347</v>
      </c>
      <c r="C57" s="12" t="s">
        <v>451</v>
      </c>
      <c r="D57" s="8" t="s">
        <v>173</v>
      </c>
      <c r="E57" s="14" t="s">
        <v>241</v>
      </c>
      <c r="F57" s="63">
        <v>6078039</v>
      </c>
      <c r="G57" s="63">
        <v>6078692</v>
      </c>
      <c r="H57" s="61" t="s">
        <v>237</v>
      </c>
      <c r="I57" s="8">
        <v>654</v>
      </c>
      <c r="J57" s="16">
        <v>217</v>
      </c>
      <c r="K57" s="12" t="s">
        <v>40</v>
      </c>
      <c r="L57" s="12" t="s">
        <v>853</v>
      </c>
      <c r="M57" s="12" t="s">
        <v>854</v>
      </c>
    </row>
    <row r="58" spans="1:13">
      <c r="A58" s="93"/>
      <c r="B58" s="12" t="s">
        <v>1347</v>
      </c>
      <c r="C58" s="12" t="s">
        <v>453</v>
      </c>
      <c r="D58" s="8" t="s">
        <v>175</v>
      </c>
      <c r="E58" s="14" t="s">
        <v>242</v>
      </c>
      <c r="F58" s="63">
        <v>4533337</v>
      </c>
      <c r="G58" s="63">
        <v>4533969</v>
      </c>
      <c r="H58" s="61" t="s">
        <v>237</v>
      </c>
      <c r="I58" s="8">
        <v>633</v>
      </c>
      <c r="J58" s="16">
        <v>210</v>
      </c>
      <c r="K58" s="12" t="s">
        <v>40</v>
      </c>
      <c r="L58" s="12" t="s">
        <v>857</v>
      </c>
      <c r="M58" s="12" t="s">
        <v>858</v>
      </c>
    </row>
    <row r="59" spans="1:13">
      <c r="A59" s="93"/>
      <c r="B59" s="12" t="s">
        <v>1347</v>
      </c>
      <c r="C59" s="12" t="s">
        <v>438</v>
      </c>
      <c r="D59" s="8" t="s">
        <v>160</v>
      </c>
      <c r="E59" s="14" t="s">
        <v>239</v>
      </c>
      <c r="F59" s="63">
        <v>17195414</v>
      </c>
      <c r="G59" s="63">
        <v>17196121</v>
      </c>
      <c r="H59" s="61" t="s">
        <v>235</v>
      </c>
      <c r="I59" s="8">
        <v>708</v>
      </c>
      <c r="J59" s="16">
        <v>235</v>
      </c>
      <c r="K59" s="12" t="s">
        <v>40</v>
      </c>
      <c r="L59" s="12" t="s">
        <v>828</v>
      </c>
      <c r="M59" s="12" t="s">
        <v>829</v>
      </c>
    </row>
    <row r="60" spans="1:13">
      <c r="A60" s="93"/>
      <c r="B60" s="12" t="s">
        <v>1347</v>
      </c>
      <c r="C60" s="12" t="s">
        <v>444</v>
      </c>
      <c r="D60" s="8" t="s">
        <v>166</v>
      </c>
      <c r="E60" s="20" t="s">
        <v>236</v>
      </c>
      <c r="F60" s="63">
        <v>23843402</v>
      </c>
      <c r="G60" s="63">
        <v>23843857</v>
      </c>
      <c r="H60" s="61" t="s">
        <v>235</v>
      </c>
      <c r="I60" s="8">
        <v>456</v>
      </c>
      <c r="J60" s="16">
        <v>151</v>
      </c>
      <c r="K60" s="12" t="s">
        <v>40</v>
      </c>
      <c r="L60" s="12" t="s">
        <v>839</v>
      </c>
      <c r="M60" s="12" t="s">
        <v>840</v>
      </c>
    </row>
    <row r="61" spans="1:13">
      <c r="A61" s="93"/>
      <c r="B61" s="12" t="s">
        <v>1347</v>
      </c>
      <c r="C61" s="12" t="s">
        <v>446</v>
      </c>
      <c r="D61" s="8" t="s">
        <v>168</v>
      </c>
      <c r="E61" s="20" t="s">
        <v>236</v>
      </c>
      <c r="F61" s="63">
        <v>1627603</v>
      </c>
      <c r="G61" s="63">
        <v>1628163</v>
      </c>
      <c r="H61" s="61" t="s">
        <v>237</v>
      </c>
      <c r="I61" s="8">
        <v>561</v>
      </c>
      <c r="J61" s="16">
        <v>186</v>
      </c>
      <c r="K61" s="12" t="s">
        <v>40</v>
      </c>
      <c r="L61" s="12" t="s">
        <v>843</v>
      </c>
      <c r="M61" s="12" t="s">
        <v>844</v>
      </c>
    </row>
    <row r="62" spans="1:13">
      <c r="A62" s="93"/>
      <c r="B62" s="12" t="s">
        <v>1347</v>
      </c>
      <c r="C62" s="12" t="s">
        <v>450</v>
      </c>
      <c r="D62" s="8" t="s">
        <v>172</v>
      </c>
      <c r="E62" s="20" t="s">
        <v>236</v>
      </c>
      <c r="F62" s="63">
        <v>40177134</v>
      </c>
      <c r="G62" s="63">
        <v>40177601</v>
      </c>
      <c r="H62" s="61" t="s">
        <v>237</v>
      </c>
      <c r="I62" s="8">
        <v>468</v>
      </c>
      <c r="J62" s="16">
        <v>155</v>
      </c>
      <c r="K62" s="12" t="s">
        <v>40</v>
      </c>
      <c r="L62" s="12" t="s">
        <v>851</v>
      </c>
      <c r="M62" s="12" t="s">
        <v>852</v>
      </c>
    </row>
    <row r="63" spans="1:13">
      <c r="A63" s="93"/>
      <c r="B63" s="12" t="s">
        <v>1347</v>
      </c>
      <c r="C63" s="83" t="s">
        <v>439</v>
      </c>
      <c r="D63" s="84" t="s">
        <v>161</v>
      </c>
      <c r="E63" s="85" t="s">
        <v>243</v>
      </c>
      <c r="F63" s="63">
        <v>1107817</v>
      </c>
      <c r="G63" s="63">
        <v>1108521</v>
      </c>
      <c r="H63" s="61" t="s">
        <v>237</v>
      </c>
      <c r="I63" s="8">
        <v>705</v>
      </c>
      <c r="J63" s="16">
        <v>234</v>
      </c>
      <c r="K63" s="12" t="s">
        <v>40</v>
      </c>
      <c r="L63" s="12" t="s">
        <v>830</v>
      </c>
      <c r="M63" s="12" t="s">
        <v>831</v>
      </c>
    </row>
    <row r="64" spans="1:13">
      <c r="A64" s="93"/>
      <c r="B64" s="12" t="s">
        <v>1347</v>
      </c>
      <c r="C64" s="12" t="s">
        <v>454</v>
      </c>
      <c r="D64" s="8" t="s">
        <v>176</v>
      </c>
      <c r="E64" s="20" t="s">
        <v>243</v>
      </c>
      <c r="F64" s="63">
        <v>32554207</v>
      </c>
      <c r="G64" s="63">
        <v>32554800</v>
      </c>
      <c r="H64" s="61" t="s">
        <v>237</v>
      </c>
      <c r="I64" s="8">
        <v>594</v>
      </c>
      <c r="J64" s="16">
        <v>197</v>
      </c>
      <c r="K64" s="12" t="s">
        <v>40</v>
      </c>
      <c r="L64" s="12" t="s">
        <v>859</v>
      </c>
      <c r="M64" s="12" t="s">
        <v>860</v>
      </c>
    </row>
    <row r="65" spans="1:13">
      <c r="A65" s="93"/>
      <c r="B65" s="12" t="s">
        <v>1347</v>
      </c>
      <c r="C65" s="83" t="s">
        <v>440</v>
      </c>
      <c r="D65" s="84" t="s">
        <v>162</v>
      </c>
      <c r="E65" s="85" t="s">
        <v>243</v>
      </c>
      <c r="F65" s="63">
        <v>38204084</v>
      </c>
      <c r="G65" s="63">
        <v>38204674</v>
      </c>
      <c r="H65" s="61" t="s">
        <v>235</v>
      </c>
      <c r="I65" s="8">
        <v>591</v>
      </c>
      <c r="J65" s="16">
        <v>196</v>
      </c>
      <c r="K65" s="12" t="s">
        <v>40</v>
      </c>
      <c r="L65" s="12" t="s">
        <v>832</v>
      </c>
      <c r="M65" s="12" t="s">
        <v>833</v>
      </c>
    </row>
    <row r="66" spans="1:13">
      <c r="A66" s="93"/>
      <c r="B66" s="12" t="s">
        <v>1347</v>
      </c>
      <c r="C66" s="12" t="s">
        <v>445</v>
      </c>
      <c r="D66" s="8" t="s">
        <v>167</v>
      </c>
      <c r="E66" s="14" t="s">
        <v>232</v>
      </c>
      <c r="F66" s="63">
        <v>27055411</v>
      </c>
      <c r="G66" s="63">
        <v>27055899</v>
      </c>
      <c r="H66" s="61" t="s">
        <v>235</v>
      </c>
      <c r="I66" s="8">
        <v>489</v>
      </c>
      <c r="J66" s="16">
        <v>162</v>
      </c>
      <c r="K66" s="12" t="s">
        <v>40</v>
      </c>
      <c r="L66" s="12" t="s">
        <v>841</v>
      </c>
      <c r="M66" s="12" t="s">
        <v>842</v>
      </c>
    </row>
    <row r="67" spans="1:13">
      <c r="A67" s="93"/>
      <c r="B67" s="12" t="s">
        <v>1347</v>
      </c>
      <c r="C67" s="12" t="s">
        <v>508</v>
      </c>
      <c r="D67" s="12" t="s">
        <v>230</v>
      </c>
      <c r="E67" s="19" t="s">
        <v>232</v>
      </c>
      <c r="F67" s="63">
        <v>21173605</v>
      </c>
      <c r="G67" s="63">
        <v>21174144</v>
      </c>
      <c r="H67" s="61" t="s">
        <v>237</v>
      </c>
      <c r="I67" s="8">
        <v>540</v>
      </c>
      <c r="J67" s="17">
        <v>179</v>
      </c>
      <c r="K67" s="12" t="s">
        <v>40</v>
      </c>
      <c r="L67" s="12" t="s">
        <v>964</v>
      </c>
      <c r="M67" s="12" t="s">
        <v>965</v>
      </c>
    </row>
    <row r="68" spans="1:13">
      <c r="A68" s="93"/>
      <c r="B68" s="12" t="s">
        <v>1347</v>
      </c>
      <c r="C68" s="12" t="s">
        <v>455</v>
      </c>
      <c r="D68" s="8" t="s">
        <v>177</v>
      </c>
      <c r="E68" s="14" t="s">
        <v>232</v>
      </c>
      <c r="F68" s="63">
        <v>21132379</v>
      </c>
      <c r="G68" s="63">
        <v>21132927</v>
      </c>
      <c r="H68" s="61" t="s">
        <v>237</v>
      </c>
      <c r="I68" s="8">
        <v>549</v>
      </c>
      <c r="J68" s="16">
        <v>182</v>
      </c>
      <c r="K68" s="12" t="s">
        <v>40</v>
      </c>
      <c r="L68" s="12" t="s">
        <v>861</v>
      </c>
      <c r="M68" s="12" t="s">
        <v>862</v>
      </c>
    </row>
    <row r="69" spans="1:13">
      <c r="A69" s="93"/>
      <c r="B69" s="12" t="s">
        <v>1347</v>
      </c>
      <c r="C69" s="12" t="s">
        <v>497</v>
      </c>
      <c r="D69" s="12" t="s">
        <v>219</v>
      </c>
      <c r="E69" s="19" t="s">
        <v>240</v>
      </c>
      <c r="F69" s="63">
        <v>16048659</v>
      </c>
      <c r="G69" s="63">
        <v>16049036</v>
      </c>
      <c r="H69" s="61" t="s">
        <v>235</v>
      </c>
      <c r="I69" s="8">
        <v>378</v>
      </c>
      <c r="J69" s="17">
        <v>125</v>
      </c>
      <c r="K69" s="12" t="s">
        <v>40</v>
      </c>
      <c r="L69" s="12" t="s">
        <v>942</v>
      </c>
      <c r="M69" s="12" t="s">
        <v>943</v>
      </c>
    </row>
    <row r="70" spans="1:13">
      <c r="A70" s="93"/>
      <c r="B70" s="12" t="s">
        <v>1347</v>
      </c>
      <c r="C70" s="12" t="s">
        <v>447</v>
      </c>
      <c r="D70" s="8" t="s">
        <v>169</v>
      </c>
      <c r="E70" s="14" t="s">
        <v>240</v>
      </c>
      <c r="F70" s="63">
        <v>5026163</v>
      </c>
      <c r="G70" s="63">
        <v>5026702</v>
      </c>
      <c r="H70" s="61" t="s">
        <v>235</v>
      </c>
      <c r="I70" s="8">
        <v>540</v>
      </c>
      <c r="J70" s="16">
        <v>179</v>
      </c>
      <c r="K70" s="12" t="s">
        <v>40</v>
      </c>
      <c r="L70" s="12" t="s">
        <v>845</v>
      </c>
      <c r="M70" s="12" t="s">
        <v>846</v>
      </c>
    </row>
    <row r="71" spans="1:13">
      <c r="A71" s="93"/>
      <c r="B71" s="12" t="s">
        <v>1347</v>
      </c>
      <c r="C71" s="12" t="s">
        <v>452</v>
      </c>
      <c r="D71" s="8" t="s">
        <v>174</v>
      </c>
      <c r="E71" s="14" t="s">
        <v>240</v>
      </c>
      <c r="F71" s="63">
        <v>29377139</v>
      </c>
      <c r="G71" s="63">
        <v>29377822</v>
      </c>
      <c r="H71" s="61" t="s">
        <v>235</v>
      </c>
      <c r="I71" s="8">
        <v>684</v>
      </c>
      <c r="J71" s="16">
        <v>227</v>
      </c>
      <c r="K71" s="12" t="s">
        <v>40</v>
      </c>
      <c r="L71" s="12" t="s">
        <v>855</v>
      </c>
      <c r="M71" s="12" t="s">
        <v>856</v>
      </c>
    </row>
    <row r="72" spans="1:13">
      <c r="A72" s="93"/>
      <c r="B72" s="12" t="s">
        <v>1347</v>
      </c>
      <c r="C72" s="12" t="s">
        <v>441</v>
      </c>
      <c r="D72" s="8" t="s">
        <v>163</v>
      </c>
      <c r="E72" s="14" t="s">
        <v>1358</v>
      </c>
      <c r="F72" s="63">
        <v>360404</v>
      </c>
      <c r="G72" s="63">
        <v>360820</v>
      </c>
      <c r="H72" s="61" t="s">
        <v>237</v>
      </c>
      <c r="I72" s="8">
        <v>417</v>
      </c>
      <c r="J72" s="16">
        <v>138</v>
      </c>
      <c r="K72" s="12" t="s">
        <v>40</v>
      </c>
      <c r="L72" s="12" t="s">
        <v>834</v>
      </c>
      <c r="M72" s="12" t="s">
        <v>966</v>
      </c>
    </row>
    <row r="73" spans="1:13">
      <c r="A73" s="93"/>
      <c r="B73" s="12" t="s">
        <v>1347</v>
      </c>
      <c r="C73" s="12" t="s">
        <v>436</v>
      </c>
      <c r="D73" s="8" t="s">
        <v>158</v>
      </c>
      <c r="E73" s="14" t="s">
        <v>1358</v>
      </c>
      <c r="F73" s="63">
        <v>434769</v>
      </c>
      <c r="G73" s="63">
        <v>435401</v>
      </c>
      <c r="H73" s="61" t="s">
        <v>237</v>
      </c>
      <c r="I73" s="8">
        <v>633</v>
      </c>
      <c r="J73" s="16">
        <v>210</v>
      </c>
      <c r="K73" s="12" t="s">
        <v>40</v>
      </c>
      <c r="L73" s="12" t="s">
        <v>824</v>
      </c>
      <c r="M73" s="12" t="s">
        <v>825</v>
      </c>
    </row>
    <row r="74" spans="1:13">
      <c r="A74" s="93"/>
      <c r="B74" s="12" t="s">
        <v>1347</v>
      </c>
      <c r="C74" s="12" t="s">
        <v>443</v>
      </c>
      <c r="D74" s="8" t="s">
        <v>165</v>
      </c>
      <c r="E74" s="14" t="s">
        <v>1358</v>
      </c>
      <c r="F74" s="63">
        <v>788366</v>
      </c>
      <c r="G74" s="63">
        <v>788797</v>
      </c>
      <c r="H74" s="61" t="s">
        <v>235</v>
      </c>
      <c r="I74" s="8">
        <v>432</v>
      </c>
      <c r="J74" s="16">
        <v>143</v>
      </c>
      <c r="K74" s="12" t="s">
        <v>40</v>
      </c>
      <c r="L74" s="12" t="s">
        <v>837</v>
      </c>
      <c r="M74" s="12" t="s">
        <v>838</v>
      </c>
    </row>
    <row r="75" spans="1:13">
      <c r="A75" s="93"/>
      <c r="B75" s="12" t="s">
        <v>1347</v>
      </c>
      <c r="C75" s="12" t="s">
        <v>449</v>
      </c>
      <c r="D75" s="8" t="s">
        <v>171</v>
      </c>
      <c r="E75" s="14" t="s">
        <v>1358</v>
      </c>
      <c r="F75" s="63">
        <v>501277</v>
      </c>
      <c r="G75" s="63">
        <v>501807</v>
      </c>
      <c r="H75" s="61" t="s">
        <v>237</v>
      </c>
      <c r="I75" s="8">
        <v>531</v>
      </c>
      <c r="J75" s="16">
        <v>176</v>
      </c>
      <c r="K75" s="12" t="s">
        <v>40</v>
      </c>
      <c r="L75" s="12" t="s">
        <v>849</v>
      </c>
      <c r="M75" s="12" t="s">
        <v>850</v>
      </c>
    </row>
    <row r="76" spans="1:13">
      <c r="A76" s="93"/>
      <c r="B76" s="12" t="s">
        <v>1347</v>
      </c>
      <c r="C76" s="12" t="s">
        <v>490</v>
      </c>
      <c r="D76" s="12" t="s">
        <v>212</v>
      </c>
      <c r="E76" s="19" t="s">
        <v>1358</v>
      </c>
      <c r="F76" s="63">
        <v>1380957</v>
      </c>
      <c r="G76" s="63">
        <v>1381628</v>
      </c>
      <c r="H76" s="61" t="s">
        <v>237</v>
      </c>
      <c r="I76" s="8">
        <v>672</v>
      </c>
      <c r="J76" s="18">
        <v>223</v>
      </c>
      <c r="K76" s="12" t="s">
        <v>40</v>
      </c>
      <c r="L76" s="12" t="s">
        <v>929</v>
      </c>
      <c r="M76" s="12" t="s">
        <v>930</v>
      </c>
    </row>
    <row r="77" spans="1:13">
      <c r="A77" s="93" t="s">
        <v>2092</v>
      </c>
      <c r="B77" s="12" t="s">
        <v>1351</v>
      </c>
      <c r="C77" s="12" t="s">
        <v>463</v>
      </c>
      <c r="D77" s="8" t="s">
        <v>186</v>
      </c>
      <c r="E77" s="14" t="s">
        <v>238</v>
      </c>
      <c r="F77" s="62">
        <v>14236441</v>
      </c>
      <c r="G77" s="63">
        <v>14237322</v>
      </c>
      <c r="H77" s="61" t="s">
        <v>237</v>
      </c>
      <c r="I77" s="8">
        <v>882</v>
      </c>
      <c r="J77" s="16">
        <v>293</v>
      </c>
      <c r="K77" s="12" t="s">
        <v>40</v>
      </c>
      <c r="L77" s="12" t="s">
        <v>877</v>
      </c>
      <c r="M77" s="12" t="s">
        <v>878</v>
      </c>
    </row>
    <row r="78" spans="1:13">
      <c r="A78" s="93"/>
      <c r="B78" s="12" t="s">
        <v>1351</v>
      </c>
      <c r="C78" s="12" t="s">
        <v>486</v>
      </c>
      <c r="D78" s="12" t="s">
        <v>208</v>
      </c>
      <c r="E78" s="19" t="s">
        <v>241</v>
      </c>
      <c r="F78" s="63">
        <v>41656315</v>
      </c>
      <c r="G78" s="63">
        <v>41657142</v>
      </c>
      <c r="H78" s="61" t="s">
        <v>235</v>
      </c>
      <c r="I78" s="8">
        <v>828</v>
      </c>
      <c r="J78" s="18">
        <v>275</v>
      </c>
      <c r="K78" s="12" t="s">
        <v>40</v>
      </c>
      <c r="L78" s="12" t="s">
        <v>921</v>
      </c>
      <c r="M78" s="12" t="s">
        <v>922</v>
      </c>
    </row>
    <row r="79" spans="1:13">
      <c r="A79" s="93"/>
      <c r="B79" s="12" t="s">
        <v>1351</v>
      </c>
      <c r="C79" s="12" t="s">
        <v>457</v>
      </c>
      <c r="D79" s="8" t="s">
        <v>180</v>
      </c>
      <c r="E79" s="14" t="s">
        <v>241</v>
      </c>
      <c r="F79" s="63">
        <v>20453790</v>
      </c>
      <c r="G79" s="63">
        <v>20454722</v>
      </c>
      <c r="H79" s="61" t="s">
        <v>235</v>
      </c>
      <c r="I79" s="8">
        <v>933</v>
      </c>
      <c r="J79" s="16">
        <v>310</v>
      </c>
      <c r="K79" s="12" t="s">
        <v>40</v>
      </c>
      <c r="L79" s="12" t="s">
        <v>865</v>
      </c>
      <c r="M79" s="12" t="s">
        <v>866</v>
      </c>
    </row>
    <row r="80" spans="1:13">
      <c r="A80" s="93"/>
      <c r="B80" s="12" t="s">
        <v>1351</v>
      </c>
      <c r="C80" s="12" t="s">
        <v>482</v>
      </c>
      <c r="D80" s="12" t="s">
        <v>204</v>
      </c>
      <c r="E80" s="19" t="s">
        <v>242</v>
      </c>
      <c r="F80" s="63">
        <v>30019591</v>
      </c>
      <c r="G80" s="63">
        <v>30020442</v>
      </c>
      <c r="H80" s="61" t="s">
        <v>237</v>
      </c>
      <c r="I80" s="8">
        <v>852</v>
      </c>
      <c r="J80" s="18">
        <v>283</v>
      </c>
      <c r="K80" s="12" t="s">
        <v>40</v>
      </c>
      <c r="L80" s="12" t="s">
        <v>913</v>
      </c>
      <c r="M80" s="12" t="s">
        <v>914</v>
      </c>
    </row>
    <row r="81" spans="1:13">
      <c r="A81" s="93"/>
      <c r="B81" s="12" t="s">
        <v>1351</v>
      </c>
      <c r="C81" s="12" t="s">
        <v>485</v>
      </c>
      <c r="D81" s="12" t="s">
        <v>207</v>
      </c>
      <c r="E81" s="19" t="s">
        <v>242</v>
      </c>
      <c r="F81" s="63">
        <v>46558275</v>
      </c>
      <c r="G81" s="63">
        <v>46559084</v>
      </c>
      <c r="H81" s="61" t="s">
        <v>237</v>
      </c>
      <c r="I81" s="8">
        <v>810</v>
      </c>
      <c r="J81" s="18">
        <v>269</v>
      </c>
      <c r="K81" s="12" t="s">
        <v>40</v>
      </c>
      <c r="L81" s="12" t="s">
        <v>919</v>
      </c>
      <c r="M81" s="12" t="s">
        <v>920</v>
      </c>
    </row>
    <row r="82" spans="1:13">
      <c r="A82" s="93"/>
      <c r="B82" s="12" t="s">
        <v>1351</v>
      </c>
      <c r="C82" s="12" t="s">
        <v>483</v>
      </c>
      <c r="D82" s="12" t="s">
        <v>205</v>
      </c>
      <c r="E82" s="19" t="s">
        <v>244</v>
      </c>
      <c r="F82" s="63">
        <v>27844326</v>
      </c>
      <c r="G82" s="63">
        <v>27845375</v>
      </c>
      <c r="H82" s="61" t="s">
        <v>235</v>
      </c>
      <c r="I82" s="8">
        <v>1050</v>
      </c>
      <c r="J82" s="17">
        <v>349</v>
      </c>
      <c r="K82" s="12" t="s">
        <v>40</v>
      </c>
      <c r="L82" s="12" t="s">
        <v>915</v>
      </c>
      <c r="M82" s="12" t="s">
        <v>916</v>
      </c>
    </row>
    <row r="83" spans="1:13">
      <c r="A83" s="93"/>
      <c r="B83" s="12" t="s">
        <v>1351</v>
      </c>
      <c r="C83" s="12" t="s">
        <v>459</v>
      </c>
      <c r="D83" s="8" t="s">
        <v>182</v>
      </c>
      <c r="E83" s="14" t="s">
        <v>239</v>
      </c>
      <c r="F83" s="63">
        <v>7456081</v>
      </c>
      <c r="G83" s="63">
        <v>7457007</v>
      </c>
      <c r="H83" s="61" t="s">
        <v>237</v>
      </c>
      <c r="I83" s="8">
        <v>927</v>
      </c>
      <c r="J83" s="16">
        <v>308</v>
      </c>
      <c r="K83" s="12" t="s">
        <v>40</v>
      </c>
      <c r="L83" s="12" t="s">
        <v>869</v>
      </c>
      <c r="M83" s="12" t="s">
        <v>870</v>
      </c>
    </row>
    <row r="84" spans="1:13">
      <c r="A84" s="93"/>
      <c r="B84" s="12" t="s">
        <v>1351</v>
      </c>
      <c r="C84" s="12" t="s">
        <v>460</v>
      </c>
      <c r="D84" s="8" t="s">
        <v>183</v>
      </c>
      <c r="E84" s="20" t="s">
        <v>236</v>
      </c>
      <c r="F84" s="63">
        <v>48018126</v>
      </c>
      <c r="G84" s="63">
        <v>48018935</v>
      </c>
      <c r="H84" s="61" t="s">
        <v>235</v>
      </c>
      <c r="I84" s="8">
        <v>810</v>
      </c>
      <c r="J84" s="16">
        <v>269</v>
      </c>
      <c r="K84" s="12" t="s">
        <v>40</v>
      </c>
      <c r="L84" s="12" t="s">
        <v>871</v>
      </c>
      <c r="M84" s="12" t="s">
        <v>872</v>
      </c>
    </row>
    <row r="85" spans="1:13">
      <c r="A85" s="93"/>
      <c r="B85" s="12" t="s">
        <v>1351</v>
      </c>
      <c r="C85" s="12" t="s">
        <v>462</v>
      </c>
      <c r="D85" s="8" t="s">
        <v>185</v>
      </c>
      <c r="E85" s="20" t="s">
        <v>236</v>
      </c>
      <c r="F85" s="63">
        <v>44632341</v>
      </c>
      <c r="G85" s="63">
        <v>44632673</v>
      </c>
      <c r="H85" s="61" t="s">
        <v>237</v>
      </c>
      <c r="I85" s="8">
        <v>333</v>
      </c>
      <c r="J85" s="16">
        <v>110</v>
      </c>
      <c r="K85" s="12" t="s">
        <v>40</v>
      </c>
      <c r="L85" s="12" t="s">
        <v>875</v>
      </c>
      <c r="M85" s="12" t="s">
        <v>876</v>
      </c>
    </row>
    <row r="86" spans="1:13">
      <c r="A86" s="93"/>
      <c r="B86" s="12" t="s">
        <v>1351</v>
      </c>
      <c r="C86" s="12" t="s">
        <v>481</v>
      </c>
      <c r="D86" s="12" t="s">
        <v>203</v>
      </c>
      <c r="E86" s="20" t="s">
        <v>236</v>
      </c>
      <c r="F86" s="63">
        <v>44637714</v>
      </c>
      <c r="G86" s="63">
        <v>44638400</v>
      </c>
      <c r="H86" s="61" t="s">
        <v>237</v>
      </c>
      <c r="I86" s="8">
        <v>687</v>
      </c>
      <c r="J86" s="18">
        <v>228</v>
      </c>
      <c r="K86" s="12" t="s">
        <v>40</v>
      </c>
      <c r="L86" s="12" t="s">
        <v>911</v>
      </c>
      <c r="M86" s="12" t="s">
        <v>912</v>
      </c>
    </row>
    <row r="87" spans="1:13">
      <c r="A87" s="93"/>
      <c r="B87" s="12" t="s">
        <v>1351</v>
      </c>
      <c r="C87" s="12" t="s">
        <v>458</v>
      </c>
      <c r="D87" s="8" t="s">
        <v>181</v>
      </c>
      <c r="E87" s="20" t="s">
        <v>243</v>
      </c>
      <c r="F87" s="63">
        <v>903629</v>
      </c>
      <c r="G87" s="63">
        <v>904615</v>
      </c>
      <c r="H87" s="61" t="s">
        <v>237</v>
      </c>
      <c r="I87" s="8">
        <v>987</v>
      </c>
      <c r="J87" s="16">
        <v>328</v>
      </c>
      <c r="K87" s="12" t="s">
        <v>40</v>
      </c>
      <c r="L87" s="12" t="s">
        <v>867</v>
      </c>
      <c r="M87" s="12" t="s">
        <v>868</v>
      </c>
    </row>
    <row r="88" spans="1:13">
      <c r="A88" s="93"/>
      <c r="B88" s="83" t="s">
        <v>1351</v>
      </c>
      <c r="C88" s="83" t="s">
        <v>464</v>
      </c>
      <c r="D88" s="84" t="s">
        <v>187</v>
      </c>
      <c r="E88" s="86" t="s">
        <v>232</v>
      </c>
      <c r="F88" s="63">
        <v>15800888</v>
      </c>
      <c r="G88" s="63">
        <v>15801733</v>
      </c>
      <c r="H88" s="61" t="s">
        <v>237</v>
      </c>
      <c r="I88" s="8">
        <v>846</v>
      </c>
      <c r="J88" s="16">
        <v>281</v>
      </c>
      <c r="K88" s="12" t="s">
        <v>40</v>
      </c>
      <c r="L88" s="12" t="s">
        <v>879</v>
      </c>
      <c r="M88" s="12" t="s">
        <v>880</v>
      </c>
    </row>
    <row r="89" spans="1:13">
      <c r="A89" s="93"/>
      <c r="B89" s="83" t="s">
        <v>1351</v>
      </c>
      <c r="C89" s="83" t="s">
        <v>465</v>
      </c>
      <c r="D89" s="84" t="s">
        <v>188</v>
      </c>
      <c r="E89" s="86" t="s">
        <v>232</v>
      </c>
      <c r="F89" s="63">
        <v>35936895</v>
      </c>
      <c r="G89" s="63">
        <v>35937836</v>
      </c>
      <c r="H89" s="61" t="s">
        <v>237</v>
      </c>
      <c r="I89" s="8">
        <v>942</v>
      </c>
      <c r="J89" s="16">
        <v>313</v>
      </c>
      <c r="K89" s="12" t="s">
        <v>40</v>
      </c>
      <c r="L89" s="12" t="s">
        <v>881</v>
      </c>
      <c r="M89" s="12" t="s">
        <v>882</v>
      </c>
    </row>
    <row r="90" spans="1:13">
      <c r="A90" s="93"/>
      <c r="B90" s="12" t="s">
        <v>1351</v>
      </c>
      <c r="C90" s="12" t="s">
        <v>475</v>
      </c>
      <c r="D90" s="12" t="s">
        <v>197</v>
      </c>
      <c r="E90" s="19" t="s">
        <v>1358</v>
      </c>
      <c r="F90" s="63">
        <v>257221</v>
      </c>
      <c r="G90" s="63">
        <v>258225</v>
      </c>
      <c r="H90" s="61" t="s">
        <v>235</v>
      </c>
      <c r="I90" s="8">
        <v>1005</v>
      </c>
      <c r="J90" s="17">
        <v>334</v>
      </c>
      <c r="K90" s="12" t="s">
        <v>40</v>
      </c>
      <c r="L90" s="12" t="s">
        <v>901</v>
      </c>
      <c r="M90" s="12" t="s">
        <v>902</v>
      </c>
    </row>
    <row r="91" spans="1:13">
      <c r="A91" s="93"/>
      <c r="B91" s="12" t="s">
        <v>1351</v>
      </c>
      <c r="C91" s="12" t="s">
        <v>489</v>
      </c>
      <c r="D91" s="12" t="s">
        <v>211</v>
      </c>
      <c r="E91" s="19" t="s">
        <v>1358</v>
      </c>
      <c r="F91" s="63">
        <v>306775</v>
      </c>
      <c r="G91" s="63">
        <v>307638</v>
      </c>
      <c r="H91" s="61" t="s">
        <v>235</v>
      </c>
      <c r="I91" s="8">
        <v>864</v>
      </c>
      <c r="J91" s="18">
        <v>287</v>
      </c>
      <c r="K91" s="12" t="s">
        <v>40</v>
      </c>
      <c r="L91" s="12" t="s">
        <v>927</v>
      </c>
      <c r="M91" s="12" t="s">
        <v>928</v>
      </c>
    </row>
    <row r="92" spans="1:13">
      <c r="A92" s="93"/>
      <c r="B92" s="12" t="s">
        <v>1351</v>
      </c>
      <c r="C92" s="12" t="s">
        <v>461</v>
      </c>
      <c r="D92" s="8" t="s">
        <v>184</v>
      </c>
      <c r="E92" s="14" t="s">
        <v>1358</v>
      </c>
      <c r="F92" s="63">
        <v>1758636</v>
      </c>
      <c r="G92" s="63">
        <v>1759376</v>
      </c>
      <c r="H92" s="61" t="s">
        <v>235</v>
      </c>
      <c r="I92" s="8">
        <v>741</v>
      </c>
      <c r="J92" s="16">
        <v>246</v>
      </c>
      <c r="K92" s="12" t="s">
        <v>40</v>
      </c>
      <c r="L92" s="12" t="s">
        <v>873</v>
      </c>
      <c r="M92" s="12" t="s">
        <v>874</v>
      </c>
    </row>
    <row r="93" spans="1:13">
      <c r="A93" s="93"/>
      <c r="B93" s="12" t="s">
        <v>1351</v>
      </c>
      <c r="C93" s="12" t="s">
        <v>474</v>
      </c>
      <c r="D93" s="12" t="s">
        <v>196</v>
      </c>
      <c r="E93" s="19" t="s">
        <v>1358</v>
      </c>
      <c r="F93" s="63">
        <v>183386</v>
      </c>
      <c r="G93" s="63">
        <v>184168</v>
      </c>
      <c r="H93" s="61" t="s">
        <v>237</v>
      </c>
      <c r="I93" s="8">
        <v>783</v>
      </c>
      <c r="J93" s="17">
        <v>260</v>
      </c>
      <c r="K93" s="12" t="s">
        <v>40</v>
      </c>
      <c r="L93" s="12" t="s">
        <v>899</v>
      </c>
      <c r="M93" s="12" t="s">
        <v>900</v>
      </c>
    </row>
    <row r="94" spans="1:13">
      <c r="A94" s="93" t="s">
        <v>2093</v>
      </c>
      <c r="B94" s="12" t="s">
        <v>40</v>
      </c>
      <c r="C94" s="12" t="s">
        <v>266</v>
      </c>
      <c r="D94" s="9" t="s">
        <v>6</v>
      </c>
      <c r="E94" s="15" t="s">
        <v>238</v>
      </c>
      <c r="F94" s="62">
        <v>29693442</v>
      </c>
      <c r="G94" s="63">
        <v>29695919</v>
      </c>
      <c r="H94" s="61" t="s">
        <v>237</v>
      </c>
      <c r="I94" s="8">
        <v>1569</v>
      </c>
      <c r="J94" s="17">
        <v>522</v>
      </c>
      <c r="K94" s="12" t="s">
        <v>2</v>
      </c>
      <c r="L94" s="12" t="s">
        <v>512</v>
      </c>
      <c r="M94" s="12" t="s">
        <v>513</v>
      </c>
    </row>
    <row r="95" spans="1:13">
      <c r="A95" s="93"/>
      <c r="B95" s="12" t="s">
        <v>40</v>
      </c>
      <c r="C95" s="12" t="s">
        <v>268</v>
      </c>
      <c r="D95" s="9" t="s">
        <v>6</v>
      </c>
      <c r="E95" s="15" t="s">
        <v>238</v>
      </c>
      <c r="F95" s="28"/>
      <c r="G95" s="6"/>
      <c r="H95" s="22"/>
      <c r="I95" s="8">
        <v>1569</v>
      </c>
      <c r="J95" s="17">
        <v>522</v>
      </c>
      <c r="K95" s="12" t="s">
        <v>2</v>
      </c>
      <c r="L95" s="12" t="s">
        <v>512</v>
      </c>
      <c r="M95" s="12" t="s">
        <v>514</v>
      </c>
    </row>
    <row r="96" spans="1:13">
      <c r="A96" s="93"/>
      <c r="B96" s="12" t="s">
        <v>40</v>
      </c>
      <c r="C96" s="12" t="s">
        <v>289</v>
      </c>
      <c r="D96" s="9" t="s">
        <v>17</v>
      </c>
      <c r="E96" s="15" t="s">
        <v>238</v>
      </c>
      <c r="F96" s="62">
        <v>679635</v>
      </c>
      <c r="G96" s="63">
        <v>681987</v>
      </c>
      <c r="H96" s="65" t="s">
        <v>237</v>
      </c>
      <c r="I96" s="8">
        <v>1590</v>
      </c>
      <c r="J96" s="17">
        <v>529</v>
      </c>
      <c r="K96" s="12" t="s">
        <v>2</v>
      </c>
      <c r="L96" s="12" t="s">
        <v>543</v>
      </c>
      <c r="M96" s="12" t="s">
        <v>541</v>
      </c>
    </row>
    <row r="97" spans="1:13">
      <c r="A97" s="93"/>
      <c r="B97" s="12" t="s">
        <v>40</v>
      </c>
      <c r="C97" s="12" t="s">
        <v>290</v>
      </c>
      <c r="D97" s="9" t="s">
        <v>17</v>
      </c>
      <c r="E97" s="15" t="s">
        <v>238</v>
      </c>
      <c r="F97" s="5"/>
      <c r="G97" s="5"/>
      <c r="H97" s="22"/>
      <c r="I97" s="8">
        <v>1590</v>
      </c>
      <c r="J97" s="17">
        <v>529</v>
      </c>
      <c r="K97" s="12" t="s">
        <v>2</v>
      </c>
      <c r="L97" s="12" t="s">
        <v>543</v>
      </c>
      <c r="M97" s="12" t="s">
        <v>544</v>
      </c>
    </row>
    <row r="98" spans="1:13">
      <c r="A98" s="93"/>
      <c r="B98" s="12" t="s">
        <v>40</v>
      </c>
      <c r="C98" s="12" t="s">
        <v>303</v>
      </c>
      <c r="D98" s="9" t="s">
        <v>24</v>
      </c>
      <c r="E98" s="15" t="s">
        <v>238</v>
      </c>
      <c r="F98" s="62">
        <v>967658</v>
      </c>
      <c r="G98" s="63">
        <v>969790</v>
      </c>
      <c r="H98" s="65" t="s">
        <v>235</v>
      </c>
      <c r="I98" s="8">
        <v>1287</v>
      </c>
      <c r="J98" s="17">
        <v>428</v>
      </c>
      <c r="K98" s="12" t="s">
        <v>2</v>
      </c>
      <c r="L98" s="12" t="s">
        <v>563</v>
      </c>
      <c r="M98" s="12" t="s">
        <v>564</v>
      </c>
    </row>
    <row r="99" spans="1:13">
      <c r="A99" s="93"/>
      <c r="B99" s="12" t="s">
        <v>40</v>
      </c>
      <c r="C99" s="12" t="s">
        <v>304</v>
      </c>
      <c r="D99" s="9" t="s">
        <v>24</v>
      </c>
      <c r="E99" s="15" t="s">
        <v>238</v>
      </c>
      <c r="F99" s="5"/>
      <c r="G99" s="5"/>
      <c r="H99" s="22"/>
      <c r="I99" s="8">
        <v>1287</v>
      </c>
      <c r="J99" s="17">
        <v>428</v>
      </c>
      <c r="K99" s="12" t="s">
        <v>2</v>
      </c>
      <c r="L99" s="12" t="s">
        <v>563</v>
      </c>
      <c r="M99" s="12" t="s">
        <v>565</v>
      </c>
    </row>
    <row r="100" spans="1:13">
      <c r="A100" s="93"/>
      <c r="B100" s="12" t="s">
        <v>40</v>
      </c>
      <c r="C100" s="12" t="s">
        <v>322</v>
      </c>
      <c r="D100" s="9" t="s">
        <v>43</v>
      </c>
      <c r="E100" s="15" t="s">
        <v>241</v>
      </c>
      <c r="F100" s="63">
        <v>7360730</v>
      </c>
      <c r="G100" s="63">
        <v>7362793</v>
      </c>
      <c r="H100" s="61" t="s">
        <v>237</v>
      </c>
      <c r="I100" s="8">
        <v>1293</v>
      </c>
      <c r="J100" s="17">
        <v>430</v>
      </c>
      <c r="K100" s="12" t="s">
        <v>40</v>
      </c>
      <c r="L100" s="12" t="s">
        <v>599</v>
      </c>
      <c r="M100" s="12" t="s">
        <v>600</v>
      </c>
    </row>
    <row r="101" spans="1:13">
      <c r="A101" s="93"/>
      <c r="B101" s="12" t="s">
        <v>40</v>
      </c>
      <c r="C101" s="12" t="s">
        <v>295</v>
      </c>
      <c r="D101" s="9" t="s">
        <v>20</v>
      </c>
      <c r="E101" s="15" t="s">
        <v>241</v>
      </c>
      <c r="F101" s="63">
        <v>9352424</v>
      </c>
      <c r="G101" s="63">
        <v>9355325</v>
      </c>
      <c r="H101" s="61" t="s">
        <v>235</v>
      </c>
      <c r="I101" s="8">
        <v>1650</v>
      </c>
      <c r="J101" s="17">
        <v>549</v>
      </c>
      <c r="K101" s="12" t="s">
        <v>2</v>
      </c>
      <c r="L101" s="12" t="s">
        <v>551</v>
      </c>
      <c r="M101" s="12" t="s">
        <v>552</v>
      </c>
    </row>
    <row r="102" spans="1:13">
      <c r="A102" s="93"/>
      <c r="B102" s="12" t="s">
        <v>40</v>
      </c>
      <c r="C102" s="12" t="s">
        <v>296</v>
      </c>
      <c r="D102" s="9" t="s">
        <v>20</v>
      </c>
      <c r="E102" s="15" t="s">
        <v>241</v>
      </c>
      <c r="F102" s="5"/>
      <c r="G102" s="5"/>
      <c r="H102" s="22"/>
      <c r="I102" s="8">
        <v>1650</v>
      </c>
      <c r="J102" s="17">
        <v>549</v>
      </c>
      <c r="K102" s="12" t="s">
        <v>2</v>
      </c>
      <c r="L102" s="12" t="s">
        <v>551</v>
      </c>
      <c r="M102" s="12" t="s">
        <v>553</v>
      </c>
    </row>
    <row r="103" spans="1:13">
      <c r="A103" s="93"/>
      <c r="B103" s="83" t="s">
        <v>40</v>
      </c>
      <c r="C103" s="83" t="s">
        <v>277</v>
      </c>
      <c r="D103" s="87" t="s">
        <v>11</v>
      </c>
      <c r="E103" s="88" t="s">
        <v>241</v>
      </c>
      <c r="F103" s="63">
        <v>4215547</v>
      </c>
      <c r="G103" s="63">
        <v>4220565</v>
      </c>
      <c r="H103" s="61" t="s">
        <v>237</v>
      </c>
      <c r="I103" s="8">
        <v>1665</v>
      </c>
      <c r="J103" s="17">
        <v>554</v>
      </c>
      <c r="K103" s="12" t="s">
        <v>2</v>
      </c>
      <c r="L103" s="12" t="s">
        <v>526</v>
      </c>
      <c r="M103" s="12" t="s">
        <v>527</v>
      </c>
    </row>
    <row r="104" spans="1:13">
      <c r="A104" s="93"/>
      <c r="B104" s="83" t="s">
        <v>40</v>
      </c>
      <c r="C104" s="83" t="s">
        <v>278</v>
      </c>
      <c r="D104" s="87" t="s">
        <v>11</v>
      </c>
      <c r="E104" s="88" t="s">
        <v>241</v>
      </c>
      <c r="F104" s="1"/>
      <c r="G104" s="1"/>
      <c r="H104" s="22"/>
      <c r="I104" s="8">
        <v>1665</v>
      </c>
      <c r="J104" s="17">
        <v>554</v>
      </c>
      <c r="K104" s="12" t="s">
        <v>2</v>
      </c>
      <c r="L104" s="12" t="s">
        <v>526</v>
      </c>
      <c r="M104" s="12" t="s">
        <v>528</v>
      </c>
    </row>
    <row r="105" spans="1:13">
      <c r="A105" s="93"/>
      <c r="B105" s="83" t="s">
        <v>40</v>
      </c>
      <c r="C105" s="83" t="s">
        <v>279</v>
      </c>
      <c r="D105" s="87" t="s">
        <v>12</v>
      </c>
      <c r="E105" s="88" t="s">
        <v>241</v>
      </c>
      <c r="F105" s="63">
        <v>2835348</v>
      </c>
      <c r="G105" s="63">
        <v>2839022</v>
      </c>
      <c r="H105" s="61" t="s">
        <v>235</v>
      </c>
      <c r="I105" s="8">
        <v>1695</v>
      </c>
      <c r="J105" s="17">
        <v>564</v>
      </c>
      <c r="K105" s="12" t="s">
        <v>2</v>
      </c>
      <c r="L105" s="12" t="s">
        <v>529</v>
      </c>
      <c r="M105" s="12" t="s">
        <v>530</v>
      </c>
    </row>
    <row r="106" spans="1:13">
      <c r="A106" s="93"/>
      <c r="B106" s="83" t="s">
        <v>40</v>
      </c>
      <c r="C106" s="83" t="s">
        <v>280</v>
      </c>
      <c r="D106" s="87" t="s">
        <v>12</v>
      </c>
      <c r="E106" s="88" t="s">
        <v>241</v>
      </c>
      <c r="F106" s="6"/>
      <c r="G106" s="6"/>
      <c r="H106" s="22"/>
      <c r="I106" s="8">
        <v>1695</v>
      </c>
      <c r="J106" s="17">
        <v>564</v>
      </c>
      <c r="K106" s="12" t="s">
        <v>2</v>
      </c>
      <c r="L106" s="12" t="s">
        <v>529</v>
      </c>
      <c r="M106" s="12" t="s">
        <v>531</v>
      </c>
    </row>
    <row r="107" spans="1:13">
      <c r="A107" s="93"/>
      <c r="B107" s="12" t="s">
        <v>40</v>
      </c>
      <c r="C107" s="12" t="s">
        <v>293</v>
      </c>
      <c r="D107" s="9" t="s">
        <v>19</v>
      </c>
      <c r="E107" s="15" t="s">
        <v>241</v>
      </c>
      <c r="F107" s="63">
        <v>15995477</v>
      </c>
      <c r="G107" s="63">
        <v>15998687</v>
      </c>
      <c r="H107" s="61" t="s">
        <v>235</v>
      </c>
      <c r="I107" s="8">
        <v>1320</v>
      </c>
      <c r="J107" s="17">
        <v>439</v>
      </c>
      <c r="K107" s="12" t="s">
        <v>2</v>
      </c>
      <c r="L107" s="12" t="s">
        <v>548</v>
      </c>
      <c r="M107" s="12" t="s">
        <v>549</v>
      </c>
    </row>
    <row r="108" spans="1:13">
      <c r="A108" s="93"/>
      <c r="B108" s="12" t="s">
        <v>40</v>
      </c>
      <c r="C108" s="12" t="s">
        <v>294</v>
      </c>
      <c r="D108" s="9" t="s">
        <v>19</v>
      </c>
      <c r="E108" s="15" t="s">
        <v>241</v>
      </c>
      <c r="F108" s="6"/>
      <c r="G108" s="6"/>
      <c r="H108" s="22"/>
      <c r="I108" s="8">
        <v>1320</v>
      </c>
      <c r="J108" s="17">
        <v>439</v>
      </c>
      <c r="K108" s="12" t="s">
        <v>2</v>
      </c>
      <c r="L108" s="12" t="s">
        <v>548</v>
      </c>
      <c r="M108" s="12" t="s">
        <v>550</v>
      </c>
    </row>
    <row r="109" spans="1:13">
      <c r="A109" s="93"/>
      <c r="B109" s="12" t="s">
        <v>40</v>
      </c>
      <c r="C109" s="12" t="s">
        <v>285</v>
      </c>
      <c r="D109" s="9" t="s">
        <v>15</v>
      </c>
      <c r="E109" s="15" t="s">
        <v>242</v>
      </c>
      <c r="F109" s="63">
        <v>42848907</v>
      </c>
      <c r="G109" s="63">
        <v>42851974</v>
      </c>
      <c r="H109" s="61" t="s">
        <v>235</v>
      </c>
      <c r="I109" s="8">
        <v>1326</v>
      </c>
      <c r="J109" s="17">
        <v>441</v>
      </c>
      <c r="K109" s="12" t="s">
        <v>2</v>
      </c>
      <c r="L109" s="12" t="s">
        <v>537</v>
      </c>
      <c r="M109" s="12" t="s">
        <v>538</v>
      </c>
    </row>
    <row r="110" spans="1:13">
      <c r="A110" s="93"/>
      <c r="B110" s="12" t="s">
        <v>40</v>
      </c>
      <c r="C110" s="12" t="s">
        <v>286</v>
      </c>
      <c r="D110" s="9" t="s">
        <v>15</v>
      </c>
      <c r="E110" s="15" t="s">
        <v>242</v>
      </c>
      <c r="F110" s="5"/>
      <c r="G110" s="5"/>
      <c r="H110" s="22"/>
      <c r="I110" s="8">
        <v>1326</v>
      </c>
      <c r="J110" s="17">
        <v>441</v>
      </c>
      <c r="K110" s="12" t="s">
        <v>2</v>
      </c>
      <c r="L110" s="12" t="s">
        <v>537</v>
      </c>
      <c r="M110" s="12" t="s">
        <v>539</v>
      </c>
    </row>
    <row r="111" spans="1:13">
      <c r="A111" s="93"/>
      <c r="B111" s="12" t="s">
        <v>40</v>
      </c>
      <c r="C111" s="12" t="s">
        <v>319</v>
      </c>
      <c r="D111" s="9" t="s">
        <v>39</v>
      </c>
      <c r="E111" s="15" t="s">
        <v>242</v>
      </c>
      <c r="F111" s="63">
        <v>12142101</v>
      </c>
      <c r="G111" s="63">
        <v>12144653</v>
      </c>
      <c r="H111" s="61" t="s">
        <v>237</v>
      </c>
      <c r="I111" s="8">
        <v>1197</v>
      </c>
      <c r="J111" s="17">
        <v>398</v>
      </c>
      <c r="K111" s="12" t="s">
        <v>40</v>
      </c>
      <c r="L111" s="12" t="s">
        <v>594</v>
      </c>
      <c r="M111" s="12" t="s">
        <v>593</v>
      </c>
    </row>
    <row r="112" spans="1:13">
      <c r="A112" s="93"/>
      <c r="B112" s="12" t="s">
        <v>40</v>
      </c>
      <c r="C112" s="12" t="s">
        <v>291</v>
      </c>
      <c r="D112" s="8" t="s">
        <v>18</v>
      </c>
      <c r="E112" s="14" t="s">
        <v>242</v>
      </c>
      <c r="F112" s="63">
        <v>47138205</v>
      </c>
      <c r="G112" s="63">
        <v>47140573</v>
      </c>
      <c r="H112" s="61" t="s">
        <v>237</v>
      </c>
      <c r="I112" s="8">
        <v>1665</v>
      </c>
      <c r="J112" s="16">
        <v>554</v>
      </c>
      <c r="K112" s="12" t="s">
        <v>2</v>
      </c>
      <c r="L112" s="12" t="s">
        <v>545</v>
      </c>
      <c r="M112" s="12" t="s">
        <v>546</v>
      </c>
    </row>
    <row r="113" spans="1:13">
      <c r="A113" s="93"/>
      <c r="B113" s="12" t="s">
        <v>40</v>
      </c>
      <c r="C113" s="12" t="s">
        <v>292</v>
      </c>
      <c r="D113" s="8" t="s">
        <v>18</v>
      </c>
      <c r="E113" s="14" t="s">
        <v>242</v>
      </c>
      <c r="F113" s="6"/>
      <c r="G113" s="6"/>
      <c r="H113" s="22"/>
      <c r="I113" s="8">
        <v>1665</v>
      </c>
      <c r="J113" s="16">
        <v>554</v>
      </c>
      <c r="K113" s="12" t="s">
        <v>2</v>
      </c>
      <c r="L113" s="12" t="s">
        <v>545</v>
      </c>
      <c r="M113" s="12" t="s">
        <v>547</v>
      </c>
    </row>
    <row r="114" spans="1:13">
      <c r="A114" s="93"/>
      <c r="B114" s="12" t="s">
        <v>40</v>
      </c>
      <c r="C114" s="12" t="s">
        <v>320</v>
      </c>
      <c r="D114" s="9" t="s">
        <v>41</v>
      </c>
      <c r="E114" s="15" t="s">
        <v>244</v>
      </c>
      <c r="F114" s="63">
        <v>590500</v>
      </c>
      <c r="G114" s="63">
        <v>592807</v>
      </c>
      <c r="H114" s="61" t="s">
        <v>237</v>
      </c>
      <c r="I114" s="8">
        <v>1221</v>
      </c>
      <c r="J114" s="17">
        <v>406</v>
      </c>
      <c r="K114" s="12" t="s">
        <v>40</v>
      </c>
      <c r="L114" s="12" t="s">
        <v>595</v>
      </c>
      <c r="M114" s="12" t="s">
        <v>596</v>
      </c>
    </row>
    <row r="115" spans="1:13">
      <c r="A115" s="93"/>
      <c r="B115" s="12" t="s">
        <v>40</v>
      </c>
      <c r="C115" s="12" t="s">
        <v>299</v>
      </c>
      <c r="D115" s="9" t="s">
        <v>22</v>
      </c>
      <c r="E115" s="15" t="s">
        <v>244</v>
      </c>
      <c r="F115" s="63">
        <v>16065872</v>
      </c>
      <c r="G115" s="63">
        <v>16068124</v>
      </c>
      <c r="H115" s="61" t="s">
        <v>235</v>
      </c>
      <c r="I115" s="8">
        <v>1359</v>
      </c>
      <c r="J115" s="17">
        <v>452</v>
      </c>
      <c r="K115" s="12" t="s">
        <v>2</v>
      </c>
      <c r="L115" s="12" t="s">
        <v>557</v>
      </c>
      <c r="M115" s="12" t="s">
        <v>558</v>
      </c>
    </row>
    <row r="116" spans="1:13">
      <c r="A116" s="93"/>
      <c r="B116" s="12" t="s">
        <v>40</v>
      </c>
      <c r="C116" s="12" t="s">
        <v>300</v>
      </c>
      <c r="D116" s="9" t="s">
        <v>22</v>
      </c>
      <c r="E116" s="15" t="s">
        <v>244</v>
      </c>
      <c r="I116" s="8">
        <v>1359</v>
      </c>
      <c r="J116" s="17">
        <v>452</v>
      </c>
      <c r="K116" s="12" t="s">
        <v>2</v>
      </c>
      <c r="L116" s="12" t="s">
        <v>557</v>
      </c>
      <c r="M116" s="12" t="s">
        <v>559</v>
      </c>
    </row>
    <row r="117" spans="1:13">
      <c r="A117" s="93"/>
      <c r="B117" s="12" t="s">
        <v>40</v>
      </c>
      <c r="C117" s="12" t="s">
        <v>263</v>
      </c>
      <c r="D117" s="9" t="s">
        <v>4</v>
      </c>
      <c r="E117" s="15" t="s">
        <v>239</v>
      </c>
      <c r="F117" s="63">
        <v>6238145</v>
      </c>
      <c r="G117" s="63">
        <v>6241991</v>
      </c>
      <c r="H117" s="61" t="s">
        <v>235</v>
      </c>
      <c r="I117" s="12">
        <v>990</v>
      </c>
      <c r="J117" s="17">
        <v>329</v>
      </c>
      <c r="K117" s="12" t="s">
        <v>2</v>
      </c>
      <c r="L117" s="12" t="s">
        <v>260</v>
      </c>
      <c r="M117" s="12" t="s">
        <v>261</v>
      </c>
    </row>
    <row r="118" spans="1:13">
      <c r="A118" s="93"/>
      <c r="B118" s="12" t="s">
        <v>40</v>
      </c>
      <c r="C118" s="12" t="s">
        <v>264</v>
      </c>
      <c r="D118" s="9" t="s">
        <v>4</v>
      </c>
      <c r="E118" s="15" t="s">
        <v>239</v>
      </c>
      <c r="F118" s="13"/>
      <c r="G118" s="13"/>
      <c r="H118" s="25"/>
      <c r="I118" s="12">
        <v>990</v>
      </c>
      <c r="J118" s="17">
        <v>329</v>
      </c>
      <c r="K118" s="12" t="s">
        <v>2</v>
      </c>
      <c r="L118" s="12" t="s">
        <v>260</v>
      </c>
      <c r="M118" s="12" t="s">
        <v>262</v>
      </c>
    </row>
    <row r="119" spans="1:13">
      <c r="A119" s="93"/>
      <c r="B119" s="12" t="s">
        <v>40</v>
      </c>
      <c r="C119" s="12" t="s">
        <v>269</v>
      </c>
      <c r="D119" s="9" t="s">
        <v>7</v>
      </c>
      <c r="E119" s="15" t="s">
        <v>239</v>
      </c>
      <c r="F119" s="63">
        <v>20885606</v>
      </c>
      <c r="G119" s="63">
        <v>20888226</v>
      </c>
      <c r="H119" s="61" t="s">
        <v>237</v>
      </c>
      <c r="I119" s="8">
        <v>1623</v>
      </c>
      <c r="J119" s="17">
        <v>540</v>
      </c>
      <c r="K119" s="12" t="s">
        <v>2</v>
      </c>
      <c r="L119" s="12" t="s">
        <v>515</v>
      </c>
      <c r="M119" s="12" t="s">
        <v>516</v>
      </c>
    </row>
    <row r="120" spans="1:13">
      <c r="A120" s="93"/>
      <c r="B120" s="12" t="s">
        <v>40</v>
      </c>
      <c r="C120" s="12" t="s">
        <v>270</v>
      </c>
      <c r="D120" s="9" t="s">
        <v>7</v>
      </c>
      <c r="E120" s="15" t="s">
        <v>239</v>
      </c>
      <c r="F120" s="6"/>
      <c r="G120" s="6"/>
      <c r="H120" s="22"/>
      <c r="I120" s="8">
        <v>1623</v>
      </c>
      <c r="J120" s="17">
        <v>540</v>
      </c>
      <c r="K120" s="12" t="s">
        <v>2</v>
      </c>
      <c r="L120" s="12" t="s">
        <v>515</v>
      </c>
      <c r="M120" s="12" t="s">
        <v>517</v>
      </c>
    </row>
    <row r="121" spans="1:13">
      <c r="A121" s="93"/>
      <c r="B121" s="12" t="s">
        <v>40</v>
      </c>
      <c r="C121" s="12" t="s">
        <v>287</v>
      </c>
      <c r="D121" s="9" t="s">
        <v>16</v>
      </c>
      <c r="E121" s="20" t="s">
        <v>236</v>
      </c>
      <c r="F121" s="63">
        <v>47825829</v>
      </c>
      <c r="G121" s="63">
        <v>47828272</v>
      </c>
      <c r="H121" s="61" t="s">
        <v>235</v>
      </c>
      <c r="I121" s="8">
        <v>1680</v>
      </c>
      <c r="J121" s="17">
        <v>559</v>
      </c>
      <c r="K121" s="12" t="s">
        <v>2</v>
      </c>
      <c r="L121" s="12" t="s">
        <v>540</v>
      </c>
      <c r="M121" s="12" t="s">
        <v>541</v>
      </c>
    </row>
    <row r="122" spans="1:13">
      <c r="A122" s="93"/>
      <c r="B122" s="12" t="s">
        <v>40</v>
      </c>
      <c r="C122" s="12" t="s">
        <v>288</v>
      </c>
      <c r="D122" s="9" t="s">
        <v>16</v>
      </c>
      <c r="E122" s="20" t="s">
        <v>236</v>
      </c>
      <c r="F122" s="5"/>
      <c r="G122" s="5"/>
      <c r="H122" s="22"/>
      <c r="I122" s="8">
        <v>1680</v>
      </c>
      <c r="J122" s="17">
        <v>559</v>
      </c>
      <c r="K122" s="12" t="s">
        <v>2</v>
      </c>
      <c r="L122" s="12" t="s">
        <v>540</v>
      </c>
      <c r="M122" s="12" t="s">
        <v>542</v>
      </c>
    </row>
    <row r="123" spans="1:13">
      <c r="A123" s="93"/>
      <c r="B123" s="12" t="s">
        <v>40</v>
      </c>
      <c r="C123" s="12" t="s">
        <v>301</v>
      </c>
      <c r="D123" s="9" t="s">
        <v>23</v>
      </c>
      <c r="E123" s="20" t="s">
        <v>236</v>
      </c>
      <c r="F123" s="63">
        <v>47579202</v>
      </c>
      <c r="G123" s="63">
        <v>47581377</v>
      </c>
      <c r="H123" s="61" t="s">
        <v>237</v>
      </c>
      <c r="I123" s="8">
        <v>1296</v>
      </c>
      <c r="J123" s="17">
        <v>431</v>
      </c>
      <c r="K123" s="12" t="s">
        <v>2</v>
      </c>
      <c r="L123" s="12" t="s">
        <v>560</v>
      </c>
      <c r="M123" s="12" t="s">
        <v>561</v>
      </c>
    </row>
    <row r="124" spans="1:13">
      <c r="A124" s="93"/>
      <c r="B124" s="12" t="s">
        <v>40</v>
      </c>
      <c r="C124" s="12" t="s">
        <v>302</v>
      </c>
      <c r="D124" s="9" t="s">
        <v>23</v>
      </c>
      <c r="E124" s="20" t="s">
        <v>236</v>
      </c>
      <c r="F124" s="5"/>
      <c r="G124" s="5"/>
      <c r="H124" s="22"/>
      <c r="I124" s="8">
        <v>1296</v>
      </c>
      <c r="J124" s="17">
        <v>431</v>
      </c>
      <c r="K124" s="12" t="s">
        <v>2</v>
      </c>
      <c r="L124" s="12" t="s">
        <v>560</v>
      </c>
      <c r="M124" s="12" t="s">
        <v>562</v>
      </c>
    </row>
    <row r="125" spans="1:13">
      <c r="A125" s="93"/>
      <c r="B125" s="12" t="s">
        <v>40</v>
      </c>
      <c r="C125" s="12" t="s">
        <v>305</v>
      </c>
      <c r="D125" s="9" t="s">
        <v>25</v>
      </c>
      <c r="E125" s="20" t="s">
        <v>236</v>
      </c>
      <c r="F125" s="63">
        <v>1596278</v>
      </c>
      <c r="G125" s="63">
        <v>1598265</v>
      </c>
      <c r="H125" s="61" t="s">
        <v>237</v>
      </c>
      <c r="I125" s="8">
        <v>1086</v>
      </c>
      <c r="J125" s="17">
        <v>361</v>
      </c>
      <c r="K125" s="12" t="s">
        <v>2</v>
      </c>
      <c r="L125" s="12" t="s">
        <v>566</v>
      </c>
      <c r="M125" s="12" t="s">
        <v>567</v>
      </c>
    </row>
    <row r="126" spans="1:13">
      <c r="A126" s="93"/>
      <c r="B126" s="12" t="s">
        <v>40</v>
      </c>
      <c r="C126" s="12" t="s">
        <v>306</v>
      </c>
      <c r="D126" s="9" t="s">
        <v>25</v>
      </c>
      <c r="E126" s="20" t="s">
        <v>236</v>
      </c>
      <c r="F126" s="28"/>
      <c r="G126" s="6"/>
      <c r="H126" s="4"/>
      <c r="I126" s="8">
        <v>1086</v>
      </c>
      <c r="J126" s="17">
        <v>361</v>
      </c>
      <c r="K126" s="12" t="s">
        <v>2</v>
      </c>
      <c r="L126" s="12" t="s">
        <v>566</v>
      </c>
      <c r="M126" s="12" t="s">
        <v>568</v>
      </c>
    </row>
    <row r="127" spans="1:13">
      <c r="A127" s="93"/>
      <c r="B127" s="12" t="s">
        <v>40</v>
      </c>
      <c r="C127" s="12" t="s">
        <v>255</v>
      </c>
      <c r="D127" s="8" t="s">
        <v>3</v>
      </c>
      <c r="E127" s="20" t="s">
        <v>243</v>
      </c>
      <c r="F127" s="63">
        <v>29879139</v>
      </c>
      <c r="G127" s="63">
        <v>29883591</v>
      </c>
      <c r="H127" s="61" t="s">
        <v>237</v>
      </c>
      <c r="I127" s="12">
        <v>1224</v>
      </c>
      <c r="J127" s="16">
        <v>407</v>
      </c>
      <c r="K127" s="12" t="s">
        <v>2</v>
      </c>
      <c r="L127" s="12" t="s">
        <v>257</v>
      </c>
      <c r="M127" s="12" t="s">
        <v>258</v>
      </c>
    </row>
    <row r="128" spans="1:13">
      <c r="A128" s="93"/>
      <c r="B128" s="12" t="s">
        <v>40</v>
      </c>
      <c r="C128" s="12" t="s">
        <v>256</v>
      </c>
      <c r="D128" s="8" t="s">
        <v>3</v>
      </c>
      <c r="E128" s="20" t="s">
        <v>243</v>
      </c>
      <c r="F128" s="5"/>
      <c r="G128" s="5"/>
      <c r="H128" s="22"/>
      <c r="I128" s="12">
        <v>1224</v>
      </c>
      <c r="J128" s="16">
        <v>407</v>
      </c>
      <c r="L128" s="12" t="s">
        <v>257</v>
      </c>
      <c r="M128" s="12" t="s">
        <v>259</v>
      </c>
    </row>
    <row r="129" spans="1:13">
      <c r="A129" s="93"/>
      <c r="B129" s="12" t="s">
        <v>40</v>
      </c>
      <c r="C129" s="12" t="s">
        <v>323</v>
      </c>
      <c r="D129" s="9" t="s">
        <v>44</v>
      </c>
      <c r="E129" s="20" t="s">
        <v>243</v>
      </c>
      <c r="F129" s="63">
        <v>29442485</v>
      </c>
      <c r="G129" s="63">
        <v>29444868</v>
      </c>
      <c r="H129" s="61" t="s">
        <v>235</v>
      </c>
      <c r="I129" s="8">
        <v>852</v>
      </c>
      <c r="J129" s="17">
        <v>283</v>
      </c>
      <c r="K129" s="12" t="s">
        <v>40</v>
      </c>
      <c r="L129" s="12" t="s">
        <v>601</v>
      </c>
      <c r="M129" s="12" t="s">
        <v>602</v>
      </c>
    </row>
    <row r="130" spans="1:13" ht="14.4" customHeight="1">
      <c r="A130" s="93"/>
      <c r="B130" s="12" t="s">
        <v>40</v>
      </c>
      <c r="C130" s="12" t="s">
        <v>271</v>
      </c>
      <c r="D130" s="9" t="s">
        <v>8</v>
      </c>
      <c r="E130" s="20" t="s">
        <v>243</v>
      </c>
      <c r="F130" s="63">
        <v>12990114</v>
      </c>
      <c r="G130" s="63">
        <v>12992803</v>
      </c>
      <c r="H130" s="61" t="s">
        <v>237</v>
      </c>
      <c r="I130" s="8">
        <v>1770</v>
      </c>
      <c r="J130" s="17">
        <v>589</v>
      </c>
      <c r="K130" s="12" t="s">
        <v>2</v>
      </c>
      <c r="L130" s="12" t="s">
        <v>518</v>
      </c>
      <c r="M130" s="12" t="s">
        <v>519</v>
      </c>
    </row>
    <row r="131" spans="1:13" ht="13.8" customHeight="1">
      <c r="A131" s="93"/>
      <c r="B131" s="12" t="s">
        <v>40</v>
      </c>
      <c r="C131" s="12" t="s">
        <v>272</v>
      </c>
      <c r="D131" s="9" t="s">
        <v>8</v>
      </c>
      <c r="E131" s="20" t="s">
        <v>243</v>
      </c>
      <c r="F131" s="1"/>
      <c r="G131" s="1"/>
      <c r="H131" s="22"/>
      <c r="I131" s="8">
        <v>1770</v>
      </c>
      <c r="J131" s="17">
        <v>589</v>
      </c>
      <c r="K131" s="12" t="s">
        <v>2</v>
      </c>
      <c r="L131" s="12" t="s">
        <v>518</v>
      </c>
      <c r="M131" s="12" t="s">
        <v>514</v>
      </c>
    </row>
    <row r="132" spans="1:13">
      <c r="A132" s="93"/>
      <c r="B132" s="12" t="s">
        <v>40</v>
      </c>
      <c r="C132" s="12" t="s">
        <v>297</v>
      </c>
      <c r="D132" s="9" t="s">
        <v>21</v>
      </c>
      <c r="E132" s="20" t="s">
        <v>243</v>
      </c>
      <c r="F132" s="63">
        <v>5367594</v>
      </c>
      <c r="G132" s="63">
        <v>5369802</v>
      </c>
      <c r="H132" s="61" t="s">
        <v>235</v>
      </c>
      <c r="I132" s="8">
        <v>1254</v>
      </c>
      <c r="J132" s="17">
        <v>417</v>
      </c>
      <c r="K132" s="12" t="s">
        <v>2</v>
      </c>
      <c r="L132" s="12" t="s">
        <v>554</v>
      </c>
      <c r="M132" s="12" t="s">
        <v>555</v>
      </c>
    </row>
    <row r="133" spans="1:13">
      <c r="A133" s="93"/>
      <c r="B133" s="12" t="s">
        <v>40</v>
      </c>
      <c r="C133" s="12" t="s">
        <v>298</v>
      </c>
      <c r="D133" s="9" t="s">
        <v>21</v>
      </c>
      <c r="E133" s="20" t="s">
        <v>243</v>
      </c>
      <c r="F133" s="1"/>
      <c r="G133" s="1"/>
      <c r="H133" s="22"/>
      <c r="I133" s="8">
        <v>1254</v>
      </c>
      <c r="J133" s="17">
        <v>417</v>
      </c>
      <c r="K133" s="12" t="s">
        <v>2</v>
      </c>
      <c r="L133" s="12" t="s">
        <v>554</v>
      </c>
      <c r="M133" s="12" t="s">
        <v>556</v>
      </c>
    </row>
    <row r="134" spans="1:13">
      <c r="A134" s="93"/>
      <c r="B134" s="12" t="s">
        <v>40</v>
      </c>
      <c r="C134" s="12" t="s">
        <v>265</v>
      </c>
      <c r="D134" s="9" t="s">
        <v>5</v>
      </c>
      <c r="E134" s="20" t="s">
        <v>243</v>
      </c>
      <c r="F134" s="63">
        <v>148335</v>
      </c>
      <c r="G134" s="63">
        <v>151224</v>
      </c>
      <c r="H134" s="61" t="s">
        <v>235</v>
      </c>
      <c r="I134" s="8">
        <v>927</v>
      </c>
      <c r="J134" s="17">
        <v>308</v>
      </c>
      <c r="K134" s="12" t="s">
        <v>2</v>
      </c>
      <c r="L134" s="12" t="s">
        <v>509</v>
      </c>
      <c r="M134" s="12" t="s">
        <v>510</v>
      </c>
    </row>
    <row r="135" spans="1:13">
      <c r="A135" s="93"/>
      <c r="B135" s="12" t="s">
        <v>40</v>
      </c>
      <c r="C135" s="12" t="s">
        <v>267</v>
      </c>
      <c r="D135" s="9" t="s">
        <v>5</v>
      </c>
      <c r="E135" s="20" t="s">
        <v>243</v>
      </c>
      <c r="F135" s="6"/>
      <c r="G135" s="6"/>
      <c r="H135" s="22"/>
      <c r="I135" s="8">
        <v>927</v>
      </c>
      <c r="J135" s="17">
        <v>308</v>
      </c>
      <c r="K135" s="12" t="s">
        <v>2</v>
      </c>
      <c r="L135" s="12" t="s">
        <v>509</v>
      </c>
      <c r="M135" s="12" t="s">
        <v>511</v>
      </c>
    </row>
    <row r="136" spans="1:13" ht="15" customHeight="1">
      <c r="A136" s="93"/>
      <c r="B136" s="19" t="s">
        <v>40</v>
      </c>
      <c r="C136" s="19" t="s">
        <v>252</v>
      </c>
      <c r="D136" s="14" t="s">
        <v>1</v>
      </c>
      <c r="E136" s="14" t="s">
        <v>232</v>
      </c>
      <c r="F136" s="63">
        <v>28929627</v>
      </c>
      <c r="G136" s="63">
        <v>28933241</v>
      </c>
      <c r="H136" s="61" t="s">
        <v>235</v>
      </c>
      <c r="I136" s="8">
        <v>1239</v>
      </c>
      <c r="J136" s="8">
        <v>412</v>
      </c>
      <c r="K136" s="12" t="s">
        <v>2</v>
      </c>
      <c r="L136" s="12" t="s">
        <v>250</v>
      </c>
      <c r="M136" s="19" t="s">
        <v>251</v>
      </c>
    </row>
    <row r="137" spans="1:13" ht="14.4" customHeight="1">
      <c r="A137" s="93"/>
      <c r="B137" s="19" t="s">
        <v>40</v>
      </c>
      <c r="C137" s="19" t="s">
        <v>253</v>
      </c>
      <c r="D137" s="14" t="s">
        <v>1</v>
      </c>
      <c r="E137" s="14" t="s">
        <v>232</v>
      </c>
      <c r="F137" s="7"/>
      <c r="G137" s="7"/>
      <c r="H137" s="22"/>
      <c r="I137" s="8">
        <v>1239</v>
      </c>
      <c r="J137" s="8">
        <v>412</v>
      </c>
      <c r="K137" s="12" t="s">
        <v>2</v>
      </c>
      <c r="L137" s="12" t="s">
        <v>250</v>
      </c>
      <c r="M137" s="19" t="s">
        <v>254</v>
      </c>
    </row>
    <row r="138" spans="1:13">
      <c r="A138" s="93"/>
      <c r="B138" s="12" t="s">
        <v>40</v>
      </c>
      <c r="C138" s="12" t="s">
        <v>324</v>
      </c>
      <c r="D138" s="9" t="s">
        <v>45</v>
      </c>
      <c r="E138" s="15" t="s">
        <v>232</v>
      </c>
      <c r="F138" s="63">
        <v>29213585</v>
      </c>
      <c r="G138" s="63">
        <v>29217534</v>
      </c>
      <c r="H138" s="61" t="s">
        <v>237</v>
      </c>
      <c r="I138" s="8">
        <v>1035</v>
      </c>
      <c r="J138" s="17">
        <v>344</v>
      </c>
      <c r="K138" s="12" t="s">
        <v>40</v>
      </c>
      <c r="L138" s="12" t="s">
        <v>603</v>
      </c>
      <c r="M138" s="12" t="s">
        <v>604</v>
      </c>
    </row>
    <row r="139" spans="1:13">
      <c r="A139" s="93"/>
      <c r="B139" s="12" t="s">
        <v>40</v>
      </c>
      <c r="C139" s="12" t="s">
        <v>321</v>
      </c>
      <c r="D139" s="9" t="s">
        <v>42</v>
      </c>
      <c r="E139" s="15" t="s">
        <v>240</v>
      </c>
      <c r="F139" s="63">
        <v>27946639</v>
      </c>
      <c r="G139" s="63">
        <v>27949476</v>
      </c>
      <c r="H139" s="61" t="s">
        <v>235</v>
      </c>
      <c r="I139" s="8">
        <v>1365</v>
      </c>
      <c r="J139" s="17">
        <v>454</v>
      </c>
      <c r="K139" s="12" t="s">
        <v>40</v>
      </c>
      <c r="L139" s="12" t="s">
        <v>597</v>
      </c>
      <c r="M139" s="12" t="s">
        <v>598</v>
      </c>
    </row>
    <row r="140" spans="1:13">
      <c r="A140" s="93"/>
      <c r="B140" s="12" t="s">
        <v>40</v>
      </c>
      <c r="C140" s="12" t="s">
        <v>275</v>
      </c>
      <c r="D140" s="9" t="s">
        <v>10</v>
      </c>
      <c r="E140" s="15" t="s">
        <v>240</v>
      </c>
      <c r="F140" s="63">
        <v>32181233</v>
      </c>
      <c r="G140" s="63">
        <v>32184428</v>
      </c>
      <c r="H140" s="61" t="s">
        <v>235</v>
      </c>
      <c r="I140" s="8">
        <v>1731</v>
      </c>
      <c r="J140" s="17">
        <v>576</v>
      </c>
      <c r="K140" s="12" t="s">
        <v>2</v>
      </c>
      <c r="L140" s="12" t="s">
        <v>523</v>
      </c>
      <c r="M140" s="12" t="s">
        <v>524</v>
      </c>
    </row>
    <row r="141" spans="1:13">
      <c r="A141" s="93"/>
      <c r="B141" s="12" t="s">
        <v>40</v>
      </c>
      <c r="C141" s="12" t="s">
        <v>276</v>
      </c>
      <c r="D141" s="9" t="s">
        <v>10</v>
      </c>
      <c r="E141" s="15" t="s">
        <v>240</v>
      </c>
      <c r="F141" s="5"/>
      <c r="G141" s="5"/>
      <c r="H141" s="22"/>
      <c r="I141" s="8">
        <v>1731</v>
      </c>
      <c r="J141" s="17">
        <v>576</v>
      </c>
      <c r="K141" s="12" t="s">
        <v>2</v>
      </c>
      <c r="L141" s="12" t="s">
        <v>523</v>
      </c>
      <c r="M141" s="12" t="s">
        <v>525</v>
      </c>
    </row>
    <row r="142" spans="1:13">
      <c r="A142" s="93"/>
      <c r="B142" s="12" t="s">
        <v>40</v>
      </c>
      <c r="C142" s="12" t="s">
        <v>283</v>
      </c>
      <c r="D142" s="9" t="s">
        <v>14</v>
      </c>
      <c r="E142" s="15" t="s">
        <v>240</v>
      </c>
      <c r="F142" s="63">
        <v>36886983</v>
      </c>
      <c r="G142" s="63">
        <v>36890791</v>
      </c>
      <c r="H142" s="61" t="s">
        <v>237</v>
      </c>
      <c r="I142" s="8">
        <v>1734</v>
      </c>
      <c r="J142" s="17">
        <v>577</v>
      </c>
      <c r="K142" s="12" t="s">
        <v>2</v>
      </c>
      <c r="L142" s="12" t="s">
        <v>535</v>
      </c>
      <c r="M142" s="12" t="s">
        <v>536</v>
      </c>
    </row>
    <row r="143" spans="1:13">
      <c r="A143" s="93"/>
      <c r="B143" s="12" t="s">
        <v>40</v>
      </c>
      <c r="C143" s="12" t="s">
        <v>284</v>
      </c>
      <c r="D143" s="9" t="s">
        <v>14</v>
      </c>
      <c r="E143" s="15" t="s">
        <v>240</v>
      </c>
      <c r="F143" s="15"/>
      <c r="G143" s="15"/>
      <c r="H143" s="15"/>
      <c r="I143" s="8">
        <v>1734</v>
      </c>
      <c r="J143" s="17">
        <v>577</v>
      </c>
      <c r="K143" s="12" t="s">
        <v>2</v>
      </c>
      <c r="L143" s="12" t="s">
        <v>535</v>
      </c>
      <c r="M143" s="12" t="s">
        <v>531</v>
      </c>
    </row>
    <row r="144" spans="1:13">
      <c r="A144" s="93"/>
      <c r="B144" s="12" t="s">
        <v>40</v>
      </c>
      <c r="C144" s="12" t="s">
        <v>273</v>
      </c>
      <c r="D144" s="9" t="s">
        <v>9</v>
      </c>
      <c r="E144" s="15" t="s">
        <v>1358</v>
      </c>
      <c r="F144" s="63">
        <v>179856</v>
      </c>
      <c r="G144" s="63">
        <v>185497</v>
      </c>
      <c r="H144" s="61" t="s">
        <v>237</v>
      </c>
      <c r="I144" s="8">
        <v>1698</v>
      </c>
      <c r="J144" s="17">
        <v>565</v>
      </c>
      <c r="K144" s="12" t="s">
        <v>2</v>
      </c>
      <c r="L144" s="12" t="s">
        <v>520</v>
      </c>
      <c r="M144" s="12" t="s">
        <v>521</v>
      </c>
    </row>
    <row r="145" spans="1:13">
      <c r="A145" s="93"/>
      <c r="B145" s="12" t="s">
        <v>40</v>
      </c>
      <c r="C145" s="12" t="s">
        <v>274</v>
      </c>
      <c r="D145" s="9" t="s">
        <v>9</v>
      </c>
      <c r="E145" s="15" t="s">
        <v>1358</v>
      </c>
      <c r="I145" s="8">
        <v>1698</v>
      </c>
      <c r="J145" s="17">
        <v>565</v>
      </c>
      <c r="K145" s="12" t="s">
        <v>2</v>
      </c>
      <c r="L145" s="12" t="s">
        <v>520</v>
      </c>
      <c r="M145" s="12" t="s">
        <v>522</v>
      </c>
    </row>
    <row r="146" spans="1:13">
      <c r="A146" s="93"/>
      <c r="B146" s="12" t="s">
        <v>40</v>
      </c>
      <c r="C146" s="12" t="s">
        <v>281</v>
      </c>
      <c r="D146" s="9" t="s">
        <v>13</v>
      </c>
      <c r="E146" s="15" t="s">
        <v>1358</v>
      </c>
      <c r="F146" s="63">
        <v>766144</v>
      </c>
      <c r="G146" s="63">
        <v>769939</v>
      </c>
      <c r="H146" s="61" t="s">
        <v>237</v>
      </c>
      <c r="I146" s="8">
        <v>1704</v>
      </c>
      <c r="J146" s="17">
        <v>567</v>
      </c>
      <c r="K146" s="12" t="s">
        <v>2</v>
      </c>
      <c r="L146" s="12" t="s">
        <v>532</v>
      </c>
      <c r="M146" s="12" t="s">
        <v>533</v>
      </c>
    </row>
    <row r="147" spans="1:13">
      <c r="A147" s="93"/>
      <c r="B147" s="12" t="s">
        <v>40</v>
      </c>
      <c r="C147" s="12" t="s">
        <v>282</v>
      </c>
      <c r="D147" s="9" t="s">
        <v>13</v>
      </c>
      <c r="E147" s="15" t="s">
        <v>1358</v>
      </c>
      <c r="F147" s="6"/>
      <c r="G147" s="6"/>
      <c r="H147" s="22"/>
      <c r="I147" s="8">
        <v>1704</v>
      </c>
      <c r="J147" s="17">
        <v>567</v>
      </c>
      <c r="K147" s="12" t="s">
        <v>2</v>
      </c>
      <c r="L147" s="12" t="s">
        <v>532</v>
      </c>
      <c r="M147" s="12" t="s">
        <v>534</v>
      </c>
    </row>
    <row r="148" spans="1:13">
      <c r="A148" s="93"/>
      <c r="B148" s="12" t="s">
        <v>40</v>
      </c>
      <c r="C148" s="12" t="s">
        <v>469</v>
      </c>
      <c r="D148" s="9" t="s">
        <v>191</v>
      </c>
      <c r="E148" s="15" t="s">
        <v>1358</v>
      </c>
      <c r="F148" s="63">
        <v>1554141</v>
      </c>
      <c r="G148" s="63">
        <v>1555011</v>
      </c>
      <c r="H148" s="61" t="s">
        <v>235</v>
      </c>
      <c r="I148" s="8">
        <v>243</v>
      </c>
      <c r="J148" s="17">
        <v>80</v>
      </c>
      <c r="K148" s="12" t="s">
        <v>40</v>
      </c>
      <c r="L148" s="12" t="s">
        <v>890</v>
      </c>
      <c r="M148" s="12" t="s">
        <v>889</v>
      </c>
    </row>
    <row r="149" spans="1:13">
      <c r="A149" s="93"/>
      <c r="B149" s="12" t="s">
        <v>40</v>
      </c>
      <c r="C149" s="12" t="s">
        <v>468</v>
      </c>
      <c r="D149" s="9" t="s">
        <v>190</v>
      </c>
      <c r="E149" s="15" t="s">
        <v>1358</v>
      </c>
      <c r="F149" s="63">
        <v>929814</v>
      </c>
      <c r="G149" s="63">
        <v>930509</v>
      </c>
      <c r="H149" s="61" t="s">
        <v>237</v>
      </c>
      <c r="I149" s="8">
        <v>387</v>
      </c>
      <c r="J149" s="17">
        <v>128</v>
      </c>
      <c r="K149" s="12" t="s">
        <v>40</v>
      </c>
      <c r="L149" s="12" t="s">
        <v>887</v>
      </c>
      <c r="M149" s="12" t="s">
        <v>888</v>
      </c>
    </row>
    <row r="150" spans="1:13">
      <c r="A150" s="93" t="s">
        <v>2095</v>
      </c>
      <c r="B150" s="12" t="s">
        <v>1355</v>
      </c>
      <c r="C150" s="12" t="s">
        <v>335</v>
      </c>
      <c r="D150" s="9" t="s">
        <v>56</v>
      </c>
      <c r="E150" s="15" t="s">
        <v>241</v>
      </c>
      <c r="F150" s="63">
        <v>29039003</v>
      </c>
      <c r="G150" s="63">
        <v>29039569</v>
      </c>
      <c r="H150" s="61" t="s">
        <v>235</v>
      </c>
      <c r="I150" s="8">
        <v>567</v>
      </c>
      <c r="J150" s="17">
        <v>188</v>
      </c>
      <c r="K150" s="12" t="s">
        <v>40</v>
      </c>
      <c r="L150" s="12" t="s">
        <v>625</v>
      </c>
      <c r="M150" s="12" t="s">
        <v>626</v>
      </c>
    </row>
    <row r="151" spans="1:13">
      <c r="A151" s="93"/>
      <c r="B151" s="12" t="s">
        <v>1355</v>
      </c>
      <c r="C151" s="12" t="s">
        <v>333</v>
      </c>
      <c r="D151" s="9" t="s">
        <v>54</v>
      </c>
      <c r="E151" s="15" t="s">
        <v>242</v>
      </c>
      <c r="F151" s="63">
        <v>44225268</v>
      </c>
      <c r="G151" s="63">
        <v>44225786</v>
      </c>
      <c r="H151" s="61" t="s">
        <v>237</v>
      </c>
      <c r="I151" s="8">
        <v>519</v>
      </c>
      <c r="J151" s="17">
        <v>172</v>
      </c>
      <c r="K151" s="12" t="s">
        <v>40</v>
      </c>
      <c r="L151" s="12" t="s">
        <v>621</v>
      </c>
      <c r="M151" s="12" t="s">
        <v>622</v>
      </c>
    </row>
    <row r="152" spans="1:13">
      <c r="A152" s="93"/>
      <c r="B152" s="12" t="s">
        <v>1355</v>
      </c>
      <c r="C152" s="12" t="s">
        <v>336</v>
      </c>
      <c r="D152" s="9" t="s">
        <v>57</v>
      </c>
      <c r="E152" s="15" t="s">
        <v>242</v>
      </c>
      <c r="F152" s="63">
        <v>44210576</v>
      </c>
      <c r="G152" s="63">
        <v>44211145</v>
      </c>
      <c r="H152" s="61" t="s">
        <v>235</v>
      </c>
      <c r="I152" s="8">
        <v>570</v>
      </c>
      <c r="J152" s="17">
        <v>189</v>
      </c>
      <c r="K152" s="12" t="s">
        <v>40</v>
      </c>
      <c r="L152" s="12" t="s">
        <v>627</v>
      </c>
      <c r="M152" s="12" t="s">
        <v>628</v>
      </c>
    </row>
    <row r="153" spans="1:13">
      <c r="A153" s="93"/>
      <c r="B153" s="12" t="s">
        <v>1355</v>
      </c>
      <c r="C153" s="12" t="s">
        <v>326</v>
      </c>
      <c r="D153" s="9" t="s">
        <v>47</v>
      </c>
      <c r="E153" s="15" t="s">
        <v>242</v>
      </c>
      <c r="F153" s="63">
        <v>17014926</v>
      </c>
      <c r="G153" s="63">
        <v>17015561</v>
      </c>
      <c r="H153" s="61" t="s">
        <v>235</v>
      </c>
      <c r="I153" s="8">
        <v>636</v>
      </c>
      <c r="J153" s="17">
        <v>211</v>
      </c>
      <c r="K153" s="12" t="s">
        <v>40</v>
      </c>
      <c r="L153" s="12" t="s">
        <v>607</v>
      </c>
      <c r="M153" s="12" t="s">
        <v>608</v>
      </c>
    </row>
    <row r="154" spans="1:13">
      <c r="A154" s="93"/>
      <c r="B154" s="12" t="s">
        <v>1355</v>
      </c>
      <c r="C154" s="12" t="s">
        <v>330</v>
      </c>
      <c r="D154" s="9" t="s">
        <v>51</v>
      </c>
      <c r="E154" s="15" t="s">
        <v>242</v>
      </c>
      <c r="F154" s="63">
        <v>56359554</v>
      </c>
      <c r="G154" s="63">
        <v>56360027</v>
      </c>
      <c r="H154" s="61" t="s">
        <v>235</v>
      </c>
      <c r="I154" s="8">
        <v>474</v>
      </c>
      <c r="J154" s="17">
        <v>157</v>
      </c>
      <c r="K154" s="12" t="s">
        <v>40</v>
      </c>
      <c r="L154" s="12" t="s">
        <v>615</v>
      </c>
      <c r="M154" s="12" t="s">
        <v>616</v>
      </c>
    </row>
    <row r="155" spans="1:13">
      <c r="A155" s="93"/>
      <c r="B155" s="12" t="s">
        <v>1355</v>
      </c>
      <c r="C155" s="12" t="s">
        <v>327</v>
      </c>
      <c r="D155" s="9" t="s">
        <v>48</v>
      </c>
      <c r="E155" s="15" t="s">
        <v>239</v>
      </c>
      <c r="F155" s="63">
        <v>28239522</v>
      </c>
      <c r="G155" s="63">
        <v>28240175</v>
      </c>
      <c r="H155" s="61" t="s">
        <v>237</v>
      </c>
      <c r="I155" s="8">
        <v>654</v>
      </c>
      <c r="J155" s="17">
        <v>217</v>
      </c>
      <c r="K155" s="12" t="s">
        <v>40</v>
      </c>
      <c r="L155" s="12" t="s">
        <v>609</v>
      </c>
      <c r="M155" s="12" t="s">
        <v>610</v>
      </c>
    </row>
    <row r="156" spans="1:13">
      <c r="A156" s="93"/>
      <c r="B156" s="83" t="s">
        <v>1355</v>
      </c>
      <c r="C156" s="83" t="s">
        <v>338</v>
      </c>
      <c r="D156" s="87" t="s">
        <v>59</v>
      </c>
      <c r="E156" s="85" t="s">
        <v>236</v>
      </c>
      <c r="F156" s="63">
        <v>16838819</v>
      </c>
      <c r="G156" s="63">
        <v>16839319</v>
      </c>
      <c r="H156" s="61" t="s">
        <v>235</v>
      </c>
      <c r="I156" s="8">
        <v>501</v>
      </c>
      <c r="J156" s="17">
        <v>166</v>
      </c>
      <c r="K156" s="12" t="s">
        <v>40</v>
      </c>
      <c r="L156" s="12" t="s">
        <v>631</v>
      </c>
      <c r="M156" s="12" t="s">
        <v>630</v>
      </c>
    </row>
    <row r="157" spans="1:13">
      <c r="A157" s="93"/>
      <c r="B157" s="12" t="s">
        <v>1355</v>
      </c>
      <c r="C157" s="12" t="s">
        <v>332</v>
      </c>
      <c r="D157" s="9" t="s">
        <v>53</v>
      </c>
      <c r="E157" s="20" t="s">
        <v>236</v>
      </c>
      <c r="F157" s="63">
        <v>16854679</v>
      </c>
      <c r="G157" s="63">
        <v>16855185</v>
      </c>
      <c r="H157" s="61" t="s">
        <v>237</v>
      </c>
      <c r="I157" s="8">
        <v>507</v>
      </c>
      <c r="J157" s="17">
        <v>168</v>
      </c>
      <c r="K157" s="12" t="s">
        <v>40</v>
      </c>
      <c r="L157" s="12" t="s">
        <v>619</v>
      </c>
      <c r="M157" s="12" t="s">
        <v>620</v>
      </c>
    </row>
    <row r="158" spans="1:13">
      <c r="A158" s="93"/>
      <c r="B158" s="83" t="s">
        <v>1355</v>
      </c>
      <c r="C158" s="83" t="s">
        <v>339</v>
      </c>
      <c r="D158" s="87" t="s">
        <v>60</v>
      </c>
      <c r="E158" s="85" t="s">
        <v>236</v>
      </c>
      <c r="F158" s="63">
        <v>21185522</v>
      </c>
      <c r="G158" s="63">
        <v>21186409</v>
      </c>
      <c r="H158" s="61" t="s">
        <v>237</v>
      </c>
      <c r="I158" s="8">
        <v>888</v>
      </c>
      <c r="J158" s="17">
        <v>295</v>
      </c>
      <c r="K158" s="12" t="s">
        <v>40</v>
      </c>
      <c r="L158" s="12" t="s">
        <v>632</v>
      </c>
      <c r="M158" s="12" t="s">
        <v>633</v>
      </c>
    </row>
    <row r="159" spans="1:13">
      <c r="A159" s="93"/>
      <c r="B159" s="12" t="s">
        <v>1355</v>
      </c>
      <c r="C159" s="12" t="s">
        <v>334</v>
      </c>
      <c r="D159" s="9" t="s">
        <v>55</v>
      </c>
      <c r="E159" s="20" t="s">
        <v>243</v>
      </c>
      <c r="F159" s="63">
        <v>24838405</v>
      </c>
      <c r="G159" s="63">
        <v>24839031</v>
      </c>
      <c r="H159" s="61" t="s">
        <v>235</v>
      </c>
      <c r="I159" s="8">
        <v>627</v>
      </c>
      <c r="J159" s="17">
        <v>208</v>
      </c>
      <c r="K159" s="12" t="s">
        <v>40</v>
      </c>
      <c r="L159" s="12" t="s">
        <v>623</v>
      </c>
      <c r="M159" s="12" t="s">
        <v>624</v>
      </c>
    </row>
    <row r="160" spans="1:13">
      <c r="A160" s="93"/>
      <c r="B160" s="12" t="s">
        <v>1355</v>
      </c>
      <c r="C160" s="12" t="s">
        <v>331</v>
      </c>
      <c r="D160" s="9" t="s">
        <v>52</v>
      </c>
      <c r="E160" s="20" t="s">
        <v>243</v>
      </c>
      <c r="F160" s="63">
        <v>10579342</v>
      </c>
      <c r="G160" s="63">
        <v>10579947</v>
      </c>
      <c r="H160" s="61" t="s">
        <v>235</v>
      </c>
      <c r="I160" s="8">
        <v>606</v>
      </c>
      <c r="J160" s="17">
        <v>201</v>
      </c>
      <c r="K160" s="12" t="s">
        <v>40</v>
      </c>
      <c r="L160" s="12" t="s">
        <v>617</v>
      </c>
      <c r="M160" s="12" t="s">
        <v>618</v>
      </c>
    </row>
    <row r="161" spans="1:13">
      <c r="A161" s="93"/>
      <c r="B161" s="12" t="s">
        <v>1355</v>
      </c>
      <c r="C161" s="12" t="s">
        <v>329</v>
      </c>
      <c r="D161" s="9" t="s">
        <v>50</v>
      </c>
      <c r="E161" s="20" t="s">
        <v>243</v>
      </c>
      <c r="F161" s="63">
        <v>21552790</v>
      </c>
      <c r="G161" s="63">
        <v>21553326</v>
      </c>
      <c r="H161" s="61" t="s">
        <v>235</v>
      </c>
      <c r="I161" s="8">
        <v>537</v>
      </c>
      <c r="J161" s="17">
        <v>178</v>
      </c>
      <c r="K161" s="12" t="s">
        <v>40</v>
      </c>
      <c r="L161" s="12" t="s">
        <v>613</v>
      </c>
      <c r="M161" s="12" t="s">
        <v>614</v>
      </c>
    </row>
    <row r="162" spans="1:13">
      <c r="A162" s="93"/>
      <c r="B162" s="12" t="s">
        <v>1355</v>
      </c>
      <c r="C162" s="12" t="s">
        <v>342</v>
      </c>
      <c r="D162" s="9" t="s">
        <v>63</v>
      </c>
      <c r="E162" s="15" t="s">
        <v>232</v>
      </c>
      <c r="F162" s="63">
        <v>38527843</v>
      </c>
      <c r="G162" s="63">
        <v>38528508</v>
      </c>
      <c r="H162" s="61" t="s">
        <v>237</v>
      </c>
      <c r="I162" s="8">
        <v>666</v>
      </c>
      <c r="J162" s="17">
        <v>221</v>
      </c>
      <c r="K162" s="12" t="s">
        <v>40</v>
      </c>
      <c r="L162" s="12" t="s">
        <v>638</v>
      </c>
      <c r="M162" s="12" t="s">
        <v>639</v>
      </c>
    </row>
    <row r="163" spans="1:13">
      <c r="A163" s="93"/>
      <c r="B163" s="12" t="s">
        <v>1355</v>
      </c>
      <c r="C163" s="12" t="s">
        <v>340</v>
      </c>
      <c r="D163" s="9" t="s">
        <v>61</v>
      </c>
      <c r="E163" s="15" t="s">
        <v>232</v>
      </c>
      <c r="F163" s="63">
        <v>38481587</v>
      </c>
      <c r="G163" s="63">
        <v>38482465</v>
      </c>
      <c r="H163" s="61" t="s">
        <v>237</v>
      </c>
      <c r="I163" s="8">
        <v>879</v>
      </c>
      <c r="J163" s="17">
        <v>292</v>
      </c>
      <c r="K163" s="12" t="s">
        <v>40</v>
      </c>
      <c r="L163" s="12" t="s">
        <v>634</v>
      </c>
      <c r="M163" s="12" t="s">
        <v>635</v>
      </c>
    </row>
    <row r="164" spans="1:13">
      <c r="A164" s="93"/>
      <c r="B164" s="12" t="s">
        <v>1355</v>
      </c>
      <c r="C164" s="12" t="s">
        <v>343</v>
      </c>
      <c r="D164" s="9" t="s">
        <v>64</v>
      </c>
      <c r="E164" s="15" t="s">
        <v>240</v>
      </c>
      <c r="F164" s="63">
        <v>35187873</v>
      </c>
      <c r="G164" s="63">
        <v>35188508</v>
      </c>
      <c r="H164" s="61" t="s">
        <v>235</v>
      </c>
      <c r="I164" s="8">
        <v>636</v>
      </c>
      <c r="J164" s="17">
        <v>211</v>
      </c>
      <c r="K164" s="12" t="s">
        <v>40</v>
      </c>
      <c r="L164" s="12" t="s">
        <v>640</v>
      </c>
      <c r="M164" s="12" t="s">
        <v>641</v>
      </c>
    </row>
    <row r="165" spans="1:13">
      <c r="A165" s="93"/>
      <c r="B165" s="12" t="s">
        <v>1355</v>
      </c>
      <c r="C165" s="12" t="s">
        <v>341</v>
      </c>
      <c r="D165" s="9" t="s">
        <v>62</v>
      </c>
      <c r="E165" s="15" t="s">
        <v>1358</v>
      </c>
      <c r="F165" s="63">
        <v>283198</v>
      </c>
      <c r="G165" s="63">
        <v>284148</v>
      </c>
      <c r="H165" s="61" t="s">
        <v>237</v>
      </c>
      <c r="I165" s="8">
        <v>951</v>
      </c>
      <c r="J165" s="17">
        <v>316</v>
      </c>
      <c r="K165" s="12" t="s">
        <v>40</v>
      </c>
      <c r="L165" s="12" t="s">
        <v>636</v>
      </c>
      <c r="M165" s="12" t="s">
        <v>637</v>
      </c>
    </row>
    <row r="166" spans="1:13">
      <c r="A166" s="93"/>
      <c r="B166" s="12" t="s">
        <v>1355</v>
      </c>
      <c r="C166" s="12" t="s">
        <v>328</v>
      </c>
      <c r="D166" s="9" t="s">
        <v>49</v>
      </c>
      <c r="E166" s="15" t="s">
        <v>1358</v>
      </c>
      <c r="F166" s="63">
        <v>650483</v>
      </c>
      <c r="G166" s="63">
        <v>651139</v>
      </c>
      <c r="H166" s="61" t="s">
        <v>235</v>
      </c>
      <c r="I166" s="8">
        <v>657</v>
      </c>
      <c r="J166" s="17">
        <v>218</v>
      </c>
      <c r="K166" s="12" t="s">
        <v>40</v>
      </c>
      <c r="L166" s="12" t="s">
        <v>611</v>
      </c>
      <c r="M166" s="12" t="s">
        <v>612</v>
      </c>
    </row>
    <row r="167" spans="1:13">
      <c r="A167" s="93"/>
      <c r="B167" s="12" t="s">
        <v>1355</v>
      </c>
      <c r="C167" s="12" t="s">
        <v>337</v>
      </c>
      <c r="D167" s="9" t="s">
        <v>58</v>
      </c>
      <c r="E167" s="15" t="s">
        <v>1358</v>
      </c>
      <c r="F167" s="63">
        <v>348461</v>
      </c>
      <c r="G167" s="63">
        <v>349003</v>
      </c>
      <c r="H167" s="61" t="s">
        <v>235</v>
      </c>
      <c r="I167" s="8">
        <v>543</v>
      </c>
      <c r="J167" s="17">
        <v>180</v>
      </c>
      <c r="K167" s="12" t="s">
        <v>40</v>
      </c>
      <c r="L167" s="12" t="s">
        <v>629</v>
      </c>
      <c r="M167" s="12" t="s">
        <v>630</v>
      </c>
    </row>
    <row r="168" spans="1:13">
      <c r="A168" s="93"/>
      <c r="B168" s="12" t="s">
        <v>1355</v>
      </c>
      <c r="C168" s="12" t="s">
        <v>325</v>
      </c>
      <c r="D168" s="9" t="s">
        <v>46</v>
      </c>
      <c r="E168" s="15" t="s">
        <v>1358</v>
      </c>
      <c r="F168" s="63">
        <v>1033924</v>
      </c>
      <c r="G168" s="63">
        <v>1034682</v>
      </c>
      <c r="H168" s="61" t="s">
        <v>237</v>
      </c>
      <c r="I168" s="8">
        <v>759</v>
      </c>
      <c r="J168" s="17">
        <v>252</v>
      </c>
      <c r="K168" s="12" t="s">
        <v>40</v>
      </c>
      <c r="L168" s="12" t="s">
        <v>605</v>
      </c>
      <c r="M168" s="12" t="s">
        <v>606</v>
      </c>
    </row>
    <row r="169" spans="1:13">
      <c r="A169" s="93" t="s">
        <v>2096</v>
      </c>
      <c r="B169" s="12" t="s">
        <v>1353</v>
      </c>
      <c r="C169" s="12" t="s">
        <v>480</v>
      </c>
      <c r="D169" s="12" t="s">
        <v>202</v>
      </c>
      <c r="E169" s="19" t="s">
        <v>238</v>
      </c>
      <c r="F169" s="62">
        <v>32512747</v>
      </c>
      <c r="G169" s="63">
        <v>32513710</v>
      </c>
      <c r="H169" s="61" t="s">
        <v>237</v>
      </c>
      <c r="I169" s="8">
        <v>732</v>
      </c>
      <c r="J169" s="18">
        <v>243</v>
      </c>
      <c r="K169" s="12" t="s">
        <v>40</v>
      </c>
      <c r="L169" s="12" t="s">
        <v>909</v>
      </c>
      <c r="M169" s="12" t="s">
        <v>910</v>
      </c>
    </row>
    <row r="170" spans="1:13">
      <c r="A170" s="93"/>
      <c r="B170" s="12" t="s">
        <v>1353</v>
      </c>
      <c r="C170" s="12" t="s">
        <v>498</v>
      </c>
      <c r="D170" s="12" t="s">
        <v>220</v>
      </c>
      <c r="E170" s="19" t="s">
        <v>242</v>
      </c>
      <c r="F170" s="63">
        <v>22319562</v>
      </c>
      <c r="G170" s="63">
        <v>22320683</v>
      </c>
      <c r="H170" s="61" t="s">
        <v>235</v>
      </c>
      <c r="I170" s="8">
        <v>618</v>
      </c>
      <c r="J170" s="17">
        <v>205</v>
      </c>
      <c r="K170" s="12" t="s">
        <v>40</v>
      </c>
      <c r="L170" s="12" t="s">
        <v>944</v>
      </c>
      <c r="M170" s="12" t="s">
        <v>945</v>
      </c>
    </row>
    <row r="171" spans="1:13">
      <c r="A171" s="93"/>
      <c r="B171" s="12" t="s">
        <v>1353</v>
      </c>
      <c r="C171" s="12" t="s">
        <v>346</v>
      </c>
      <c r="D171" s="9" t="s">
        <v>67</v>
      </c>
      <c r="E171" s="15" t="s">
        <v>242</v>
      </c>
      <c r="F171" s="63">
        <v>56865269</v>
      </c>
      <c r="G171" s="63">
        <v>56866976</v>
      </c>
      <c r="H171" s="61" t="s">
        <v>235</v>
      </c>
      <c r="I171" s="8">
        <v>954</v>
      </c>
      <c r="J171" s="17">
        <v>317</v>
      </c>
      <c r="K171" s="12" t="s">
        <v>40</v>
      </c>
      <c r="L171" s="12" t="s">
        <v>646</v>
      </c>
      <c r="M171" s="12" t="s">
        <v>647</v>
      </c>
    </row>
    <row r="172" spans="1:13">
      <c r="A172" s="93"/>
      <c r="B172" s="12" t="s">
        <v>1353</v>
      </c>
      <c r="C172" s="12" t="s">
        <v>477</v>
      </c>
      <c r="D172" s="12" t="s">
        <v>199</v>
      </c>
      <c r="E172" s="19" t="s">
        <v>242</v>
      </c>
      <c r="F172" s="63">
        <v>21487137</v>
      </c>
      <c r="G172" s="63">
        <v>21488828</v>
      </c>
      <c r="H172" s="61" t="s">
        <v>237</v>
      </c>
      <c r="I172" s="8">
        <v>1047</v>
      </c>
      <c r="J172" s="17">
        <v>348</v>
      </c>
      <c r="K172" s="12" t="s">
        <v>40</v>
      </c>
      <c r="L172" s="12" t="s">
        <v>644</v>
      </c>
      <c r="M172" s="12" t="s">
        <v>645</v>
      </c>
    </row>
    <row r="173" spans="1:13">
      <c r="A173" s="93"/>
      <c r="B173" s="12" t="s">
        <v>1353</v>
      </c>
      <c r="C173" s="12" t="s">
        <v>478</v>
      </c>
      <c r="D173" s="12" t="s">
        <v>200</v>
      </c>
      <c r="E173" s="19" t="s">
        <v>239</v>
      </c>
      <c r="F173" s="63">
        <v>27107509</v>
      </c>
      <c r="G173" s="63">
        <v>27108464</v>
      </c>
      <c r="H173" s="61" t="s">
        <v>237</v>
      </c>
      <c r="I173" s="8">
        <v>735</v>
      </c>
      <c r="J173" s="18">
        <v>244</v>
      </c>
      <c r="K173" s="12" t="s">
        <v>40</v>
      </c>
      <c r="L173" s="12" t="s">
        <v>905</v>
      </c>
      <c r="M173" s="12" t="s">
        <v>906</v>
      </c>
    </row>
    <row r="174" spans="1:13">
      <c r="A174" s="93"/>
      <c r="B174" s="12" t="s">
        <v>1353</v>
      </c>
      <c r="C174" s="12" t="s">
        <v>347</v>
      </c>
      <c r="D174" s="9" t="s">
        <v>68</v>
      </c>
      <c r="E174" s="20" t="s">
        <v>243</v>
      </c>
      <c r="F174" s="63">
        <v>4201241</v>
      </c>
      <c r="G174" s="63">
        <v>4202005</v>
      </c>
      <c r="H174" s="61" t="s">
        <v>237</v>
      </c>
      <c r="I174" s="8">
        <v>765</v>
      </c>
      <c r="J174" s="17">
        <v>254</v>
      </c>
      <c r="K174" s="12" t="s">
        <v>40</v>
      </c>
      <c r="L174" s="12" t="s">
        <v>648</v>
      </c>
      <c r="M174" s="12" t="s">
        <v>649</v>
      </c>
    </row>
    <row r="175" spans="1:13">
      <c r="A175" s="93"/>
      <c r="B175" s="12" t="s">
        <v>1353</v>
      </c>
      <c r="C175" s="12" t="s">
        <v>479</v>
      </c>
      <c r="D175" s="12" t="s">
        <v>201</v>
      </c>
      <c r="E175" s="20" t="s">
        <v>243</v>
      </c>
      <c r="F175" s="63">
        <v>34099020</v>
      </c>
      <c r="G175" s="63">
        <v>34099787</v>
      </c>
      <c r="H175" s="61" t="s">
        <v>237</v>
      </c>
      <c r="I175" s="8">
        <v>768</v>
      </c>
      <c r="J175" s="18">
        <v>255</v>
      </c>
      <c r="K175" s="12" t="s">
        <v>40</v>
      </c>
      <c r="L175" s="12" t="s">
        <v>907</v>
      </c>
      <c r="M175" s="12" t="s">
        <v>908</v>
      </c>
    </row>
    <row r="176" spans="1:13">
      <c r="A176" s="93"/>
      <c r="B176" s="12" t="s">
        <v>1353</v>
      </c>
      <c r="C176" s="12" t="s">
        <v>345</v>
      </c>
      <c r="D176" s="9" t="s">
        <v>66</v>
      </c>
      <c r="E176" s="15" t="s">
        <v>1358</v>
      </c>
      <c r="F176" s="63">
        <v>743</v>
      </c>
      <c r="G176" s="63">
        <v>2434</v>
      </c>
      <c r="H176" s="61" t="s">
        <v>237</v>
      </c>
      <c r="I176" s="8">
        <v>1047</v>
      </c>
      <c r="J176" s="17">
        <v>348</v>
      </c>
      <c r="K176" s="12" t="s">
        <v>40</v>
      </c>
      <c r="L176" s="12" t="s">
        <v>644</v>
      </c>
      <c r="M176" s="12" t="s">
        <v>645</v>
      </c>
    </row>
    <row r="177" spans="1:13" s="19" customFormat="1" ht="16.8" customHeight="1">
      <c r="A177" s="93"/>
      <c r="B177" s="12" t="s">
        <v>1353</v>
      </c>
      <c r="C177" s="12" t="s">
        <v>344</v>
      </c>
      <c r="D177" s="9" t="s">
        <v>65</v>
      </c>
      <c r="E177" s="15" t="s">
        <v>1358</v>
      </c>
      <c r="F177" s="63">
        <v>10320</v>
      </c>
      <c r="G177" s="63">
        <v>12110</v>
      </c>
      <c r="H177" s="61" t="s">
        <v>237</v>
      </c>
      <c r="I177" s="8">
        <v>1086</v>
      </c>
      <c r="J177" s="17">
        <v>361</v>
      </c>
      <c r="K177" s="12" t="s">
        <v>40</v>
      </c>
      <c r="L177" s="12" t="s">
        <v>642</v>
      </c>
      <c r="M177" s="12" t="s">
        <v>643</v>
      </c>
    </row>
    <row r="178" spans="1:13" s="19" customFormat="1" ht="16.2" customHeight="1">
      <c r="A178" s="93"/>
      <c r="B178" s="12" t="s">
        <v>1353</v>
      </c>
      <c r="C178" s="12" t="s">
        <v>476</v>
      </c>
      <c r="D178" s="12" t="s">
        <v>198</v>
      </c>
      <c r="E178" s="19" t="s">
        <v>1358</v>
      </c>
      <c r="F178" s="63">
        <v>145703</v>
      </c>
      <c r="G178" s="63">
        <v>146437</v>
      </c>
      <c r="H178" s="61" t="s">
        <v>235</v>
      </c>
      <c r="I178" s="8">
        <v>651</v>
      </c>
      <c r="J178" s="17">
        <v>216</v>
      </c>
      <c r="K178" s="12" t="s">
        <v>40</v>
      </c>
      <c r="L178" s="12" t="s">
        <v>904</v>
      </c>
      <c r="M178" s="12" t="s">
        <v>903</v>
      </c>
    </row>
    <row r="179" spans="1:13">
      <c r="A179" s="93" t="s">
        <v>2097</v>
      </c>
      <c r="B179" s="12" t="s">
        <v>1356</v>
      </c>
      <c r="C179" s="12" t="s">
        <v>394</v>
      </c>
      <c r="D179" s="9" t="s">
        <v>115</v>
      </c>
      <c r="E179" s="15" t="s">
        <v>238</v>
      </c>
      <c r="F179" s="62">
        <v>6456249</v>
      </c>
      <c r="G179" s="63">
        <v>6459949</v>
      </c>
      <c r="H179" s="61" t="s">
        <v>245</v>
      </c>
      <c r="I179" s="8">
        <v>2568</v>
      </c>
      <c r="J179" s="17">
        <v>855</v>
      </c>
      <c r="K179" s="12" t="s">
        <v>116</v>
      </c>
      <c r="L179" s="12" t="s">
        <v>740</v>
      </c>
      <c r="M179" s="12" t="s">
        <v>741</v>
      </c>
    </row>
    <row r="180" spans="1:13">
      <c r="A180" s="93"/>
      <c r="B180" s="12" t="s">
        <v>1356</v>
      </c>
      <c r="C180" s="12" t="s">
        <v>353</v>
      </c>
      <c r="D180" s="9" t="s">
        <v>74</v>
      </c>
      <c r="E180" s="15" t="s">
        <v>238</v>
      </c>
      <c r="F180" s="62">
        <v>5858746</v>
      </c>
      <c r="G180" s="63">
        <v>5859156</v>
      </c>
      <c r="H180" s="61" t="s">
        <v>237</v>
      </c>
      <c r="I180" s="8">
        <v>411</v>
      </c>
      <c r="J180" s="17">
        <v>136</v>
      </c>
      <c r="K180" s="12" t="s">
        <v>40</v>
      </c>
      <c r="L180" s="12" t="s">
        <v>660</v>
      </c>
      <c r="M180" s="12" t="s">
        <v>661</v>
      </c>
    </row>
    <row r="181" spans="1:13">
      <c r="A181" s="93"/>
      <c r="B181" s="12" t="s">
        <v>1356</v>
      </c>
      <c r="C181" s="12" t="s">
        <v>487</v>
      </c>
      <c r="D181" s="12" t="s">
        <v>209</v>
      </c>
      <c r="E181" s="19" t="s">
        <v>238</v>
      </c>
      <c r="F181" s="62">
        <v>5866196</v>
      </c>
      <c r="G181" s="63">
        <v>5866918</v>
      </c>
      <c r="H181" s="61" t="s">
        <v>235</v>
      </c>
      <c r="I181" s="8">
        <v>723</v>
      </c>
      <c r="J181" s="18">
        <v>240</v>
      </c>
      <c r="K181" s="12" t="s">
        <v>40</v>
      </c>
      <c r="L181" s="12" t="s">
        <v>923</v>
      </c>
      <c r="M181" s="12" t="s">
        <v>924</v>
      </c>
    </row>
    <row r="182" spans="1:13" ht="15.6" customHeight="1">
      <c r="A182" s="93"/>
      <c r="B182" s="12" t="s">
        <v>1356</v>
      </c>
      <c r="C182" s="12" t="s">
        <v>362</v>
      </c>
      <c r="D182" s="9" t="s">
        <v>83</v>
      </c>
      <c r="E182" s="15" t="s">
        <v>238</v>
      </c>
      <c r="F182" s="62">
        <v>27002275</v>
      </c>
      <c r="G182" s="63">
        <v>27002907</v>
      </c>
      <c r="H182" s="61" t="s">
        <v>237</v>
      </c>
      <c r="I182" s="8">
        <v>633</v>
      </c>
      <c r="J182" s="17">
        <v>210</v>
      </c>
      <c r="K182" s="12" t="s">
        <v>40</v>
      </c>
      <c r="L182" s="12" t="s">
        <v>678</v>
      </c>
      <c r="M182" s="12" t="s">
        <v>679</v>
      </c>
    </row>
    <row r="183" spans="1:13" ht="16.2" customHeight="1">
      <c r="A183" s="93"/>
      <c r="B183" s="12" t="s">
        <v>1356</v>
      </c>
      <c r="C183" s="12" t="s">
        <v>364</v>
      </c>
      <c r="D183" s="9" t="s">
        <v>85</v>
      </c>
      <c r="E183" s="15" t="s">
        <v>238</v>
      </c>
      <c r="F183" s="62">
        <v>27037861</v>
      </c>
      <c r="G183" s="63">
        <v>27038277</v>
      </c>
      <c r="H183" s="61" t="s">
        <v>237</v>
      </c>
      <c r="I183" s="8">
        <v>417</v>
      </c>
      <c r="J183" s="17">
        <v>138</v>
      </c>
      <c r="K183" s="12" t="s">
        <v>40</v>
      </c>
      <c r="L183" s="12" t="s">
        <v>682</v>
      </c>
      <c r="M183" s="12" t="s">
        <v>683</v>
      </c>
    </row>
    <row r="184" spans="1:13" ht="16.8" customHeight="1">
      <c r="A184" s="93"/>
      <c r="B184" s="12" t="s">
        <v>1356</v>
      </c>
      <c r="C184" s="12" t="s">
        <v>496</v>
      </c>
      <c r="D184" s="12" t="s">
        <v>218</v>
      </c>
      <c r="E184" s="19" t="s">
        <v>241</v>
      </c>
      <c r="F184" s="63">
        <v>33488815</v>
      </c>
      <c r="G184" s="63">
        <v>33489372</v>
      </c>
      <c r="H184" s="61" t="s">
        <v>237</v>
      </c>
      <c r="I184" s="8">
        <v>558</v>
      </c>
      <c r="J184" s="17">
        <v>185</v>
      </c>
      <c r="K184" s="12" t="s">
        <v>40</v>
      </c>
      <c r="L184" s="12" t="s">
        <v>940</v>
      </c>
      <c r="M184" s="12" t="s">
        <v>941</v>
      </c>
    </row>
    <row r="185" spans="1:13">
      <c r="A185" s="93"/>
      <c r="B185" s="12" t="s">
        <v>1356</v>
      </c>
      <c r="C185" s="12" t="s">
        <v>357</v>
      </c>
      <c r="D185" s="9" t="s">
        <v>78</v>
      </c>
      <c r="E185" s="15" t="s">
        <v>241</v>
      </c>
      <c r="F185" s="63">
        <v>32857599</v>
      </c>
      <c r="G185" s="63">
        <v>32858300</v>
      </c>
      <c r="H185" s="61" t="s">
        <v>237</v>
      </c>
      <c r="I185" s="8">
        <v>702</v>
      </c>
      <c r="J185" s="17">
        <v>233</v>
      </c>
      <c r="K185" s="12" t="s">
        <v>40</v>
      </c>
      <c r="L185" s="12" t="s">
        <v>668</v>
      </c>
      <c r="M185" s="12" t="s">
        <v>669</v>
      </c>
    </row>
    <row r="186" spans="1:13">
      <c r="A186" s="93"/>
      <c r="B186" s="12" t="s">
        <v>1356</v>
      </c>
      <c r="C186" s="12" t="s">
        <v>354</v>
      </c>
      <c r="D186" s="9" t="s">
        <v>75</v>
      </c>
      <c r="E186" s="15" t="s">
        <v>241</v>
      </c>
      <c r="F186" s="63">
        <v>2268407</v>
      </c>
      <c r="G186" s="63">
        <v>2268835</v>
      </c>
      <c r="H186" s="61" t="s">
        <v>235</v>
      </c>
      <c r="I186" s="8">
        <v>429</v>
      </c>
      <c r="J186" s="17">
        <v>142</v>
      </c>
      <c r="K186" s="12" t="s">
        <v>40</v>
      </c>
      <c r="L186" s="12" t="s">
        <v>662</v>
      </c>
      <c r="M186" s="12" t="s">
        <v>663</v>
      </c>
    </row>
    <row r="187" spans="1:13">
      <c r="A187" s="93"/>
      <c r="B187" s="12" t="s">
        <v>1356</v>
      </c>
      <c r="C187" s="12" t="s">
        <v>359</v>
      </c>
      <c r="D187" s="9" t="s">
        <v>80</v>
      </c>
      <c r="E187" s="15" t="s">
        <v>242</v>
      </c>
      <c r="F187" s="63">
        <v>8402206</v>
      </c>
      <c r="G187" s="63">
        <v>8402907</v>
      </c>
      <c r="H187" s="61" t="s">
        <v>237</v>
      </c>
      <c r="I187" s="8">
        <v>702</v>
      </c>
      <c r="J187" s="17">
        <v>233</v>
      </c>
      <c r="K187" s="12" t="s">
        <v>40</v>
      </c>
      <c r="L187" s="12" t="s">
        <v>672</v>
      </c>
      <c r="M187" s="12" t="s">
        <v>673</v>
      </c>
    </row>
    <row r="188" spans="1:13">
      <c r="A188" s="93"/>
      <c r="B188" s="12" t="s">
        <v>1356</v>
      </c>
      <c r="C188" s="12" t="s">
        <v>360</v>
      </c>
      <c r="D188" s="9" t="s">
        <v>81</v>
      </c>
      <c r="E188" s="15" t="s">
        <v>244</v>
      </c>
      <c r="F188" s="63">
        <v>18571287</v>
      </c>
      <c r="G188" s="63">
        <v>18571975</v>
      </c>
      <c r="H188" s="61" t="s">
        <v>235</v>
      </c>
      <c r="I188" s="8">
        <v>540</v>
      </c>
      <c r="J188" s="17">
        <v>179</v>
      </c>
      <c r="K188" s="12" t="s">
        <v>40</v>
      </c>
      <c r="L188" s="12" t="s">
        <v>674</v>
      </c>
      <c r="M188" s="12" t="s">
        <v>675</v>
      </c>
    </row>
    <row r="189" spans="1:13">
      <c r="A189" s="93"/>
      <c r="B189" s="83" t="s">
        <v>1356</v>
      </c>
      <c r="C189" s="83" t="s">
        <v>493</v>
      </c>
      <c r="D189" s="83" t="s">
        <v>215</v>
      </c>
      <c r="E189" s="89" t="s">
        <v>244</v>
      </c>
      <c r="F189" s="63">
        <v>40169813</v>
      </c>
      <c r="G189" s="63">
        <v>40170520</v>
      </c>
      <c r="H189" s="61" t="s">
        <v>235</v>
      </c>
      <c r="I189" s="8">
        <v>708</v>
      </c>
      <c r="J189" s="18">
        <v>235</v>
      </c>
      <c r="K189" s="12" t="s">
        <v>40</v>
      </c>
      <c r="L189" s="12" t="s">
        <v>935</v>
      </c>
      <c r="M189" s="12" t="s">
        <v>934</v>
      </c>
    </row>
    <row r="190" spans="1:13">
      <c r="A190" s="93"/>
      <c r="B190" s="83" t="s">
        <v>1356</v>
      </c>
      <c r="C190" s="83" t="s">
        <v>492</v>
      </c>
      <c r="D190" s="83" t="s">
        <v>214</v>
      </c>
      <c r="E190" s="89" t="s">
        <v>244</v>
      </c>
      <c r="F190" s="63">
        <v>2542797</v>
      </c>
      <c r="G190" s="63">
        <v>2543504</v>
      </c>
      <c r="H190" s="61" t="s">
        <v>235</v>
      </c>
      <c r="I190" s="8">
        <v>708</v>
      </c>
      <c r="J190" s="18">
        <v>235</v>
      </c>
      <c r="K190" s="12" t="s">
        <v>40</v>
      </c>
      <c r="L190" s="12" t="s">
        <v>933</v>
      </c>
      <c r="M190" s="12" t="s">
        <v>934</v>
      </c>
    </row>
    <row r="191" spans="1:13">
      <c r="A191" s="93"/>
      <c r="B191" s="12" t="s">
        <v>1356</v>
      </c>
      <c r="C191" s="12" t="s">
        <v>361</v>
      </c>
      <c r="D191" s="9" t="s">
        <v>82</v>
      </c>
      <c r="E191" s="15" t="s">
        <v>239</v>
      </c>
      <c r="F191" s="63">
        <v>2106075</v>
      </c>
      <c r="G191" s="63">
        <v>2106809</v>
      </c>
      <c r="H191" s="61" t="s">
        <v>235</v>
      </c>
      <c r="I191" s="8">
        <v>735</v>
      </c>
      <c r="J191" s="17">
        <v>244</v>
      </c>
      <c r="K191" s="12" t="s">
        <v>40</v>
      </c>
      <c r="L191" s="12" t="s">
        <v>676</v>
      </c>
      <c r="M191" s="12" t="s">
        <v>677</v>
      </c>
    </row>
    <row r="192" spans="1:13">
      <c r="A192" s="93"/>
      <c r="B192" s="12" t="s">
        <v>1356</v>
      </c>
      <c r="C192" s="12" t="s">
        <v>484</v>
      </c>
      <c r="D192" s="12" t="s">
        <v>206</v>
      </c>
      <c r="E192" s="20" t="s">
        <v>236</v>
      </c>
      <c r="F192" s="63">
        <v>29194933</v>
      </c>
      <c r="G192" s="63">
        <v>29195601</v>
      </c>
      <c r="H192" s="61" t="s">
        <v>237</v>
      </c>
      <c r="I192" s="8">
        <v>669</v>
      </c>
      <c r="J192" s="18">
        <v>222</v>
      </c>
      <c r="K192" s="12" t="s">
        <v>40</v>
      </c>
      <c r="L192" s="12" t="s">
        <v>917</v>
      </c>
      <c r="M192" s="12" t="s">
        <v>918</v>
      </c>
    </row>
    <row r="193" spans="1:13">
      <c r="A193" s="93"/>
      <c r="B193" s="12" t="s">
        <v>1356</v>
      </c>
      <c r="C193" s="12" t="s">
        <v>350</v>
      </c>
      <c r="D193" s="9" t="s">
        <v>71</v>
      </c>
      <c r="E193" s="20" t="s">
        <v>236</v>
      </c>
      <c r="F193" s="63">
        <v>29228244</v>
      </c>
      <c r="G193" s="63">
        <v>29229176</v>
      </c>
      <c r="H193" s="61" t="s">
        <v>235</v>
      </c>
      <c r="I193" s="8">
        <v>933</v>
      </c>
      <c r="J193" s="17">
        <v>310</v>
      </c>
      <c r="K193" s="12" t="s">
        <v>40</v>
      </c>
      <c r="L193" s="12" t="s">
        <v>654</v>
      </c>
      <c r="M193" s="12" t="s">
        <v>655</v>
      </c>
    </row>
    <row r="194" spans="1:13">
      <c r="A194" s="93"/>
      <c r="B194" s="12" t="s">
        <v>1356</v>
      </c>
      <c r="C194" s="12" t="s">
        <v>348</v>
      </c>
      <c r="D194" s="9" t="s">
        <v>69</v>
      </c>
      <c r="E194" s="20" t="s">
        <v>236</v>
      </c>
      <c r="F194" s="63">
        <v>37397440</v>
      </c>
      <c r="G194" s="63">
        <v>37398210</v>
      </c>
      <c r="H194" s="61" t="s">
        <v>237</v>
      </c>
      <c r="I194" s="8">
        <v>771</v>
      </c>
      <c r="J194" s="17">
        <v>256</v>
      </c>
      <c r="K194" s="12" t="s">
        <v>40</v>
      </c>
      <c r="L194" s="12" t="s">
        <v>650</v>
      </c>
      <c r="M194" s="12" t="s">
        <v>651</v>
      </c>
    </row>
    <row r="195" spans="1:13">
      <c r="A195" s="93"/>
      <c r="B195" s="12" t="s">
        <v>1356</v>
      </c>
      <c r="C195" s="12" t="s">
        <v>352</v>
      </c>
      <c r="D195" s="9" t="s">
        <v>73</v>
      </c>
      <c r="E195" s="20" t="s">
        <v>243</v>
      </c>
      <c r="F195" s="63">
        <v>6245984</v>
      </c>
      <c r="G195" s="63">
        <v>6246856</v>
      </c>
      <c r="H195" s="61" t="s">
        <v>235</v>
      </c>
      <c r="I195" s="8">
        <v>873</v>
      </c>
      <c r="J195" s="17">
        <v>290</v>
      </c>
      <c r="K195" s="12" t="s">
        <v>40</v>
      </c>
      <c r="L195" s="12" t="s">
        <v>658</v>
      </c>
      <c r="M195" s="12" t="s">
        <v>659</v>
      </c>
    </row>
    <row r="196" spans="1:13">
      <c r="A196" s="93"/>
      <c r="B196" s="12" t="s">
        <v>1356</v>
      </c>
      <c r="C196" s="12" t="s">
        <v>494</v>
      </c>
      <c r="D196" s="12" t="s">
        <v>216</v>
      </c>
      <c r="E196" s="20" t="s">
        <v>243</v>
      </c>
      <c r="F196" s="63">
        <v>6230545</v>
      </c>
      <c r="G196" s="63">
        <v>6231312</v>
      </c>
      <c r="H196" s="61" t="s">
        <v>237</v>
      </c>
      <c r="I196" s="8">
        <v>768</v>
      </c>
      <c r="J196" s="17">
        <v>255</v>
      </c>
      <c r="K196" s="12" t="s">
        <v>40</v>
      </c>
      <c r="L196" s="12" t="s">
        <v>936</v>
      </c>
      <c r="M196" s="12" t="s">
        <v>937</v>
      </c>
    </row>
    <row r="197" spans="1:13">
      <c r="A197" s="93"/>
      <c r="B197" s="12" t="s">
        <v>1356</v>
      </c>
      <c r="C197" s="12" t="s">
        <v>363</v>
      </c>
      <c r="D197" s="9" t="s">
        <v>84</v>
      </c>
      <c r="E197" s="15" t="s">
        <v>232</v>
      </c>
      <c r="F197" s="63">
        <v>26338160</v>
      </c>
      <c r="G197" s="63">
        <v>26338576</v>
      </c>
      <c r="H197" s="61" t="s">
        <v>237</v>
      </c>
      <c r="I197" s="8">
        <v>417</v>
      </c>
      <c r="J197" s="17">
        <v>138</v>
      </c>
      <c r="K197" s="12" t="s">
        <v>40</v>
      </c>
      <c r="L197" s="12" t="s">
        <v>680</v>
      </c>
      <c r="M197" s="12" t="s">
        <v>681</v>
      </c>
    </row>
    <row r="198" spans="1:13">
      <c r="A198" s="93"/>
      <c r="B198" s="12" t="s">
        <v>1356</v>
      </c>
      <c r="C198" s="12" t="s">
        <v>351</v>
      </c>
      <c r="D198" s="9" t="s">
        <v>72</v>
      </c>
      <c r="E198" s="15" t="s">
        <v>240</v>
      </c>
      <c r="F198" s="63">
        <v>8990998</v>
      </c>
      <c r="G198" s="63">
        <v>8991888</v>
      </c>
      <c r="H198" s="61" t="s">
        <v>235</v>
      </c>
      <c r="I198" s="8">
        <v>891</v>
      </c>
      <c r="J198" s="17">
        <v>296</v>
      </c>
      <c r="K198" s="12" t="s">
        <v>40</v>
      </c>
      <c r="L198" s="12" t="s">
        <v>656</v>
      </c>
      <c r="M198" s="12" t="s">
        <v>657</v>
      </c>
    </row>
    <row r="199" spans="1:13">
      <c r="A199" s="93"/>
      <c r="B199" s="12" t="s">
        <v>1356</v>
      </c>
      <c r="C199" s="12" t="s">
        <v>495</v>
      </c>
      <c r="D199" s="12" t="s">
        <v>217</v>
      </c>
      <c r="E199" s="19" t="s">
        <v>240</v>
      </c>
      <c r="F199" s="63">
        <v>8961812</v>
      </c>
      <c r="G199" s="63">
        <v>8962528</v>
      </c>
      <c r="H199" s="61" t="s">
        <v>237</v>
      </c>
      <c r="I199" s="8">
        <v>717</v>
      </c>
      <c r="J199" s="17">
        <v>238</v>
      </c>
      <c r="K199" s="12" t="s">
        <v>40</v>
      </c>
      <c r="L199" s="12" t="s">
        <v>938</v>
      </c>
      <c r="M199" s="12" t="s">
        <v>939</v>
      </c>
    </row>
    <row r="200" spans="1:13">
      <c r="A200" s="93"/>
      <c r="B200" s="83" t="s">
        <v>1356</v>
      </c>
      <c r="C200" s="83" t="s">
        <v>356</v>
      </c>
      <c r="D200" s="87" t="s">
        <v>77</v>
      </c>
      <c r="E200" s="88" t="s">
        <v>240</v>
      </c>
      <c r="F200" s="63">
        <v>3785617</v>
      </c>
      <c r="G200" s="63">
        <v>3786222</v>
      </c>
      <c r="H200" s="61" t="s">
        <v>235</v>
      </c>
      <c r="I200" s="8">
        <v>606</v>
      </c>
      <c r="J200" s="17">
        <v>201</v>
      </c>
      <c r="K200" s="12" t="s">
        <v>40</v>
      </c>
      <c r="L200" s="12" t="s">
        <v>666</v>
      </c>
      <c r="M200" s="12" t="s">
        <v>667</v>
      </c>
    </row>
    <row r="201" spans="1:13">
      <c r="A201" s="93"/>
      <c r="B201" s="83" t="s">
        <v>1356</v>
      </c>
      <c r="C201" s="83" t="s">
        <v>355</v>
      </c>
      <c r="D201" s="87" t="s">
        <v>76</v>
      </c>
      <c r="E201" s="88" t="s">
        <v>240</v>
      </c>
      <c r="F201" s="63">
        <v>38264173</v>
      </c>
      <c r="G201" s="63">
        <v>38264793</v>
      </c>
      <c r="H201" s="61" t="s">
        <v>235</v>
      </c>
      <c r="I201" s="8">
        <v>621</v>
      </c>
      <c r="J201" s="17">
        <v>206</v>
      </c>
      <c r="K201" s="12" t="s">
        <v>40</v>
      </c>
      <c r="L201" s="12" t="s">
        <v>664</v>
      </c>
      <c r="M201" s="12" t="s">
        <v>665</v>
      </c>
    </row>
    <row r="202" spans="1:13">
      <c r="A202" s="93"/>
      <c r="B202" s="12" t="s">
        <v>1356</v>
      </c>
      <c r="C202" s="12" t="s">
        <v>358</v>
      </c>
      <c r="D202" s="9" t="s">
        <v>79</v>
      </c>
      <c r="E202" s="15" t="s">
        <v>1358</v>
      </c>
      <c r="F202" s="63">
        <v>375760</v>
      </c>
      <c r="G202" s="63">
        <v>376446</v>
      </c>
      <c r="H202" s="61" t="s">
        <v>237</v>
      </c>
      <c r="I202" s="8">
        <v>687</v>
      </c>
      <c r="J202" s="17">
        <v>228</v>
      </c>
      <c r="K202" s="12" t="s">
        <v>40</v>
      </c>
      <c r="L202" s="12" t="s">
        <v>670</v>
      </c>
      <c r="M202" s="12" t="s">
        <v>671</v>
      </c>
    </row>
    <row r="203" spans="1:13">
      <c r="A203" s="93"/>
      <c r="B203" s="12" t="s">
        <v>1356</v>
      </c>
      <c r="C203" s="12" t="s">
        <v>349</v>
      </c>
      <c r="D203" s="9" t="s">
        <v>70</v>
      </c>
      <c r="E203" s="15" t="s">
        <v>1358</v>
      </c>
      <c r="F203" s="63">
        <v>360507</v>
      </c>
      <c r="G203" s="63">
        <v>361175</v>
      </c>
      <c r="H203" s="61" t="s">
        <v>235</v>
      </c>
      <c r="I203" s="8">
        <v>669</v>
      </c>
      <c r="J203" s="17">
        <v>222</v>
      </c>
      <c r="K203" s="12" t="s">
        <v>40</v>
      </c>
      <c r="L203" s="12" t="s">
        <v>652</v>
      </c>
      <c r="M203" s="12" t="s">
        <v>653</v>
      </c>
    </row>
    <row r="204" spans="1:13">
      <c r="A204" s="93" t="s">
        <v>2094</v>
      </c>
      <c r="B204" s="12" t="s">
        <v>1354</v>
      </c>
      <c r="C204" s="12" t="s">
        <v>366</v>
      </c>
      <c r="D204" s="9" t="s">
        <v>87</v>
      </c>
      <c r="E204" s="15" t="s">
        <v>241</v>
      </c>
      <c r="F204" s="63">
        <f>2199257/1000000</f>
        <v>2.1992569999999998</v>
      </c>
      <c r="G204" s="63">
        <v>2200145</v>
      </c>
      <c r="H204" s="61" t="s">
        <v>235</v>
      </c>
      <c r="I204" s="8">
        <v>771</v>
      </c>
      <c r="J204" s="17">
        <v>256</v>
      </c>
      <c r="K204" s="12" t="s">
        <v>40</v>
      </c>
      <c r="L204" s="12" t="s">
        <v>686</v>
      </c>
      <c r="M204" s="12" t="s">
        <v>687</v>
      </c>
    </row>
    <row r="205" spans="1:13">
      <c r="A205" s="93"/>
      <c r="B205" s="12" t="s">
        <v>1354</v>
      </c>
      <c r="C205" s="12" t="s">
        <v>368</v>
      </c>
      <c r="D205" s="9" t="s">
        <v>89</v>
      </c>
      <c r="E205" s="15" t="s">
        <v>242</v>
      </c>
      <c r="F205" s="63">
        <v>30375861</v>
      </c>
      <c r="G205" s="63">
        <v>30378240</v>
      </c>
      <c r="H205" s="61" t="s">
        <v>237</v>
      </c>
      <c r="I205" s="8">
        <v>1179</v>
      </c>
      <c r="J205" s="17">
        <v>392</v>
      </c>
      <c r="K205" s="12" t="s">
        <v>40</v>
      </c>
      <c r="L205" s="12" t="s">
        <v>690</v>
      </c>
      <c r="M205" s="12" t="s">
        <v>689</v>
      </c>
    </row>
    <row r="206" spans="1:13">
      <c r="A206" s="93"/>
      <c r="B206" s="12" t="s">
        <v>1354</v>
      </c>
      <c r="C206" s="12" t="s">
        <v>365</v>
      </c>
      <c r="D206" s="9" t="s">
        <v>86</v>
      </c>
      <c r="E206" s="15" t="s">
        <v>244</v>
      </c>
      <c r="F206" s="63">
        <v>20351871</v>
      </c>
      <c r="G206" s="63">
        <v>20353166</v>
      </c>
      <c r="H206" s="61" t="s">
        <v>237</v>
      </c>
      <c r="I206" s="8">
        <v>651</v>
      </c>
      <c r="J206" s="17">
        <v>216</v>
      </c>
      <c r="K206" s="12" t="s">
        <v>40</v>
      </c>
      <c r="L206" s="12" t="s">
        <v>684</v>
      </c>
      <c r="M206" s="12" t="s">
        <v>685</v>
      </c>
    </row>
    <row r="207" spans="1:13">
      <c r="A207" s="93"/>
      <c r="B207" s="12" t="s">
        <v>1354</v>
      </c>
      <c r="C207" s="12" t="s">
        <v>369</v>
      </c>
      <c r="D207" s="9" t="s">
        <v>90</v>
      </c>
      <c r="E207" s="15" t="s">
        <v>1358</v>
      </c>
      <c r="F207" s="63">
        <v>295125</v>
      </c>
      <c r="G207" s="63">
        <v>297417</v>
      </c>
      <c r="H207" s="61" t="s">
        <v>237</v>
      </c>
      <c r="I207" s="8">
        <v>1152</v>
      </c>
      <c r="J207" s="17">
        <v>383</v>
      </c>
      <c r="K207" s="12" t="s">
        <v>40</v>
      </c>
      <c r="L207" s="12" t="s">
        <v>691</v>
      </c>
      <c r="M207" s="12" t="s">
        <v>689</v>
      </c>
    </row>
    <row r="208" spans="1:13">
      <c r="A208" s="93"/>
      <c r="B208" s="12" t="s">
        <v>1354</v>
      </c>
      <c r="C208" s="12" t="s">
        <v>367</v>
      </c>
      <c r="D208" s="9" t="s">
        <v>88</v>
      </c>
      <c r="E208" s="15" t="s">
        <v>1358</v>
      </c>
      <c r="F208" s="63">
        <v>1127392</v>
      </c>
      <c r="G208" s="63">
        <v>1129188</v>
      </c>
      <c r="H208" s="61" t="s">
        <v>235</v>
      </c>
      <c r="I208" s="8">
        <v>1149</v>
      </c>
      <c r="J208" s="17">
        <v>382</v>
      </c>
      <c r="K208" s="12" t="s">
        <v>40</v>
      </c>
      <c r="L208" s="12" t="s">
        <v>688</v>
      </c>
      <c r="M208" s="12" t="s">
        <v>689</v>
      </c>
    </row>
    <row r="209" spans="1:13">
      <c r="A209" s="93" t="s">
        <v>2098</v>
      </c>
      <c r="B209" s="12" t="s">
        <v>1352</v>
      </c>
      <c r="C209" s="12" t="s">
        <v>378</v>
      </c>
      <c r="D209" s="9" t="s">
        <v>99</v>
      </c>
      <c r="E209" s="15" t="s">
        <v>238</v>
      </c>
      <c r="F209" s="62">
        <v>14146413</v>
      </c>
      <c r="G209" s="63">
        <v>14147426</v>
      </c>
      <c r="H209" s="61" t="s">
        <v>245</v>
      </c>
      <c r="I209" s="8">
        <v>1014</v>
      </c>
      <c r="J209" s="17">
        <v>337</v>
      </c>
      <c r="K209" s="12" t="s">
        <v>40</v>
      </c>
      <c r="L209" s="12" t="s">
        <v>708</v>
      </c>
      <c r="M209" s="12" t="s">
        <v>709</v>
      </c>
    </row>
    <row r="210" spans="1:13">
      <c r="A210" s="93"/>
      <c r="B210" s="12" t="s">
        <v>1352</v>
      </c>
      <c r="C210" s="12" t="s">
        <v>391</v>
      </c>
      <c r="D210" s="9" t="s">
        <v>112</v>
      </c>
      <c r="E210" s="15" t="s">
        <v>241</v>
      </c>
      <c r="F210" s="63">
        <v>12334436</v>
      </c>
      <c r="G210" s="63">
        <v>12335832</v>
      </c>
      <c r="H210" s="61" t="s">
        <v>237</v>
      </c>
      <c r="I210" s="8">
        <v>975</v>
      </c>
      <c r="J210" s="17">
        <v>324</v>
      </c>
      <c r="K210" s="12" t="s">
        <v>40</v>
      </c>
      <c r="L210" s="12" t="s">
        <v>734</v>
      </c>
      <c r="M210" s="12" t="s">
        <v>735</v>
      </c>
    </row>
    <row r="211" spans="1:13">
      <c r="A211" s="93"/>
      <c r="B211" s="12" t="s">
        <v>1352</v>
      </c>
      <c r="C211" s="12" t="s">
        <v>473</v>
      </c>
      <c r="D211" s="12" t="s">
        <v>195</v>
      </c>
      <c r="E211" s="19" t="s">
        <v>241</v>
      </c>
      <c r="F211" s="63">
        <v>14498309</v>
      </c>
      <c r="G211" s="63">
        <v>14498800</v>
      </c>
      <c r="H211" s="61" t="s">
        <v>235</v>
      </c>
      <c r="I211" s="8">
        <v>492</v>
      </c>
      <c r="J211" s="17">
        <v>163</v>
      </c>
      <c r="K211" s="12" t="s">
        <v>40</v>
      </c>
      <c r="L211" s="12" t="s">
        <v>897</v>
      </c>
      <c r="M211" s="12" t="s">
        <v>898</v>
      </c>
    </row>
    <row r="212" spans="1:13">
      <c r="A212" s="93"/>
      <c r="B212" s="12" t="s">
        <v>1352</v>
      </c>
      <c r="C212" s="12" t="s">
        <v>370</v>
      </c>
      <c r="D212" s="9" t="s">
        <v>91</v>
      </c>
      <c r="E212" s="15" t="s">
        <v>242</v>
      </c>
      <c r="F212" s="63">
        <v>16475821</v>
      </c>
      <c r="G212" s="63">
        <v>16476717</v>
      </c>
      <c r="H212" s="61" t="s">
        <v>237</v>
      </c>
      <c r="I212" s="8">
        <v>897</v>
      </c>
      <c r="J212" s="17">
        <v>298</v>
      </c>
      <c r="K212" s="12" t="s">
        <v>40</v>
      </c>
      <c r="L212" s="12" t="s">
        <v>692</v>
      </c>
      <c r="M212" s="12" t="s">
        <v>693</v>
      </c>
    </row>
    <row r="213" spans="1:13">
      <c r="A213" s="93"/>
      <c r="B213" s="12" t="s">
        <v>1352</v>
      </c>
      <c r="C213" s="12" t="s">
        <v>373</v>
      </c>
      <c r="D213" s="9" t="s">
        <v>94</v>
      </c>
      <c r="E213" s="15" t="s">
        <v>242</v>
      </c>
      <c r="F213" s="63">
        <v>7146494</v>
      </c>
      <c r="G213" s="63">
        <v>7147531</v>
      </c>
      <c r="H213" s="64" t="s">
        <v>235</v>
      </c>
      <c r="I213" s="8">
        <v>1038</v>
      </c>
      <c r="J213" s="17">
        <v>345</v>
      </c>
      <c r="K213" s="12" t="s">
        <v>40</v>
      </c>
      <c r="L213" s="12" t="s">
        <v>698</v>
      </c>
      <c r="M213" s="12" t="s">
        <v>699</v>
      </c>
    </row>
    <row r="214" spans="1:13">
      <c r="A214" s="93"/>
      <c r="B214" s="12" t="s">
        <v>1352</v>
      </c>
      <c r="C214" s="12" t="s">
        <v>472</v>
      </c>
      <c r="D214" s="12" t="s">
        <v>194</v>
      </c>
      <c r="E214" s="20" t="s">
        <v>236</v>
      </c>
      <c r="F214" s="63">
        <v>23754753</v>
      </c>
      <c r="G214" s="63">
        <v>23755220</v>
      </c>
      <c r="H214" s="61" t="s">
        <v>235</v>
      </c>
      <c r="I214" s="8">
        <v>468</v>
      </c>
      <c r="J214" s="17">
        <v>155</v>
      </c>
      <c r="K214" s="12" t="s">
        <v>40</v>
      </c>
      <c r="L214" s="12" t="s">
        <v>895</v>
      </c>
      <c r="M214" s="12" t="s">
        <v>896</v>
      </c>
    </row>
    <row r="215" spans="1:13">
      <c r="A215" s="93"/>
      <c r="B215" s="83" t="s">
        <v>1352</v>
      </c>
      <c r="C215" s="83" t="s">
        <v>375</v>
      </c>
      <c r="D215" s="87" t="s">
        <v>96</v>
      </c>
      <c r="E215" s="85" t="s">
        <v>236</v>
      </c>
      <c r="F215" s="63">
        <v>25504535</v>
      </c>
      <c r="G215" s="63">
        <v>25505584</v>
      </c>
      <c r="H215" s="61" t="s">
        <v>237</v>
      </c>
      <c r="I215" s="8">
        <v>1050</v>
      </c>
      <c r="J215" s="17">
        <v>349</v>
      </c>
      <c r="K215" s="12" t="s">
        <v>40</v>
      </c>
      <c r="L215" s="12" t="s">
        <v>702</v>
      </c>
      <c r="M215" s="12" t="s">
        <v>703</v>
      </c>
    </row>
    <row r="216" spans="1:13">
      <c r="A216" s="93"/>
      <c r="B216" s="12" t="s">
        <v>1352</v>
      </c>
      <c r="C216" s="12" t="s">
        <v>371</v>
      </c>
      <c r="D216" s="9" t="s">
        <v>92</v>
      </c>
      <c r="E216" s="20" t="s">
        <v>236</v>
      </c>
      <c r="F216" s="63">
        <v>43222902</v>
      </c>
      <c r="G216" s="63">
        <v>43223846</v>
      </c>
      <c r="H216" s="61" t="s">
        <v>235</v>
      </c>
      <c r="I216" s="8">
        <v>945</v>
      </c>
      <c r="J216" s="17">
        <v>314</v>
      </c>
      <c r="K216" s="12" t="s">
        <v>40</v>
      </c>
      <c r="L216" s="12" t="s">
        <v>694</v>
      </c>
      <c r="M216" s="12" t="s">
        <v>695</v>
      </c>
    </row>
    <row r="217" spans="1:13">
      <c r="A217" s="93"/>
      <c r="B217" s="83" t="s">
        <v>1352</v>
      </c>
      <c r="C217" s="83" t="s">
        <v>376</v>
      </c>
      <c r="D217" s="87" t="s">
        <v>97</v>
      </c>
      <c r="E217" s="85" t="s">
        <v>236</v>
      </c>
      <c r="F217" s="63">
        <v>44576019</v>
      </c>
      <c r="G217" s="63">
        <v>44576993</v>
      </c>
      <c r="H217" s="61" t="s">
        <v>237</v>
      </c>
      <c r="I217" s="8">
        <v>975</v>
      </c>
      <c r="J217" s="17">
        <v>324</v>
      </c>
      <c r="K217" s="12" t="s">
        <v>40</v>
      </c>
      <c r="L217" s="12" t="s">
        <v>704</v>
      </c>
      <c r="M217" s="12" t="s">
        <v>705</v>
      </c>
    </row>
    <row r="218" spans="1:13">
      <c r="A218" s="93"/>
      <c r="B218" s="12" t="s">
        <v>1352</v>
      </c>
      <c r="C218" s="12" t="s">
        <v>392</v>
      </c>
      <c r="D218" s="9" t="s">
        <v>113</v>
      </c>
      <c r="E218" s="20" t="s">
        <v>236</v>
      </c>
      <c r="F218" s="63">
        <v>31913467</v>
      </c>
      <c r="G218" s="63">
        <v>31914408</v>
      </c>
      <c r="H218" s="61" t="s">
        <v>235</v>
      </c>
      <c r="I218" s="8">
        <v>942</v>
      </c>
      <c r="J218" s="17">
        <v>313</v>
      </c>
      <c r="K218" s="12" t="s">
        <v>40</v>
      </c>
      <c r="L218" s="12" t="s">
        <v>736</v>
      </c>
      <c r="M218" s="12" t="s">
        <v>737</v>
      </c>
    </row>
    <row r="219" spans="1:13">
      <c r="A219" s="93"/>
      <c r="B219" s="12" t="s">
        <v>1352</v>
      </c>
      <c r="C219" s="12" t="s">
        <v>491</v>
      </c>
      <c r="D219" s="12" t="s">
        <v>213</v>
      </c>
      <c r="E219" s="20" t="s">
        <v>243</v>
      </c>
      <c r="F219" s="63">
        <v>16120210</v>
      </c>
      <c r="G219" s="63">
        <v>16121073</v>
      </c>
      <c r="H219" s="61" t="s">
        <v>235</v>
      </c>
      <c r="I219" s="8">
        <v>864</v>
      </c>
      <c r="J219" s="18">
        <v>287</v>
      </c>
      <c r="K219" s="12" t="s">
        <v>40</v>
      </c>
      <c r="L219" s="12" t="s">
        <v>931</v>
      </c>
      <c r="M219" s="12" t="s">
        <v>932</v>
      </c>
    </row>
    <row r="220" spans="1:13">
      <c r="A220" s="93"/>
      <c r="B220" s="12" t="s">
        <v>1352</v>
      </c>
      <c r="C220" s="12" t="s">
        <v>470</v>
      </c>
      <c r="D220" s="12" t="s">
        <v>192</v>
      </c>
      <c r="E220" s="20" t="s">
        <v>243</v>
      </c>
      <c r="F220" s="63">
        <v>8206823</v>
      </c>
      <c r="G220" s="63">
        <v>8207728</v>
      </c>
      <c r="H220" s="61" t="s">
        <v>235</v>
      </c>
      <c r="I220" s="8">
        <v>906</v>
      </c>
      <c r="J220" s="17">
        <v>301</v>
      </c>
      <c r="K220" s="12" t="s">
        <v>40</v>
      </c>
      <c r="L220" s="12" t="s">
        <v>891</v>
      </c>
      <c r="M220" s="12" t="s">
        <v>892</v>
      </c>
    </row>
    <row r="221" spans="1:13">
      <c r="A221" s="93"/>
      <c r="B221" s="12" t="s">
        <v>1352</v>
      </c>
      <c r="C221" s="12" t="s">
        <v>377</v>
      </c>
      <c r="D221" s="9" t="s">
        <v>98</v>
      </c>
      <c r="E221" s="15" t="s">
        <v>232</v>
      </c>
      <c r="F221" s="63">
        <v>15709929</v>
      </c>
      <c r="G221" s="63">
        <v>15710915</v>
      </c>
      <c r="H221" s="61" t="s">
        <v>237</v>
      </c>
      <c r="I221" s="8">
        <v>987</v>
      </c>
      <c r="J221" s="17">
        <v>328</v>
      </c>
      <c r="K221" s="12" t="s">
        <v>40</v>
      </c>
      <c r="L221" s="12" t="s">
        <v>706</v>
      </c>
      <c r="M221" s="12" t="s">
        <v>707</v>
      </c>
    </row>
    <row r="222" spans="1:13">
      <c r="A222" s="93"/>
      <c r="B222" s="12" t="s">
        <v>1352</v>
      </c>
      <c r="C222" s="12" t="s">
        <v>374</v>
      </c>
      <c r="D222" s="9" t="s">
        <v>95</v>
      </c>
      <c r="E222" s="15" t="s">
        <v>240</v>
      </c>
      <c r="F222" s="63">
        <v>20174758</v>
      </c>
      <c r="G222" s="63">
        <v>20175846</v>
      </c>
      <c r="H222" s="61" t="s">
        <v>237</v>
      </c>
      <c r="I222" s="8">
        <v>1089</v>
      </c>
      <c r="J222" s="17">
        <v>362</v>
      </c>
      <c r="K222" s="12" t="s">
        <v>40</v>
      </c>
      <c r="L222" s="12" t="s">
        <v>700</v>
      </c>
      <c r="M222" s="12" t="s">
        <v>701</v>
      </c>
    </row>
    <row r="223" spans="1:13">
      <c r="A223" s="93"/>
      <c r="B223" s="12" t="s">
        <v>1352</v>
      </c>
      <c r="C223" s="12" t="s">
        <v>379</v>
      </c>
      <c r="D223" s="9" t="s">
        <v>100</v>
      </c>
      <c r="E223" s="15" t="s">
        <v>1358</v>
      </c>
      <c r="F223" s="63">
        <v>14202</v>
      </c>
      <c r="G223" s="63">
        <v>15023</v>
      </c>
      <c r="H223" s="61" t="s">
        <v>235</v>
      </c>
      <c r="I223" s="8">
        <v>822</v>
      </c>
      <c r="J223" s="17">
        <v>273</v>
      </c>
      <c r="K223" s="12" t="s">
        <v>40</v>
      </c>
      <c r="L223" s="12" t="s">
        <v>710</v>
      </c>
      <c r="M223" s="12" t="s">
        <v>711</v>
      </c>
    </row>
    <row r="224" spans="1:13">
      <c r="A224" s="93"/>
      <c r="B224" s="12" t="s">
        <v>1352</v>
      </c>
      <c r="C224" s="12" t="s">
        <v>372</v>
      </c>
      <c r="D224" s="9" t="s">
        <v>93</v>
      </c>
      <c r="E224" s="15" t="s">
        <v>1358</v>
      </c>
      <c r="F224" s="63">
        <v>34017</v>
      </c>
      <c r="G224" s="63">
        <v>34514</v>
      </c>
      <c r="H224" s="61" t="s">
        <v>235</v>
      </c>
      <c r="I224" s="8">
        <v>498</v>
      </c>
      <c r="J224" s="17">
        <v>165</v>
      </c>
      <c r="K224" s="12" t="s">
        <v>40</v>
      </c>
      <c r="L224" s="12" t="s">
        <v>696</v>
      </c>
      <c r="M224" s="12" t="s">
        <v>697</v>
      </c>
    </row>
    <row r="225" spans="1:13">
      <c r="A225" s="93"/>
      <c r="B225" s="12" t="s">
        <v>1352</v>
      </c>
      <c r="C225" s="12" t="s">
        <v>390</v>
      </c>
      <c r="D225" s="9" t="s">
        <v>111</v>
      </c>
      <c r="E225" s="15" t="s">
        <v>1358</v>
      </c>
      <c r="F225" s="63">
        <v>86301</v>
      </c>
      <c r="G225" s="63">
        <v>87254</v>
      </c>
      <c r="H225" s="61" t="s">
        <v>237</v>
      </c>
      <c r="I225" s="8">
        <v>954</v>
      </c>
      <c r="J225" s="17">
        <v>317</v>
      </c>
      <c r="K225" s="12" t="s">
        <v>40</v>
      </c>
      <c r="L225" s="12" t="s">
        <v>732</v>
      </c>
      <c r="M225" s="12" t="s">
        <v>733</v>
      </c>
    </row>
    <row r="226" spans="1:13">
      <c r="A226" s="93"/>
      <c r="B226" s="12" t="s">
        <v>1352</v>
      </c>
      <c r="C226" s="12" t="s">
        <v>471</v>
      </c>
      <c r="D226" s="12" t="s">
        <v>193</v>
      </c>
      <c r="E226" s="19" t="s">
        <v>1358</v>
      </c>
      <c r="F226" s="63">
        <v>32755</v>
      </c>
      <c r="G226" s="63">
        <v>33240</v>
      </c>
      <c r="H226" s="61" t="s">
        <v>235</v>
      </c>
      <c r="I226" s="8">
        <v>486</v>
      </c>
      <c r="J226" s="17">
        <v>161</v>
      </c>
      <c r="K226" s="12" t="s">
        <v>40</v>
      </c>
      <c r="L226" s="12" t="s">
        <v>893</v>
      </c>
      <c r="M226" s="12" t="s">
        <v>894</v>
      </c>
    </row>
    <row r="227" spans="1:13">
      <c r="A227" s="93"/>
      <c r="B227" s="12" t="s">
        <v>1352</v>
      </c>
      <c r="C227" s="12" t="s">
        <v>393</v>
      </c>
      <c r="D227" s="9" t="s">
        <v>114</v>
      </c>
      <c r="E227" s="15" t="s">
        <v>1358</v>
      </c>
      <c r="F227" s="63">
        <v>639930</v>
      </c>
      <c r="G227" s="63">
        <v>640481</v>
      </c>
      <c r="H227" s="61" t="s">
        <v>237</v>
      </c>
      <c r="I227" s="8">
        <v>552</v>
      </c>
      <c r="J227" s="17">
        <v>183</v>
      </c>
      <c r="K227" s="12" t="s">
        <v>40</v>
      </c>
      <c r="L227" s="12" t="s">
        <v>738</v>
      </c>
      <c r="M227" s="12" t="s">
        <v>739</v>
      </c>
    </row>
    <row r="228" spans="1:13">
      <c r="A228" s="93" t="s">
        <v>2099</v>
      </c>
      <c r="B228" s="12" t="s">
        <v>1357</v>
      </c>
      <c r="C228" s="12" t="s">
        <v>382</v>
      </c>
      <c r="D228" s="9" t="s">
        <v>103</v>
      </c>
      <c r="E228" s="15" t="s">
        <v>241</v>
      </c>
      <c r="F228" s="63">
        <v>43378362</v>
      </c>
      <c r="G228" s="63">
        <v>43379042</v>
      </c>
      <c r="H228" s="61" t="s">
        <v>235</v>
      </c>
      <c r="I228" s="8">
        <v>555</v>
      </c>
      <c r="J228" s="17">
        <v>184</v>
      </c>
      <c r="K228" s="12" t="s">
        <v>40</v>
      </c>
      <c r="L228" s="12" t="s">
        <v>716</v>
      </c>
      <c r="M228" s="12" t="s">
        <v>717</v>
      </c>
    </row>
    <row r="229" spans="1:13">
      <c r="A229" s="93"/>
      <c r="B229" s="12" t="s">
        <v>1357</v>
      </c>
      <c r="C229" s="12" t="s">
        <v>385</v>
      </c>
      <c r="D229" s="8" t="s">
        <v>106</v>
      </c>
      <c r="E229" s="14" t="s">
        <v>239</v>
      </c>
      <c r="F229" s="63">
        <v>5813252</v>
      </c>
      <c r="G229" s="63">
        <v>5814051</v>
      </c>
      <c r="H229" s="61" t="s">
        <v>235</v>
      </c>
      <c r="I229" s="8">
        <v>591</v>
      </c>
      <c r="J229" s="16">
        <v>196</v>
      </c>
      <c r="K229" s="12" t="s">
        <v>40</v>
      </c>
      <c r="L229" s="12" t="s">
        <v>722</v>
      </c>
      <c r="M229" s="12" t="s">
        <v>723</v>
      </c>
    </row>
    <row r="230" spans="1:13">
      <c r="A230" s="93"/>
      <c r="B230" s="12" t="s">
        <v>1357</v>
      </c>
      <c r="C230" s="12" t="s">
        <v>388</v>
      </c>
      <c r="D230" s="9" t="s">
        <v>109</v>
      </c>
      <c r="E230" s="20" t="s">
        <v>236</v>
      </c>
      <c r="F230" s="63">
        <v>35584043</v>
      </c>
      <c r="G230" s="63">
        <v>35584980</v>
      </c>
      <c r="H230" s="61" t="s">
        <v>237</v>
      </c>
      <c r="I230" s="8">
        <v>507</v>
      </c>
      <c r="J230" s="17">
        <v>168</v>
      </c>
      <c r="K230" s="12" t="s">
        <v>40</v>
      </c>
      <c r="L230" s="12" t="s">
        <v>728</v>
      </c>
      <c r="M230" s="12" t="s">
        <v>729</v>
      </c>
    </row>
    <row r="231" spans="1:13">
      <c r="A231" s="93"/>
      <c r="B231" s="12" t="s">
        <v>1357</v>
      </c>
      <c r="C231" s="12" t="s">
        <v>384</v>
      </c>
      <c r="D231" s="9" t="s">
        <v>105</v>
      </c>
      <c r="E231" s="20" t="s">
        <v>236</v>
      </c>
      <c r="F231" s="63">
        <v>35706148</v>
      </c>
      <c r="G231" s="63">
        <v>35706837</v>
      </c>
      <c r="H231" s="61" t="s">
        <v>235</v>
      </c>
      <c r="I231" s="8">
        <v>576</v>
      </c>
      <c r="J231" s="17">
        <v>191</v>
      </c>
      <c r="K231" s="12" t="s">
        <v>40</v>
      </c>
      <c r="L231" s="12" t="s">
        <v>720</v>
      </c>
      <c r="M231" s="12" t="s">
        <v>721</v>
      </c>
    </row>
    <row r="232" spans="1:13">
      <c r="A232" s="93"/>
      <c r="B232" s="83" t="s">
        <v>1357</v>
      </c>
      <c r="C232" s="83" t="s">
        <v>386</v>
      </c>
      <c r="D232" s="87" t="s">
        <v>107</v>
      </c>
      <c r="E232" s="88" t="s">
        <v>232</v>
      </c>
      <c r="F232" s="63">
        <v>19577487</v>
      </c>
      <c r="G232" s="63">
        <v>19578373</v>
      </c>
      <c r="H232" s="61" t="s">
        <v>235</v>
      </c>
      <c r="I232" s="8">
        <v>603</v>
      </c>
      <c r="J232" s="17">
        <v>200</v>
      </c>
      <c r="K232" s="12" t="s">
        <v>40</v>
      </c>
      <c r="L232" s="12" t="s">
        <v>724</v>
      </c>
      <c r="M232" s="12" t="s">
        <v>725</v>
      </c>
    </row>
    <row r="233" spans="1:13">
      <c r="A233" s="93"/>
      <c r="B233" s="83" t="s">
        <v>1357</v>
      </c>
      <c r="C233" s="83" t="s">
        <v>387</v>
      </c>
      <c r="D233" s="87" t="s">
        <v>108</v>
      </c>
      <c r="E233" s="88" t="s">
        <v>232</v>
      </c>
      <c r="F233" s="63">
        <v>37492973</v>
      </c>
      <c r="G233" s="63">
        <v>37493782</v>
      </c>
      <c r="H233" s="61" t="s">
        <v>237</v>
      </c>
      <c r="I233" s="8">
        <v>573</v>
      </c>
      <c r="J233" s="17">
        <v>190</v>
      </c>
      <c r="K233" s="12" t="s">
        <v>40</v>
      </c>
      <c r="L233" s="12" t="s">
        <v>726</v>
      </c>
      <c r="M233" s="12" t="s">
        <v>727</v>
      </c>
    </row>
    <row r="234" spans="1:13">
      <c r="A234" s="93"/>
      <c r="B234" s="12" t="s">
        <v>1357</v>
      </c>
      <c r="C234" s="12" t="s">
        <v>381</v>
      </c>
      <c r="D234" s="9" t="s">
        <v>102</v>
      </c>
      <c r="E234" s="15" t="s">
        <v>240</v>
      </c>
      <c r="F234" s="63">
        <v>30526923</v>
      </c>
      <c r="G234" s="63">
        <v>30527690</v>
      </c>
      <c r="H234" s="61" t="s">
        <v>235</v>
      </c>
      <c r="I234" s="8">
        <v>768</v>
      </c>
      <c r="J234" s="17">
        <v>255</v>
      </c>
      <c r="K234" s="12" t="s">
        <v>40</v>
      </c>
      <c r="L234" s="12" t="s">
        <v>714</v>
      </c>
      <c r="M234" s="12" t="s">
        <v>715</v>
      </c>
    </row>
    <row r="235" spans="1:13">
      <c r="A235" s="93"/>
      <c r="B235" s="12" t="s">
        <v>1357</v>
      </c>
      <c r="C235" s="12" t="s">
        <v>383</v>
      </c>
      <c r="D235" s="9" t="s">
        <v>104</v>
      </c>
      <c r="E235" s="15" t="s">
        <v>240</v>
      </c>
      <c r="F235" s="63">
        <v>4644710</v>
      </c>
      <c r="G235" s="63">
        <v>4645347</v>
      </c>
      <c r="H235" s="61" t="s">
        <v>237</v>
      </c>
      <c r="I235" s="8">
        <v>546</v>
      </c>
      <c r="J235" s="17">
        <v>181</v>
      </c>
      <c r="K235" s="12" t="s">
        <v>40</v>
      </c>
      <c r="L235" s="12" t="s">
        <v>718</v>
      </c>
      <c r="M235" s="12" t="s">
        <v>719</v>
      </c>
    </row>
    <row r="236" spans="1:13">
      <c r="A236" s="93"/>
      <c r="B236" s="12" t="s">
        <v>1357</v>
      </c>
      <c r="C236" s="12" t="s">
        <v>389</v>
      </c>
      <c r="D236" s="9" t="s">
        <v>110</v>
      </c>
      <c r="E236" s="15" t="s">
        <v>240</v>
      </c>
      <c r="F236" s="63">
        <v>36552473</v>
      </c>
      <c r="G236" s="63">
        <v>36553396</v>
      </c>
      <c r="H236" s="61" t="s">
        <v>237</v>
      </c>
      <c r="I236" s="8">
        <v>561</v>
      </c>
      <c r="J236" s="17">
        <v>186</v>
      </c>
      <c r="K236" s="12" t="s">
        <v>40</v>
      </c>
      <c r="L236" s="12" t="s">
        <v>730</v>
      </c>
      <c r="M236" s="12" t="s">
        <v>731</v>
      </c>
    </row>
    <row r="237" spans="1:13">
      <c r="A237" s="93"/>
      <c r="B237" s="12" t="s">
        <v>1357</v>
      </c>
      <c r="C237" s="12" t="s">
        <v>380</v>
      </c>
      <c r="D237" s="9" t="s">
        <v>101</v>
      </c>
      <c r="E237" s="15" t="s">
        <v>1358</v>
      </c>
      <c r="F237" s="63">
        <v>71471</v>
      </c>
      <c r="G237" s="63">
        <v>72091</v>
      </c>
      <c r="H237" s="61" t="s">
        <v>237</v>
      </c>
      <c r="I237" s="8">
        <v>621</v>
      </c>
      <c r="J237" s="17">
        <v>206</v>
      </c>
      <c r="K237" s="12" t="s">
        <v>40</v>
      </c>
      <c r="L237" s="12" t="s">
        <v>712</v>
      </c>
      <c r="M237" s="12" t="s">
        <v>713</v>
      </c>
    </row>
    <row r="238" spans="1:13">
      <c r="A238" s="93" t="s">
        <v>2100</v>
      </c>
      <c r="B238" s="12" t="s">
        <v>1251</v>
      </c>
      <c r="C238" s="12" t="s">
        <v>315</v>
      </c>
      <c r="D238" s="12" t="s">
        <v>35</v>
      </c>
      <c r="E238" s="19" t="s">
        <v>241</v>
      </c>
      <c r="F238" s="63">
        <v>12814109</v>
      </c>
      <c r="G238" s="63">
        <v>12815140</v>
      </c>
      <c r="H238" s="61" t="s">
        <v>235</v>
      </c>
      <c r="I238" s="8">
        <v>1032</v>
      </c>
      <c r="J238" s="17">
        <v>343</v>
      </c>
      <c r="K238" s="12" t="s">
        <v>27</v>
      </c>
      <c r="L238" s="12" t="s">
        <v>585</v>
      </c>
      <c r="M238" s="12" t="s">
        <v>586</v>
      </c>
    </row>
    <row r="239" spans="1:13">
      <c r="A239" s="93"/>
      <c r="B239" s="12" t="s">
        <v>1251</v>
      </c>
      <c r="C239" s="12" t="s">
        <v>318</v>
      </c>
      <c r="D239" s="12" t="s">
        <v>38</v>
      </c>
      <c r="E239" s="19" t="s">
        <v>241</v>
      </c>
      <c r="F239" s="63">
        <v>37295634</v>
      </c>
      <c r="G239" s="63">
        <v>37296683</v>
      </c>
      <c r="H239" s="61" t="s">
        <v>235</v>
      </c>
      <c r="I239" s="8">
        <v>1050</v>
      </c>
      <c r="J239" s="17">
        <v>349</v>
      </c>
      <c r="K239" s="12" t="s">
        <v>27</v>
      </c>
      <c r="L239" s="12" t="s">
        <v>591</v>
      </c>
      <c r="M239" s="12" t="s">
        <v>592</v>
      </c>
    </row>
    <row r="240" spans="1:13">
      <c r="A240" s="93"/>
      <c r="B240" s="12" t="s">
        <v>1251</v>
      </c>
      <c r="C240" s="12" t="s">
        <v>314</v>
      </c>
      <c r="D240" s="12" t="s">
        <v>34</v>
      </c>
      <c r="E240" s="19" t="s">
        <v>242</v>
      </c>
      <c r="F240" s="63">
        <v>40557372</v>
      </c>
      <c r="G240" s="63">
        <v>40558376</v>
      </c>
      <c r="H240" s="61" t="s">
        <v>235</v>
      </c>
      <c r="I240" s="8">
        <v>1005</v>
      </c>
      <c r="J240" s="17">
        <v>334</v>
      </c>
      <c r="K240" s="12" t="s">
        <v>27</v>
      </c>
      <c r="L240" s="12" t="s">
        <v>583</v>
      </c>
      <c r="M240" s="12" t="s">
        <v>584</v>
      </c>
    </row>
    <row r="241" spans="1:13">
      <c r="A241" s="93"/>
      <c r="B241" s="12" t="s">
        <v>1251</v>
      </c>
      <c r="C241" s="12" t="s">
        <v>316</v>
      </c>
      <c r="D241" s="12" t="s">
        <v>36</v>
      </c>
      <c r="E241" s="19" t="s">
        <v>239</v>
      </c>
      <c r="F241" s="63">
        <v>24848217</v>
      </c>
      <c r="G241" s="63">
        <v>24849242</v>
      </c>
      <c r="H241" s="61" t="s">
        <v>235</v>
      </c>
      <c r="I241" s="8">
        <v>1026</v>
      </c>
      <c r="J241" s="17">
        <v>341</v>
      </c>
      <c r="K241" s="12" t="s">
        <v>27</v>
      </c>
      <c r="L241" s="12" t="s">
        <v>587</v>
      </c>
      <c r="M241" s="12" t="s">
        <v>588</v>
      </c>
    </row>
    <row r="242" spans="1:13">
      <c r="A242" s="93"/>
      <c r="B242" s="83" t="s">
        <v>1251</v>
      </c>
      <c r="C242" s="83" t="s">
        <v>311</v>
      </c>
      <c r="D242" s="87" t="s">
        <v>31</v>
      </c>
      <c r="E242" s="85" t="s">
        <v>243</v>
      </c>
      <c r="F242" s="63">
        <v>24765387</v>
      </c>
      <c r="G242" s="63">
        <v>24766391</v>
      </c>
      <c r="H242" s="61" t="s">
        <v>235</v>
      </c>
      <c r="I242" s="8">
        <v>1005</v>
      </c>
      <c r="J242" s="17">
        <v>334</v>
      </c>
      <c r="K242" s="12" t="s">
        <v>27</v>
      </c>
      <c r="L242" s="12" t="s">
        <v>577</v>
      </c>
      <c r="M242" s="12" t="s">
        <v>578</v>
      </c>
    </row>
    <row r="243" spans="1:13">
      <c r="A243" s="93"/>
      <c r="B243" s="83" t="s">
        <v>1251</v>
      </c>
      <c r="C243" s="83" t="s">
        <v>312</v>
      </c>
      <c r="D243" s="87" t="s">
        <v>32</v>
      </c>
      <c r="E243" s="85" t="s">
        <v>243</v>
      </c>
      <c r="F243" s="63">
        <v>24768726</v>
      </c>
      <c r="G243" s="63">
        <v>24769727</v>
      </c>
      <c r="H243" s="61" t="s">
        <v>235</v>
      </c>
      <c r="I243" s="8">
        <v>1002</v>
      </c>
      <c r="J243" s="17">
        <v>333</v>
      </c>
      <c r="K243" s="12" t="s">
        <v>27</v>
      </c>
      <c r="L243" s="12" t="s">
        <v>579</v>
      </c>
      <c r="M243" s="12" t="s">
        <v>580</v>
      </c>
    </row>
    <row r="244" spans="1:13">
      <c r="A244" s="93"/>
      <c r="B244" s="83" t="s">
        <v>1251</v>
      </c>
      <c r="C244" s="83" t="s">
        <v>310</v>
      </c>
      <c r="D244" s="87" t="s">
        <v>30</v>
      </c>
      <c r="E244" s="85" t="s">
        <v>243</v>
      </c>
      <c r="F244" s="63">
        <v>24982407</v>
      </c>
      <c r="G244" s="63">
        <v>24983453</v>
      </c>
      <c r="H244" s="61" t="s">
        <v>237</v>
      </c>
      <c r="I244" s="8">
        <v>1047</v>
      </c>
      <c r="J244" s="17">
        <v>348</v>
      </c>
      <c r="K244" s="12" t="s">
        <v>27</v>
      </c>
      <c r="L244" s="12" t="s">
        <v>575</v>
      </c>
      <c r="M244" s="12" t="s">
        <v>576</v>
      </c>
    </row>
    <row r="245" spans="1:13">
      <c r="A245" s="93"/>
      <c r="B245" s="83" t="s">
        <v>1251</v>
      </c>
      <c r="C245" s="83" t="s">
        <v>309</v>
      </c>
      <c r="D245" s="84" t="s">
        <v>29</v>
      </c>
      <c r="E245" s="85" t="s">
        <v>243</v>
      </c>
      <c r="F245" s="63">
        <v>13067029</v>
      </c>
      <c r="G245" s="63">
        <v>13070207</v>
      </c>
      <c r="H245" s="61" t="s">
        <v>237</v>
      </c>
      <c r="I245" s="8">
        <v>1383</v>
      </c>
      <c r="J245" s="16">
        <v>460</v>
      </c>
      <c r="K245" s="12" t="s">
        <v>27</v>
      </c>
      <c r="L245" s="12" t="s">
        <v>573</v>
      </c>
      <c r="M245" s="12" t="s">
        <v>574</v>
      </c>
    </row>
    <row r="246" spans="1:13">
      <c r="A246" s="93"/>
      <c r="B246" s="12" t="s">
        <v>1251</v>
      </c>
      <c r="C246" s="12" t="s">
        <v>317</v>
      </c>
      <c r="D246" s="12" t="s">
        <v>37</v>
      </c>
      <c r="E246" s="19" t="s">
        <v>232</v>
      </c>
      <c r="F246" s="63">
        <v>38298531</v>
      </c>
      <c r="G246" s="63">
        <v>38299553</v>
      </c>
      <c r="H246" s="61" t="s">
        <v>237</v>
      </c>
      <c r="I246" s="8">
        <v>1023</v>
      </c>
      <c r="J246" s="17">
        <v>340</v>
      </c>
      <c r="K246" s="12" t="s">
        <v>27</v>
      </c>
      <c r="L246" s="12" t="s">
        <v>589</v>
      </c>
      <c r="M246" s="12" t="s">
        <v>590</v>
      </c>
    </row>
    <row r="247" spans="1:13">
      <c r="A247" s="93"/>
      <c r="B247" s="12" t="s">
        <v>1251</v>
      </c>
      <c r="C247" s="12" t="s">
        <v>307</v>
      </c>
      <c r="D247" s="8" t="s">
        <v>26</v>
      </c>
      <c r="E247" s="14" t="s">
        <v>1358</v>
      </c>
      <c r="F247" s="63">
        <v>80891</v>
      </c>
      <c r="G247" s="63">
        <v>81913</v>
      </c>
      <c r="H247" s="61" t="s">
        <v>237</v>
      </c>
      <c r="I247" s="8">
        <v>1023</v>
      </c>
      <c r="J247" s="16">
        <v>340</v>
      </c>
      <c r="K247" s="12" t="s">
        <v>27</v>
      </c>
      <c r="L247" s="12" t="s">
        <v>569</v>
      </c>
      <c r="M247" s="12" t="s">
        <v>570</v>
      </c>
    </row>
    <row r="248" spans="1:13">
      <c r="A248" s="93"/>
      <c r="B248" s="12" t="s">
        <v>1251</v>
      </c>
      <c r="C248" s="12" t="s">
        <v>308</v>
      </c>
      <c r="D248" s="9" t="s">
        <v>28</v>
      </c>
      <c r="E248" s="15" t="s">
        <v>1358</v>
      </c>
      <c r="F248" s="63">
        <v>223405</v>
      </c>
      <c r="G248" s="63">
        <v>224451</v>
      </c>
      <c r="H248" s="61" t="s">
        <v>237</v>
      </c>
      <c r="I248" s="8">
        <v>1047</v>
      </c>
      <c r="J248" s="17">
        <v>348</v>
      </c>
      <c r="K248" s="12" t="s">
        <v>27</v>
      </c>
      <c r="L248" s="12" t="s">
        <v>571</v>
      </c>
      <c r="M248" s="12" t="s">
        <v>572</v>
      </c>
    </row>
    <row r="249" spans="1:13">
      <c r="A249" s="93"/>
      <c r="B249" s="12" t="s">
        <v>1251</v>
      </c>
      <c r="C249" s="12" t="s">
        <v>505</v>
      </c>
      <c r="D249" s="12" t="s">
        <v>227</v>
      </c>
      <c r="E249" s="19" t="s">
        <v>1358</v>
      </c>
      <c r="F249" s="63">
        <v>408962</v>
      </c>
      <c r="G249" s="63">
        <v>409564</v>
      </c>
      <c r="H249" s="61" t="s">
        <v>235</v>
      </c>
      <c r="I249" s="8">
        <v>603</v>
      </c>
      <c r="J249" s="17">
        <v>200</v>
      </c>
      <c r="K249" s="12" t="s">
        <v>40</v>
      </c>
      <c r="L249" s="12" t="s">
        <v>958</v>
      </c>
      <c r="M249" s="12" t="s">
        <v>959</v>
      </c>
    </row>
    <row r="250" spans="1:13">
      <c r="A250" s="93"/>
      <c r="B250" s="12" t="s">
        <v>1251</v>
      </c>
      <c r="C250" s="12" t="s">
        <v>313</v>
      </c>
      <c r="D250" s="12" t="s">
        <v>33</v>
      </c>
      <c r="E250" s="19" t="s">
        <v>1358</v>
      </c>
      <c r="F250" s="63">
        <v>720444</v>
      </c>
      <c r="G250" s="63" t="s">
        <v>246</v>
      </c>
      <c r="H250" s="61" t="s">
        <v>237</v>
      </c>
      <c r="I250" s="8">
        <v>1116</v>
      </c>
      <c r="J250" s="17">
        <v>371</v>
      </c>
      <c r="K250" s="12" t="s">
        <v>27</v>
      </c>
      <c r="L250" s="12" t="s">
        <v>582</v>
      </c>
      <c r="M250" s="12" t="s">
        <v>581</v>
      </c>
    </row>
    <row r="251" spans="1:13">
      <c r="A251" s="93" t="s">
        <v>2101</v>
      </c>
      <c r="B251" s="83" t="s">
        <v>1280</v>
      </c>
      <c r="C251" s="83" t="s">
        <v>466</v>
      </c>
      <c r="D251" s="83" t="s">
        <v>247</v>
      </c>
      <c r="E251" s="89" t="s">
        <v>232</v>
      </c>
      <c r="F251" s="63">
        <v>4800216</v>
      </c>
      <c r="G251" s="63">
        <v>4801278</v>
      </c>
      <c r="H251" s="61" t="s">
        <v>235</v>
      </c>
      <c r="I251" s="8">
        <v>639</v>
      </c>
      <c r="J251" s="17">
        <v>212</v>
      </c>
      <c r="K251" s="12" t="s">
        <v>40</v>
      </c>
      <c r="L251" s="12" t="s">
        <v>883</v>
      </c>
      <c r="M251" s="12" t="s">
        <v>884</v>
      </c>
    </row>
    <row r="252" spans="1:13">
      <c r="A252" s="93"/>
      <c r="B252" s="83" t="s">
        <v>1280</v>
      </c>
      <c r="C252" s="83" t="s">
        <v>467</v>
      </c>
      <c r="D252" s="87" t="s">
        <v>189</v>
      </c>
      <c r="E252" s="88" t="s">
        <v>232</v>
      </c>
      <c r="F252" s="63">
        <v>4813345</v>
      </c>
      <c r="G252" s="63">
        <v>4813785</v>
      </c>
      <c r="H252" s="61" t="s">
        <v>235</v>
      </c>
      <c r="I252" s="8">
        <v>273</v>
      </c>
      <c r="J252" s="17">
        <v>90</v>
      </c>
      <c r="K252" s="12" t="s">
        <v>40</v>
      </c>
      <c r="L252" s="12" t="s">
        <v>885</v>
      </c>
      <c r="M252" s="12" t="s">
        <v>886</v>
      </c>
    </row>
    <row r="255" spans="1:13">
      <c r="A255" s="91" t="s">
        <v>2105</v>
      </c>
    </row>
  </sheetData>
  <sortState ref="B3:M252">
    <sortCondition ref="B3:B252"/>
  </sortState>
  <mergeCells count="14">
    <mergeCell ref="A238:A250"/>
    <mergeCell ref="A251:A252"/>
    <mergeCell ref="A150:A168"/>
    <mergeCell ref="A169:A178"/>
    <mergeCell ref="A179:A203"/>
    <mergeCell ref="A204:A208"/>
    <mergeCell ref="A209:A227"/>
    <mergeCell ref="A228:A237"/>
    <mergeCell ref="A94:A149"/>
    <mergeCell ref="A3:A10"/>
    <mergeCell ref="A11:A19"/>
    <mergeCell ref="A21:A53"/>
    <mergeCell ref="A54:A76"/>
    <mergeCell ref="A77:A9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C157"/>
  <sheetViews>
    <sheetView topLeftCell="A94" workbookViewId="0">
      <selection activeCell="A164" sqref="A164"/>
    </sheetView>
  </sheetViews>
  <sheetFormatPr defaultRowHeight="14.4"/>
  <cols>
    <col min="1" max="1" width="32.77734375" bestFit="1" customWidth="1"/>
    <col min="2" max="2" width="35" bestFit="1" customWidth="1"/>
    <col min="3" max="3" width="77.5546875" bestFit="1" customWidth="1"/>
  </cols>
  <sheetData>
    <row r="1" spans="1:3" ht="15.6">
      <c r="A1" s="60" t="s">
        <v>2109</v>
      </c>
    </row>
    <row r="2" spans="1:3" s="70" customFormat="1" ht="15.6">
      <c r="A2" s="68" t="s">
        <v>987</v>
      </c>
      <c r="B2" s="69" t="s">
        <v>981</v>
      </c>
      <c r="C2" s="68" t="s">
        <v>972</v>
      </c>
    </row>
    <row r="3" spans="1:3" ht="15.6">
      <c r="A3" s="10" t="s">
        <v>967</v>
      </c>
      <c r="B3" s="56" t="s">
        <v>986</v>
      </c>
      <c r="C3" s="10" t="s">
        <v>970</v>
      </c>
    </row>
    <row r="4" spans="1:3" ht="15.6">
      <c r="A4" s="10" t="s">
        <v>973</v>
      </c>
      <c r="B4" s="57"/>
      <c r="C4" s="10" t="s">
        <v>976</v>
      </c>
    </row>
    <row r="5" spans="1:3" ht="15.6">
      <c r="A5" s="10" t="s">
        <v>977</v>
      </c>
      <c r="B5" s="57"/>
      <c r="C5" s="10" t="s">
        <v>980</v>
      </c>
    </row>
    <row r="6" spans="1:3" ht="15.6">
      <c r="A6" s="10" t="s">
        <v>982</v>
      </c>
      <c r="B6" s="58"/>
      <c r="C6" s="10" t="s">
        <v>985</v>
      </c>
    </row>
    <row r="7" spans="1:3" ht="15.6">
      <c r="A7" s="10" t="s">
        <v>989</v>
      </c>
      <c r="B7" s="58"/>
      <c r="C7" s="10" t="s">
        <v>992</v>
      </c>
    </row>
    <row r="8" spans="1:3" ht="15.6">
      <c r="A8" s="10" t="s">
        <v>993</v>
      </c>
      <c r="B8" s="56" t="s">
        <v>997</v>
      </c>
      <c r="C8" s="10" t="s">
        <v>996</v>
      </c>
    </row>
    <row r="9" spans="1:3" ht="15.6">
      <c r="A9" s="10" t="s">
        <v>998</v>
      </c>
      <c r="B9" s="58"/>
      <c r="C9" s="10" t="s">
        <v>1001</v>
      </c>
    </row>
    <row r="10" spans="1:3" ht="15.6">
      <c r="A10" s="10" t="s">
        <v>1002</v>
      </c>
      <c r="B10" s="58"/>
      <c r="C10" s="10" t="s">
        <v>1005</v>
      </c>
    </row>
    <row r="11" spans="1:3" ht="15.6">
      <c r="A11" s="10" t="s">
        <v>1006</v>
      </c>
      <c r="B11" s="58"/>
      <c r="C11" s="10" t="s">
        <v>1009</v>
      </c>
    </row>
    <row r="12" spans="1:3" ht="15.6">
      <c r="A12" s="10" t="s">
        <v>1011</v>
      </c>
      <c r="B12" s="56" t="s">
        <v>1010</v>
      </c>
      <c r="C12" s="10" t="s">
        <v>1014</v>
      </c>
    </row>
    <row r="13" spans="1:3" ht="15.6">
      <c r="A13" s="10" t="s">
        <v>1015</v>
      </c>
      <c r="B13" s="58"/>
      <c r="C13" s="10" t="s">
        <v>1018</v>
      </c>
    </row>
    <row r="14" spans="1:3" ht="15.6">
      <c r="A14" s="10" t="s">
        <v>1020</v>
      </c>
      <c r="B14" s="56" t="s">
        <v>1019</v>
      </c>
      <c r="C14" s="10" t="s">
        <v>1023</v>
      </c>
    </row>
    <row r="15" spans="1:3" ht="15.6">
      <c r="A15" s="10" t="s">
        <v>1024</v>
      </c>
      <c r="B15" s="58"/>
      <c r="C15" s="10" t="s">
        <v>1027</v>
      </c>
    </row>
    <row r="16" spans="1:3" ht="15.6">
      <c r="A16" s="10" t="s">
        <v>1028</v>
      </c>
      <c r="B16" s="58"/>
      <c r="C16" s="10" t="s">
        <v>1031</v>
      </c>
    </row>
    <row r="17" spans="1:3" ht="15.6">
      <c r="A17" s="10" t="s">
        <v>1032</v>
      </c>
      <c r="B17" s="58"/>
      <c r="C17" s="10" t="s">
        <v>1035</v>
      </c>
    </row>
    <row r="18" spans="1:3" ht="15.6">
      <c r="A18" s="10" t="s">
        <v>1036</v>
      </c>
      <c r="B18" s="58"/>
      <c r="C18" s="10" t="s">
        <v>1039</v>
      </c>
    </row>
    <row r="19" spans="1:3" ht="15.6">
      <c r="A19" s="10" t="s">
        <v>1041</v>
      </c>
      <c r="B19" s="56" t="s">
        <v>1040</v>
      </c>
      <c r="C19" s="10" t="s">
        <v>1044</v>
      </c>
    </row>
    <row r="20" spans="1:3" ht="15.6">
      <c r="A20" s="10" t="s">
        <v>1045</v>
      </c>
      <c r="B20" s="58"/>
      <c r="C20" s="10" t="s">
        <v>1048</v>
      </c>
    </row>
    <row r="21" spans="1:3" ht="15.6">
      <c r="A21" s="10" t="s">
        <v>1049</v>
      </c>
      <c r="B21" s="58"/>
      <c r="C21" s="10" t="s">
        <v>1052</v>
      </c>
    </row>
    <row r="22" spans="1:3" ht="15.6">
      <c r="A22" s="10" t="s">
        <v>1053</v>
      </c>
      <c r="B22" s="58"/>
      <c r="C22" s="10" t="s">
        <v>1056</v>
      </c>
    </row>
    <row r="23" spans="1:3" ht="15.6">
      <c r="A23" s="10" t="s">
        <v>1057</v>
      </c>
      <c r="B23" s="58"/>
      <c r="C23" s="10" t="s">
        <v>1060</v>
      </c>
    </row>
    <row r="24" spans="1:3" ht="15.6">
      <c r="A24" s="10" t="s">
        <v>1062</v>
      </c>
      <c r="B24" s="56" t="s">
        <v>1061</v>
      </c>
      <c r="C24" s="10" t="s">
        <v>1065</v>
      </c>
    </row>
    <row r="25" spans="1:3" ht="15.6">
      <c r="A25" s="10" t="s">
        <v>1066</v>
      </c>
      <c r="B25" s="58"/>
      <c r="C25" s="10" t="s">
        <v>1069</v>
      </c>
    </row>
    <row r="26" spans="1:3" ht="15.6">
      <c r="A26" s="10" t="s">
        <v>1070</v>
      </c>
      <c r="B26" s="58"/>
      <c r="C26" s="10" t="s">
        <v>1073</v>
      </c>
    </row>
    <row r="27" spans="1:3" ht="15.6">
      <c r="A27" s="10" t="s">
        <v>1074</v>
      </c>
      <c r="B27" s="58"/>
      <c r="C27" s="10" t="s">
        <v>1077</v>
      </c>
    </row>
    <row r="28" spans="1:3" ht="15.6">
      <c r="A28" s="10" t="s">
        <v>1078</v>
      </c>
      <c r="B28" s="58"/>
      <c r="C28" s="10" t="s">
        <v>1081</v>
      </c>
    </row>
    <row r="29" spans="1:3" ht="15.6">
      <c r="A29" s="10" t="s">
        <v>1082</v>
      </c>
      <c r="B29" s="56" t="s">
        <v>1086</v>
      </c>
      <c r="C29" s="10" t="s">
        <v>1085</v>
      </c>
    </row>
    <row r="30" spans="1:3" ht="15.6">
      <c r="A30" s="10" t="s">
        <v>1087</v>
      </c>
      <c r="B30" s="58"/>
      <c r="C30" s="10" t="s">
        <v>1090</v>
      </c>
    </row>
    <row r="31" spans="1:3" ht="15.6">
      <c r="A31" s="10" t="s">
        <v>1091</v>
      </c>
      <c r="B31" s="58"/>
      <c r="C31" s="10" t="s">
        <v>1094</v>
      </c>
    </row>
    <row r="32" spans="1:3" ht="15.6">
      <c r="A32" s="10" t="s">
        <v>1095</v>
      </c>
      <c r="B32" s="58"/>
      <c r="C32" s="10" t="s">
        <v>1098</v>
      </c>
    </row>
    <row r="33" spans="1:3" ht="15.6">
      <c r="A33" s="10" t="s">
        <v>1099</v>
      </c>
      <c r="B33" s="58"/>
      <c r="C33" s="10" t="s">
        <v>1102</v>
      </c>
    </row>
    <row r="34" spans="1:3" ht="15.6">
      <c r="A34" s="10" t="s">
        <v>1104</v>
      </c>
      <c r="B34" s="56" t="s">
        <v>1103</v>
      </c>
      <c r="C34" s="10" t="s">
        <v>1107</v>
      </c>
    </row>
    <row r="35" spans="1:3" ht="15.6">
      <c r="A35" s="10" t="s">
        <v>1108</v>
      </c>
      <c r="B35" s="58"/>
      <c r="C35" s="10" t="s">
        <v>1111</v>
      </c>
    </row>
    <row r="36" spans="1:3" ht="15.6">
      <c r="A36" s="10" t="s">
        <v>1112</v>
      </c>
      <c r="B36" s="58"/>
      <c r="C36" s="10" t="s">
        <v>1115</v>
      </c>
    </row>
    <row r="37" spans="1:3" ht="15.6">
      <c r="A37" s="10" t="s">
        <v>1116</v>
      </c>
      <c r="B37" s="58"/>
      <c r="C37" s="10" t="s">
        <v>1119</v>
      </c>
    </row>
    <row r="38" spans="1:3" ht="15.6">
      <c r="A38" s="10" t="s">
        <v>1121</v>
      </c>
      <c r="B38" s="56" t="s">
        <v>1120</v>
      </c>
      <c r="C38" s="10" t="s">
        <v>1124</v>
      </c>
    </row>
    <row r="39" spans="1:3" ht="15.6">
      <c r="A39" s="10" t="s">
        <v>1125</v>
      </c>
      <c r="B39" s="58"/>
      <c r="C39" s="10" t="s">
        <v>1128</v>
      </c>
    </row>
    <row r="40" spans="1:3" ht="15.6">
      <c r="A40" s="10" t="s">
        <v>1129</v>
      </c>
      <c r="B40" s="58"/>
      <c r="C40" s="10" t="s">
        <v>1132</v>
      </c>
    </row>
    <row r="41" spans="1:3" ht="15.6">
      <c r="A41" s="10" t="s">
        <v>1133</v>
      </c>
      <c r="B41" s="58"/>
      <c r="C41" s="10" t="s">
        <v>1136</v>
      </c>
    </row>
    <row r="42" spans="1:3" ht="15.6">
      <c r="A42" s="10" t="s">
        <v>1137</v>
      </c>
      <c r="B42" s="58"/>
      <c r="C42" s="10" t="s">
        <v>1140</v>
      </c>
    </row>
    <row r="43" spans="1:3" ht="15.6">
      <c r="A43" s="10" t="s">
        <v>1142</v>
      </c>
      <c r="B43" s="56" t="s">
        <v>1141</v>
      </c>
      <c r="C43" s="10" t="s">
        <v>1145</v>
      </c>
    </row>
    <row r="44" spans="1:3" ht="15.6">
      <c r="A44" s="10" t="s">
        <v>1146</v>
      </c>
      <c r="B44" s="58"/>
      <c r="C44" s="10" t="s">
        <v>1149</v>
      </c>
    </row>
    <row r="45" spans="1:3" ht="15.6">
      <c r="A45" s="10" t="s">
        <v>1150</v>
      </c>
      <c r="B45" s="58"/>
      <c r="C45" s="10" t="s">
        <v>1153</v>
      </c>
    </row>
    <row r="46" spans="1:3" ht="15.6">
      <c r="A46" s="10" t="s">
        <v>1154</v>
      </c>
      <c r="B46" s="58"/>
      <c r="C46" s="10" t="s">
        <v>1157</v>
      </c>
    </row>
    <row r="47" spans="1:3" ht="15.6">
      <c r="A47" s="10" t="s">
        <v>1158</v>
      </c>
      <c r="B47" s="58"/>
      <c r="C47" s="10" t="s">
        <v>1159</v>
      </c>
    </row>
    <row r="48" spans="1:3" ht="15.6">
      <c r="A48" s="10" t="s">
        <v>1161</v>
      </c>
      <c r="B48" s="56" t="s">
        <v>1160</v>
      </c>
      <c r="C48" s="10" t="s">
        <v>1164</v>
      </c>
    </row>
    <row r="49" spans="1:3" ht="15.6">
      <c r="A49" s="10" t="s">
        <v>1165</v>
      </c>
      <c r="B49" s="58"/>
      <c r="C49" s="10" t="s">
        <v>1168</v>
      </c>
    </row>
    <row r="50" spans="1:3" ht="15.6">
      <c r="A50" s="10" t="s">
        <v>1169</v>
      </c>
      <c r="B50" s="58"/>
      <c r="C50" s="10" t="s">
        <v>1172</v>
      </c>
    </row>
    <row r="51" spans="1:3" ht="15.6">
      <c r="A51" s="10" t="s">
        <v>1173</v>
      </c>
      <c r="B51" s="58"/>
      <c r="C51" s="10" t="s">
        <v>1176</v>
      </c>
    </row>
    <row r="52" spans="1:3" ht="15.6">
      <c r="A52" s="10" t="s">
        <v>1179</v>
      </c>
      <c r="B52" s="58"/>
      <c r="C52" s="10" t="s">
        <v>1180</v>
      </c>
    </row>
    <row r="53" spans="1:3" ht="15.6">
      <c r="A53" s="10" t="s">
        <v>1182</v>
      </c>
      <c r="B53" s="56" t="s">
        <v>1181</v>
      </c>
      <c r="C53" s="10" t="s">
        <v>1185</v>
      </c>
    </row>
    <row r="54" spans="1:3" ht="15.6">
      <c r="A54" s="10" t="s">
        <v>1186</v>
      </c>
      <c r="B54" s="58"/>
      <c r="C54" s="10" t="s">
        <v>1189</v>
      </c>
    </row>
    <row r="55" spans="1:3" ht="15.6">
      <c r="A55" s="10" t="s">
        <v>1190</v>
      </c>
      <c r="B55" s="58"/>
      <c r="C55" s="10" t="s">
        <v>1193</v>
      </c>
    </row>
    <row r="56" spans="1:3" ht="15.6">
      <c r="A56" s="10" t="s">
        <v>1194</v>
      </c>
      <c r="B56" s="58"/>
      <c r="C56" s="10" t="s">
        <v>1197</v>
      </c>
    </row>
    <row r="57" spans="1:3" ht="15.6">
      <c r="A57" s="10" t="s">
        <v>1198</v>
      </c>
      <c r="B57" s="56" t="s">
        <v>40</v>
      </c>
      <c r="C57" s="10" t="s">
        <v>1201</v>
      </c>
    </row>
    <row r="58" spans="1:3" ht="15.6">
      <c r="A58" s="10" t="s">
        <v>1202</v>
      </c>
      <c r="B58" s="58"/>
      <c r="C58" s="10" t="s">
        <v>1204</v>
      </c>
    </row>
    <row r="59" spans="1:3" ht="15.6">
      <c r="A59" s="10" t="s">
        <v>1205</v>
      </c>
      <c r="B59" s="58"/>
      <c r="C59" s="10" t="s">
        <v>1208</v>
      </c>
    </row>
    <row r="60" spans="1:3" ht="15.6">
      <c r="A60" s="10" t="s">
        <v>1209</v>
      </c>
      <c r="B60" s="58"/>
      <c r="C60" s="10" t="s">
        <v>1211</v>
      </c>
    </row>
    <row r="61" spans="1:3" ht="15.6">
      <c r="A61" s="10" t="s">
        <v>1216</v>
      </c>
      <c r="B61" s="58"/>
      <c r="C61" s="10" t="s">
        <v>1219</v>
      </c>
    </row>
    <row r="62" spans="1:3" ht="15.6">
      <c r="A62" s="10" t="s">
        <v>1220</v>
      </c>
      <c r="B62" s="58"/>
      <c r="C62" s="10" t="s">
        <v>1222</v>
      </c>
    </row>
    <row r="63" spans="1:3" ht="15.6">
      <c r="A63" s="10" t="s">
        <v>1223</v>
      </c>
      <c r="B63" s="58"/>
      <c r="C63" s="10" t="s">
        <v>1226</v>
      </c>
    </row>
    <row r="64" spans="1:3" ht="15.6">
      <c r="A64" s="10" t="s">
        <v>1227</v>
      </c>
      <c r="B64" s="58"/>
      <c r="C64" s="10" t="s">
        <v>1229</v>
      </c>
    </row>
    <row r="65" spans="1:3" ht="15.6">
      <c r="A65" s="10" t="s">
        <v>1230</v>
      </c>
      <c r="B65" s="58"/>
      <c r="C65" s="10" t="s">
        <v>1233</v>
      </c>
    </row>
    <row r="66" spans="1:3" ht="15.6">
      <c r="A66" s="10" t="s">
        <v>1234</v>
      </c>
      <c r="B66" s="58"/>
      <c r="C66" s="10" t="s">
        <v>1236</v>
      </c>
    </row>
    <row r="67" spans="1:3" ht="15.6">
      <c r="A67" s="10" t="s">
        <v>1237</v>
      </c>
      <c r="B67" s="58"/>
      <c r="C67" s="10" t="s">
        <v>1240</v>
      </c>
    </row>
    <row r="68" spans="1:3" ht="15.6">
      <c r="A68" s="10" t="s">
        <v>1241</v>
      </c>
      <c r="B68" s="58"/>
      <c r="C68" s="10" t="s">
        <v>1244</v>
      </c>
    </row>
    <row r="69" spans="1:3" ht="15.6">
      <c r="A69" s="10" t="s">
        <v>1245</v>
      </c>
      <c r="B69" s="58"/>
      <c r="C69" s="10" t="s">
        <v>1248</v>
      </c>
    </row>
    <row r="70" spans="1:3" ht="15.6">
      <c r="A70" s="10" t="s">
        <v>1212</v>
      </c>
      <c r="B70" s="58"/>
      <c r="C70" s="10" t="s">
        <v>1215</v>
      </c>
    </row>
    <row r="71" spans="1:3" ht="15.6">
      <c r="A71" s="10" t="s">
        <v>1249</v>
      </c>
      <c r="B71" s="58"/>
      <c r="C71" s="10" t="s">
        <v>1250</v>
      </c>
    </row>
    <row r="72" spans="1:3" ht="15.6">
      <c r="A72" s="10" t="s">
        <v>1252</v>
      </c>
      <c r="B72" s="56" t="s">
        <v>1251</v>
      </c>
      <c r="C72" s="10" t="s">
        <v>1255</v>
      </c>
    </row>
    <row r="73" spans="1:3" ht="15.6">
      <c r="A73" s="10" t="s">
        <v>1256</v>
      </c>
      <c r="B73" s="58"/>
      <c r="C73" s="10" t="s">
        <v>1259</v>
      </c>
    </row>
    <row r="74" spans="1:3" ht="15.6">
      <c r="A74" s="10" t="s">
        <v>1260</v>
      </c>
      <c r="B74" s="58"/>
      <c r="C74" s="10" t="s">
        <v>1263</v>
      </c>
    </row>
    <row r="75" spans="1:3" ht="15.6">
      <c r="A75" s="10" t="s">
        <v>1264</v>
      </c>
      <c r="B75" s="58"/>
      <c r="C75" s="10" t="s">
        <v>1267</v>
      </c>
    </row>
    <row r="76" spans="1:3" ht="15.6">
      <c r="A76" s="10" t="s">
        <v>1268</v>
      </c>
      <c r="B76" s="58"/>
      <c r="C76" s="10" t="s">
        <v>1269</v>
      </c>
    </row>
    <row r="77" spans="1:3" ht="15.6">
      <c r="A77" s="10" t="s">
        <v>1270</v>
      </c>
      <c r="B77" s="58"/>
      <c r="C77" s="10" t="s">
        <v>1271</v>
      </c>
    </row>
    <row r="78" spans="1:3" ht="15.6">
      <c r="A78" s="10" t="s">
        <v>1272</v>
      </c>
      <c r="B78" s="58"/>
      <c r="C78" s="10" t="s">
        <v>1275</v>
      </c>
    </row>
    <row r="79" spans="1:3" ht="15.6">
      <c r="A79" s="10" t="s">
        <v>1276</v>
      </c>
      <c r="B79" s="56" t="s">
        <v>1280</v>
      </c>
      <c r="C79" s="10" t="s">
        <v>1279</v>
      </c>
    </row>
    <row r="80" spans="1:3" s="70" customFormat="1" ht="15.6">
      <c r="A80" s="68" t="s">
        <v>971</v>
      </c>
      <c r="B80" s="68" t="s">
        <v>988</v>
      </c>
      <c r="C80" s="68" t="s">
        <v>972</v>
      </c>
    </row>
    <row r="81" spans="1:3" ht="15.6">
      <c r="A81" s="10" t="s">
        <v>969</v>
      </c>
      <c r="B81" s="10" t="s">
        <v>968</v>
      </c>
      <c r="C81" s="10" t="s">
        <v>1281</v>
      </c>
    </row>
    <row r="82" spans="1:3" ht="15.6">
      <c r="A82" s="10" t="s">
        <v>975</v>
      </c>
      <c r="B82" s="10" t="s">
        <v>974</v>
      </c>
      <c r="C82" s="10" t="s">
        <v>1282</v>
      </c>
    </row>
    <row r="83" spans="1:3" ht="15.6">
      <c r="A83" s="10" t="s">
        <v>979</v>
      </c>
      <c r="B83" s="10" t="s">
        <v>978</v>
      </c>
      <c r="C83" s="10" t="s">
        <v>949</v>
      </c>
    </row>
    <row r="84" spans="1:3" ht="15.6">
      <c r="A84" s="10" t="s">
        <v>984</v>
      </c>
      <c r="B84" s="10" t="s">
        <v>983</v>
      </c>
      <c r="C84" s="10" t="s">
        <v>1283</v>
      </c>
    </row>
    <row r="85" spans="1:3" ht="15.6">
      <c r="A85" s="10" t="s">
        <v>991</v>
      </c>
      <c r="B85" s="10" t="s">
        <v>990</v>
      </c>
      <c r="C85" s="10" t="s">
        <v>1284</v>
      </c>
    </row>
    <row r="86" spans="1:3" ht="15.6">
      <c r="A86" s="10" t="s">
        <v>995</v>
      </c>
      <c r="B86" s="10" t="s">
        <v>994</v>
      </c>
      <c r="C86" s="10" t="s">
        <v>1285</v>
      </c>
    </row>
    <row r="87" spans="1:3" ht="15.6">
      <c r="A87" s="10" t="s">
        <v>1000</v>
      </c>
      <c r="B87" s="10" t="s">
        <v>999</v>
      </c>
      <c r="C87" s="10" t="s">
        <v>1286</v>
      </c>
    </row>
    <row r="88" spans="1:3" ht="15.6">
      <c r="A88" s="10" t="s">
        <v>1004</v>
      </c>
      <c r="B88" s="10" t="s">
        <v>1003</v>
      </c>
      <c r="C88" s="10" t="s">
        <v>1287</v>
      </c>
    </row>
    <row r="89" spans="1:3" ht="15.6">
      <c r="A89" s="10" t="s">
        <v>1008</v>
      </c>
      <c r="B89" s="10" t="s">
        <v>1007</v>
      </c>
      <c r="C89" s="10" t="s">
        <v>1288</v>
      </c>
    </row>
    <row r="90" spans="1:3" ht="15.6">
      <c r="A90" s="10" t="s">
        <v>1013</v>
      </c>
      <c r="B90" s="10" t="s">
        <v>1012</v>
      </c>
      <c r="C90" s="10" t="s">
        <v>1289</v>
      </c>
    </row>
    <row r="91" spans="1:3" ht="15.6">
      <c r="A91" s="10" t="s">
        <v>1017</v>
      </c>
      <c r="B91" s="10" t="s">
        <v>1016</v>
      </c>
      <c r="C91" s="10" t="s">
        <v>1290</v>
      </c>
    </row>
    <row r="92" spans="1:3" ht="15.6">
      <c r="A92" s="10" t="s">
        <v>1022</v>
      </c>
      <c r="B92" s="10" t="s">
        <v>1021</v>
      </c>
      <c r="C92" s="10" t="s">
        <v>1291</v>
      </c>
    </row>
    <row r="93" spans="1:3" ht="15.6">
      <c r="A93" s="10" t="s">
        <v>1026</v>
      </c>
      <c r="B93" s="10" t="s">
        <v>1025</v>
      </c>
      <c r="C93" s="10" t="s">
        <v>1292</v>
      </c>
    </row>
    <row r="94" spans="1:3" ht="15.6">
      <c r="A94" s="10" t="s">
        <v>1030</v>
      </c>
      <c r="B94" s="10" t="s">
        <v>1029</v>
      </c>
      <c r="C94" s="10" t="s">
        <v>1293</v>
      </c>
    </row>
    <row r="95" spans="1:3" ht="15.6">
      <c r="A95" s="10" t="s">
        <v>1034</v>
      </c>
      <c r="B95" s="10" t="s">
        <v>1033</v>
      </c>
      <c r="C95" s="10" t="s">
        <v>1294</v>
      </c>
    </row>
    <row r="96" spans="1:3" ht="15.6">
      <c r="A96" s="10" t="s">
        <v>1038</v>
      </c>
      <c r="B96" s="10" t="s">
        <v>1037</v>
      </c>
      <c r="C96" s="10" t="s">
        <v>1295</v>
      </c>
    </row>
    <row r="97" spans="1:3" ht="15.6">
      <c r="A97" s="10" t="s">
        <v>1043</v>
      </c>
      <c r="B97" s="10" t="s">
        <v>1042</v>
      </c>
      <c r="C97" s="10" t="s">
        <v>1296</v>
      </c>
    </row>
    <row r="98" spans="1:3" ht="15.6">
      <c r="A98" s="10" t="s">
        <v>1047</v>
      </c>
      <c r="B98" s="10" t="s">
        <v>1046</v>
      </c>
      <c r="C98" s="10" t="s">
        <v>1297</v>
      </c>
    </row>
    <row r="99" spans="1:3" ht="15.6">
      <c r="A99" s="10" t="s">
        <v>1051</v>
      </c>
      <c r="B99" s="10" t="s">
        <v>1050</v>
      </c>
      <c r="C99" s="10" t="s">
        <v>1298</v>
      </c>
    </row>
    <row r="100" spans="1:3" ht="15.6">
      <c r="A100" s="10" t="s">
        <v>1055</v>
      </c>
      <c r="B100" s="10" t="s">
        <v>1054</v>
      </c>
      <c r="C100" s="10" t="s">
        <v>1299</v>
      </c>
    </row>
    <row r="101" spans="1:3" ht="15.6">
      <c r="A101" s="10" t="s">
        <v>1059</v>
      </c>
      <c r="B101" s="10" t="s">
        <v>1058</v>
      </c>
      <c r="C101" s="10" t="s">
        <v>1300</v>
      </c>
    </row>
    <row r="102" spans="1:3" ht="15.6">
      <c r="A102" s="10" t="s">
        <v>1064</v>
      </c>
      <c r="B102" s="10" t="s">
        <v>1063</v>
      </c>
      <c r="C102" s="10" t="s">
        <v>1301</v>
      </c>
    </row>
    <row r="103" spans="1:3" ht="15.6">
      <c r="A103" s="10" t="s">
        <v>1068</v>
      </c>
      <c r="B103" s="10" t="s">
        <v>1067</v>
      </c>
      <c r="C103" s="10" t="s">
        <v>1302</v>
      </c>
    </row>
    <row r="104" spans="1:3" ht="15.6">
      <c r="A104" s="10" t="s">
        <v>1072</v>
      </c>
      <c r="B104" s="10" t="s">
        <v>1071</v>
      </c>
      <c r="C104" s="10" t="s">
        <v>870</v>
      </c>
    </row>
    <row r="105" spans="1:3" ht="15.6">
      <c r="A105" s="10" t="s">
        <v>1076</v>
      </c>
      <c r="B105" s="10" t="s">
        <v>1075</v>
      </c>
      <c r="C105" s="10" t="s">
        <v>1303</v>
      </c>
    </row>
    <row r="106" spans="1:3" ht="15.6">
      <c r="A106" s="10" t="s">
        <v>1080</v>
      </c>
      <c r="B106" s="10" t="s">
        <v>1079</v>
      </c>
      <c r="C106" s="10" t="s">
        <v>1304</v>
      </c>
    </row>
    <row r="107" spans="1:3" ht="15.6">
      <c r="A107" s="10" t="s">
        <v>1084</v>
      </c>
      <c r="B107" s="10" t="s">
        <v>1083</v>
      </c>
      <c r="C107" s="10" t="s">
        <v>1305</v>
      </c>
    </row>
    <row r="108" spans="1:3" ht="15.6">
      <c r="A108" s="10" t="s">
        <v>1089</v>
      </c>
      <c r="B108" s="10" t="s">
        <v>1088</v>
      </c>
      <c r="C108" s="10" t="s">
        <v>1306</v>
      </c>
    </row>
    <row r="109" spans="1:3" ht="15.6">
      <c r="A109" s="10" t="s">
        <v>1093</v>
      </c>
      <c r="B109" s="10" t="s">
        <v>1092</v>
      </c>
      <c r="C109" s="10" t="s">
        <v>1307</v>
      </c>
    </row>
    <row r="110" spans="1:3" ht="15.6">
      <c r="A110" s="10" t="s">
        <v>1097</v>
      </c>
      <c r="B110" s="10" t="s">
        <v>1096</v>
      </c>
      <c r="C110" s="10" t="s">
        <v>1308</v>
      </c>
    </row>
    <row r="111" spans="1:3" ht="15.6">
      <c r="A111" s="10" t="s">
        <v>1101</v>
      </c>
      <c r="B111" s="10" t="s">
        <v>1100</v>
      </c>
      <c r="C111" s="10" t="s">
        <v>1309</v>
      </c>
    </row>
    <row r="112" spans="1:3" ht="15.6">
      <c r="A112" s="10" t="s">
        <v>1106</v>
      </c>
      <c r="B112" s="10" t="s">
        <v>1105</v>
      </c>
      <c r="C112" s="10" t="s">
        <v>1310</v>
      </c>
    </row>
    <row r="113" spans="1:3" ht="15.6">
      <c r="A113" s="10" t="s">
        <v>1110</v>
      </c>
      <c r="B113" s="10" t="s">
        <v>1109</v>
      </c>
      <c r="C113" s="10" t="s">
        <v>1311</v>
      </c>
    </row>
    <row r="114" spans="1:3" ht="15.6">
      <c r="A114" s="10" t="s">
        <v>1114</v>
      </c>
      <c r="B114" s="10" t="s">
        <v>1113</v>
      </c>
      <c r="C114" s="10" t="s">
        <v>1312</v>
      </c>
    </row>
    <row r="115" spans="1:3" ht="15.6">
      <c r="A115" s="10" t="s">
        <v>1118</v>
      </c>
      <c r="B115" s="10" t="s">
        <v>1117</v>
      </c>
      <c r="C115" s="10" t="s">
        <v>1313</v>
      </c>
    </row>
    <row r="116" spans="1:3" ht="15.6">
      <c r="A116" s="10" t="s">
        <v>1123</v>
      </c>
      <c r="B116" s="10" t="s">
        <v>1122</v>
      </c>
      <c r="C116" s="10" t="s">
        <v>1314</v>
      </c>
    </row>
    <row r="117" spans="1:3" ht="15.6">
      <c r="A117" s="10" t="s">
        <v>1127</v>
      </c>
      <c r="B117" s="10" t="s">
        <v>1126</v>
      </c>
      <c r="C117" s="10" t="s">
        <v>1315</v>
      </c>
    </row>
    <row r="118" spans="1:3" ht="15.6">
      <c r="A118" s="10" t="s">
        <v>1131</v>
      </c>
      <c r="B118" s="10" t="s">
        <v>1130</v>
      </c>
      <c r="C118" s="10" t="s">
        <v>1316</v>
      </c>
    </row>
    <row r="119" spans="1:3" ht="15.6">
      <c r="A119" s="10" t="s">
        <v>1135</v>
      </c>
      <c r="B119" s="10" t="s">
        <v>1134</v>
      </c>
      <c r="C119" s="10" t="s">
        <v>1317</v>
      </c>
    </row>
    <row r="120" spans="1:3" ht="15.6">
      <c r="A120" s="10" t="s">
        <v>1139</v>
      </c>
      <c r="B120" s="10" t="s">
        <v>1138</v>
      </c>
      <c r="C120" s="10" t="s">
        <v>1318</v>
      </c>
    </row>
    <row r="121" spans="1:3" ht="15.6">
      <c r="A121" s="10" t="s">
        <v>1144</v>
      </c>
      <c r="B121" s="10" t="s">
        <v>1143</v>
      </c>
      <c r="C121" s="10" t="s">
        <v>1319</v>
      </c>
    </row>
    <row r="122" spans="1:3" ht="15.6">
      <c r="A122" s="10" t="s">
        <v>1148</v>
      </c>
      <c r="B122" s="10" t="s">
        <v>1147</v>
      </c>
      <c r="C122" s="10" t="s">
        <v>1320</v>
      </c>
    </row>
    <row r="123" spans="1:3" ht="15.6">
      <c r="A123" s="10" t="s">
        <v>1152</v>
      </c>
      <c r="B123" s="10" t="s">
        <v>1151</v>
      </c>
      <c r="C123" s="10" t="s">
        <v>1321</v>
      </c>
    </row>
    <row r="124" spans="1:3" ht="15.6">
      <c r="A124" s="10" t="s">
        <v>1156</v>
      </c>
      <c r="B124" s="10" t="s">
        <v>1155</v>
      </c>
      <c r="C124" s="10" t="s">
        <v>689</v>
      </c>
    </row>
    <row r="125" spans="1:3" ht="15.6">
      <c r="A125" s="10" t="s">
        <v>1163</v>
      </c>
      <c r="B125" s="10" t="s">
        <v>1162</v>
      </c>
      <c r="C125" s="10" t="s">
        <v>1322</v>
      </c>
    </row>
    <row r="126" spans="1:3" ht="15.6">
      <c r="A126" s="10" t="s">
        <v>1167</v>
      </c>
      <c r="B126" s="10" t="s">
        <v>1166</v>
      </c>
      <c r="C126" s="10" t="s">
        <v>1323</v>
      </c>
    </row>
    <row r="127" spans="1:3" ht="15.6">
      <c r="A127" s="10" t="s">
        <v>1171</v>
      </c>
      <c r="B127" s="10" t="s">
        <v>1170</v>
      </c>
      <c r="C127" s="10" t="s">
        <v>1324</v>
      </c>
    </row>
    <row r="128" spans="1:3" ht="15.6">
      <c r="A128" s="10" t="s">
        <v>1175</v>
      </c>
      <c r="B128" s="10" t="s">
        <v>1174</v>
      </c>
      <c r="C128" s="10" t="s">
        <v>1325</v>
      </c>
    </row>
    <row r="129" spans="1:3" ht="15.6">
      <c r="A129" s="10" t="s">
        <v>1178</v>
      </c>
      <c r="B129" s="10" t="s">
        <v>1177</v>
      </c>
      <c r="C129" s="10" t="s">
        <v>1326</v>
      </c>
    </row>
    <row r="130" spans="1:3" ht="15.6">
      <c r="A130" s="10" t="s">
        <v>1184</v>
      </c>
      <c r="B130" s="10" t="s">
        <v>1183</v>
      </c>
      <c r="C130" s="10" t="s">
        <v>1327</v>
      </c>
    </row>
    <row r="131" spans="1:3" ht="15.6">
      <c r="A131" s="10" t="s">
        <v>1188</v>
      </c>
      <c r="B131" s="10" t="s">
        <v>1187</v>
      </c>
      <c r="C131" s="10" t="s">
        <v>715</v>
      </c>
    </row>
    <row r="132" spans="1:3" ht="15.6">
      <c r="A132" s="10" t="s">
        <v>1192</v>
      </c>
      <c r="B132" s="10" t="s">
        <v>1191</v>
      </c>
      <c r="C132" s="10" t="s">
        <v>725</v>
      </c>
    </row>
    <row r="133" spans="1:3" ht="15.6">
      <c r="A133" s="10" t="s">
        <v>1196</v>
      </c>
      <c r="B133" s="10" t="s">
        <v>1195</v>
      </c>
      <c r="C133" s="10" t="s">
        <v>1328</v>
      </c>
    </row>
    <row r="134" spans="1:3" ht="15.6">
      <c r="A134" s="10" t="s">
        <v>1200</v>
      </c>
      <c r="B134" s="10" t="s">
        <v>1199</v>
      </c>
      <c r="C134" s="10" t="s">
        <v>1329</v>
      </c>
    </row>
    <row r="135" spans="1:3" ht="15.6">
      <c r="A135" s="10" t="s">
        <v>1200</v>
      </c>
      <c r="B135" s="10" t="s">
        <v>1203</v>
      </c>
      <c r="C135" s="10" t="s">
        <v>553</v>
      </c>
    </row>
    <row r="136" spans="1:3" ht="15.6">
      <c r="A136" s="10" t="s">
        <v>1207</v>
      </c>
      <c r="B136" s="10" t="s">
        <v>1206</v>
      </c>
      <c r="C136" s="10" t="s">
        <v>1330</v>
      </c>
    </row>
    <row r="137" spans="1:3" ht="15.6">
      <c r="A137" s="10" t="s">
        <v>1207</v>
      </c>
      <c r="B137" s="10" t="s">
        <v>1210</v>
      </c>
      <c r="C137" s="10" t="s">
        <v>514</v>
      </c>
    </row>
    <row r="138" spans="1:3" ht="15.6">
      <c r="A138" s="10" t="s">
        <v>1218</v>
      </c>
      <c r="B138" s="10" t="s">
        <v>1217</v>
      </c>
      <c r="C138" s="10" t="s">
        <v>1331</v>
      </c>
    </row>
    <row r="139" spans="1:3" ht="15.6">
      <c r="A139" s="10" t="s">
        <v>1218</v>
      </c>
      <c r="B139" s="10" t="s">
        <v>1221</v>
      </c>
      <c r="C139" s="10" t="s">
        <v>1332</v>
      </c>
    </row>
    <row r="140" spans="1:3" ht="15.6">
      <c r="A140" s="10" t="s">
        <v>1225</v>
      </c>
      <c r="B140" s="10" t="s">
        <v>1224</v>
      </c>
      <c r="C140" s="10" t="s">
        <v>1333</v>
      </c>
    </row>
    <row r="141" spans="1:3" ht="15.6">
      <c r="A141" s="10" t="s">
        <v>1225</v>
      </c>
      <c r="B141" s="10" t="s">
        <v>1228</v>
      </c>
      <c r="C141" s="10" t="s">
        <v>1334</v>
      </c>
    </row>
    <row r="142" spans="1:3" ht="15.6">
      <c r="A142" s="10" t="s">
        <v>1232</v>
      </c>
      <c r="B142" s="10" t="s">
        <v>1231</v>
      </c>
      <c r="C142" s="10" t="s">
        <v>1335</v>
      </c>
    </row>
    <row r="143" spans="1:3" ht="15.6">
      <c r="A143" s="10" t="s">
        <v>1232</v>
      </c>
      <c r="B143" s="10" t="s">
        <v>1235</v>
      </c>
      <c r="C143" s="10" t="s">
        <v>544</v>
      </c>
    </row>
    <row r="144" spans="1:3" ht="15.6">
      <c r="A144" s="10" t="s">
        <v>1239</v>
      </c>
      <c r="B144" s="10" t="s">
        <v>1238</v>
      </c>
      <c r="C144" s="10" t="s">
        <v>1336</v>
      </c>
    </row>
    <row r="145" spans="1:3" ht="15.6">
      <c r="A145" s="10" t="s">
        <v>1243</v>
      </c>
      <c r="B145" s="10" t="s">
        <v>1242</v>
      </c>
      <c r="C145" s="10" t="s">
        <v>1337</v>
      </c>
    </row>
    <row r="146" spans="1:3" ht="15.6">
      <c r="A146" s="10" t="s">
        <v>1214</v>
      </c>
      <c r="B146" s="10" t="s">
        <v>1213</v>
      </c>
      <c r="C146" s="10" t="s">
        <v>530</v>
      </c>
    </row>
    <row r="147" spans="1:3" ht="15.6">
      <c r="A147" s="10" t="s">
        <v>1214</v>
      </c>
      <c r="B147" s="10" t="s">
        <v>1338</v>
      </c>
      <c r="C147" s="10" t="s">
        <v>531</v>
      </c>
    </row>
    <row r="148" spans="1:3" ht="15.6">
      <c r="A148" s="10" t="s">
        <v>1247</v>
      </c>
      <c r="B148" s="10" t="s">
        <v>1246</v>
      </c>
      <c r="C148" s="10" t="s">
        <v>1339</v>
      </c>
    </row>
    <row r="149" spans="1:3" ht="15.6">
      <c r="A149" s="10" t="s">
        <v>1254</v>
      </c>
      <c r="B149" s="10" t="s">
        <v>1253</v>
      </c>
      <c r="C149" s="10" t="s">
        <v>1340</v>
      </c>
    </row>
    <row r="150" spans="1:3" ht="15.6">
      <c r="A150" s="10" t="s">
        <v>1258</v>
      </c>
      <c r="B150" s="10" t="s">
        <v>1257</v>
      </c>
      <c r="C150" s="10" t="s">
        <v>1341</v>
      </c>
    </row>
    <row r="151" spans="1:3" ht="15.6">
      <c r="A151" s="10" t="s">
        <v>1262</v>
      </c>
      <c r="B151" s="10" t="s">
        <v>1261</v>
      </c>
      <c r="C151" s="10" t="s">
        <v>1342</v>
      </c>
    </row>
    <row r="152" spans="1:3" ht="15.6">
      <c r="A152" s="10" t="s">
        <v>1266</v>
      </c>
      <c r="B152" s="10" t="s">
        <v>1265</v>
      </c>
      <c r="C152" s="10" t="s">
        <v>1343</v>
      </c>
    </row>
    <row r="153" spans="1:3" ht="15.6">
      <c r="A153" s="10" t="s">
        <v>1274</v>
      </c>
      <c r="B153" s="10" t="s">
        <v>1273</v>
      </c>
      <c r="C153" s="10" t="s">
        <v>1344</v>
      </c>
    </row>
    <row r="154" spans="1:3" s="11" customFormat="1" ht="15.6">
      <c r="A154" s="10" t="s">
        <v>1278</v>
      </c>
      <c r="B154" s="10" t="s">
        <v>1277</v>
      </c>
      <c r="C154" s="59" t="s">
        <v>1345</v>
      </c>
    </row>
    <row r="157" spans="1:3" ht="15.6">
      <c r="A157" s="92" t="s">
        <v>2106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G32"/>
  <sheetViews>
    <sheetView topLeftCell="A10" workbookViewId="0">
      <selection activeCell="F41" sqref="F41"/>
    </sheetView>
  </sheetViews>
  <sheetFormatPr defaultRowHeight="14.4"/>
  <cols>
    <col min="1" max="1" width="12.5546875" bestFit="1" customWidth="1"/>
    <col min="2" max="2" width="10.77734375" bestFit="1" customWidth="1"/>
    <col min="3" max="3" width="9.21875" bestFit="1" customWidth="1"/>
    <col min="4" max="4" width="10.33203125" bestFit="1" customWidth="1"/>
    <col min="5" max="5" width="9.44140625" bestFit="1" customWidth="1"/>
    <col min="6" max="6" width="13.88671875" bestFit="1" customWidth="1"/>
    <col min="7" max="7" width="9.6640625" bestFit="1" customWidth="1"/>
  </cols>
  <sheetData>
    <row r="1" spans="1:7" ht="15.6">
      <c r="A1" s="90" t="s">
        <v>2104</v>
      </c>
    </row>
    <row r="2" spans="1:7" ht="15.6">
      <c r="A2" s="78" t="s">
        <v>2039</v>
      </c>
      <c r="B2" s="78" t="s">
        <v>2040</v>
      </c>
      <c r="C2" s="78" t="s">
        <v>2041</v>
      </c>
      <c r="D2" s="78" t="s">
        <v>2042</v>
      </c>
      <c r="E2" s="78" t="s">
        <v>2043</v>
      </c>
      <c r="F2" s="78" t="s">
        <v>2044</v>
      </c>
      <c r="G2" s="80" t="s">
        <v>2045</v>
      </c>
    </row>
    <row r="3" spans="1:7" ht="15.6">
      <c r="A3" s="81" t="s">
        <v>238</v>
      </c>
      <c r="B3" s="77" t="s">
        <v>2046</v>
      </c>
      <c r="C3" s="77" t="s">
        <v>2047</v>
      </c>
      <c r="D3" s="77" t="s">
        <v>2048</v>
      </c>
      <c r="E3" s="77" t="s">
        <v>2049</v>
      </c>
      <c r="F3" s="77" t="s">
        <v>2049</v>
      </c>
      <c r="G3" s="77" t="s">
        <v>2050</v>
      </c>
    </row>
    <row r="4" spans="1:7" ht="15.6">
      <c r="A4" s="81" t="s">
        <v>241</v>
      </c>
      <c r="B4" s="77" t="s">
        <v>2051</v>
      </c>
      <c r="C4" s="77" t="s">
        <v>2052</v>
      </c>
      <c r="D4" s="77" t="s">
        <v>2053</v>
      </c>
      <c r="E4" s="77" t="s">
        <v>2054</v>
      </c>
      <c r="F4" s="77" t="s">
        <v>2049</v>
      </c>
      <c r="G4" s="77" t="s">
        <v>2055</v>
      </c>
    </row>
    <row r="5" spans="1:7" ht="15.6">
      <c r="A5" s="81" t="s">
        <v>242</v>
      </c>
      <c r="B5" s="77" t="s">
        <v>2056</v>
      </c>
      <c r="C5" s="77" t="s">
        <v>2057</v>
      </c>
      <c r="D5" s="77" t="s">
        <v>2048</v>
      </c>
      <c r="E5" s="77" t="s">
        <v>2058</v>
      </c>
      <c r="F5" s="77" t="s">
        <v>2049</v>
      </c>
      <c r="G5" s="77" t="s">
        <v>2059</v>
      </c>
    </row>
    <row r="6" spans="1:7" ht="15.6">
      <c r="A6" s="81" t="s">
        <v>244</v>
      </c>
      <c r="B6" s="77" t="s">
        <v>2060</v>
      </c>
      <c r="C6" s="77" t="s">
        <v>2061</v>
      </c>
      <c r="D6" s="77" t="s">
        <v>2062</v>
      </c>
      <c r="E6" s="77" t="s">
        <v>2049</v>
      </c>
      <c r="F6" s="77" t="s">
        <v>2049</v>
      </c>
      <c r="G6" s="77" t="s">
        <v>2063</v>
      </c>
    </row>
    <row r="7" spans="1:7" ht="15.6">
      <c r="A7" s="81" t="s">
        <v>239</v>
      </c>
      <c r="B7" s="77" t="s">
        <v>2051</v>
      </c>
      <c r="C7" s="77" t="s">
        <v>2061</v>
      </c>
      <c r="D7" s="77" t="s">
        <v>2062</v>
      </c>
      <c r="E7" s="77" t="s">
        <v>2058</v>
      </c>
      <c r="F7" s="77" t="s">
        <v>2049</v>
      </c>
      <c r="G7" s="77" t="s">
        <v>2064</v>
      </c>
    </row>
    <row r="8" spans="1:7" ht="15.6">
      <c r="A8" s="81" t="s">
        <v>236</v>
      </c>
      <c r="B8" s="77" t="s">
        <v>2056</v>
      </c>
      <c r="C8" s="77" t="s">
        <v>2065</v>
      </c>
      <c r="D8" s="77" t="s">
        <v>2048</v>
      </c>
      <c r="E8" s="77" t="s">
        <v>2049</v>
      </c>
      <c r="F8" s="77" t="s">
        <v>2049</v>
      </c>
      <c r="G8" s="77" t="s">
        <v>2066</v>
      </c>
    </row>
    <row r="9" spans="1:7" ht="15.6">
      <c r="A9" s="81" t="s">
        <v>243</v>
      </c>
      <c r="B9" s="77" t="s">
        <v>2067</v>
      </c>
      <c r="C9" s="77" t="s">
        <v>2068</v>
      </c>
      <c r="D9" s="77" t="s">
        <v>2053</v>
      </c>
      <c r="E9" s="77" t="s">
        <v>2069</v>
      </c>
      <c r="F9" s="77" t="s">
        <v>2049</v>
      </c>
      <c r="G9" s="77" t="s">
        <v>2070</v>
      </c>
    </row>
    <row r="10" spans="1:7" ht="15.6">
      <c r="A10" s="81" t="s">
        <v>232</v>
      </c>
      <c r="B10" s="77" t="s">
        <v>2056</v>
      </c>
      <c r="C10" s="77" t="s">
        <v>2071</v>
      </c>
      <c r="D10" s="77" t="s">
        <v>2062</v>
      </c>
      <c r="E10" s="77" t="s">
        <v>2058</v>
      </c>
      <c r="F10" s="77" t="s">
        <v>2072</v>
      </c>
      <c r="G10" s="77" t="s">
        <v>2055</v>
      </c>
    </row>
    <row r="11" spans="1:7" ht="15.6">
      <c r="A11" s="81" t="s">
        <v>240</v>
      </c>
      <c r="B11" s="77" t="s">
        <v>2073</v>
      </c>
      <c r="C11" s="77" t="s">
        <v>2068</v>
      </c>
      <c r="D11" s="77" t="s">
        <v>2048</v>
      </c>
      <c r="E11" s="77" t="s">
        <v>2049</v>
      </c>
      <c r="F11" s="77" t="s">
        <v>2049</v>
      </c>
      <c r="G11" s="77" t="s">
        <v>2074</v>
      </c>
    </row>
    <row r="12" spans="1:7" ht="15.6">
      <c r="A12" s="81" t="s">
        <v>1358</v>
      </c>
      <c r="B12" s="77" t="s">
        <v>2075</v>
      </c>
      <c r="C12" s="77" t="s">
        <v>2076</v>
      </c>
      <c r="D12" s="77" t="s">
        <v>2077</v>
      </c>
      <c r="E12" s="77" t="s">
        <v>2069</v>
      </c>
      <c r="F12" s="77" t="s">
        <v>2049</v>
      </c>
      <c r="G12" s="77" t="s">
        <v>2078</v>
      </c>
    </row>
    <row r="13" spans="1:7" ht="15.6">
      <c r="A13" s="80" t="s">
        <v>2079</v>
      </c>
      <c r="B13" s="80" t="s">
        <v>2080</v>
      </c>
      <c r="C13" s="80" t="s">
        <v>2081</v>
      </c>
      <c r="D13" s="80" t="s">
        <v>2082</v>
      </c>
      <c r="E13" s="80" t="s">
        <v>2083</v>
      </c>
      <c r="F13" s="80" t="s">
        <v>2084</v>
      </c>
      <c r="G13" s="79">
        <v>226</v>
      </c>
    </row>
    <row r="32" spans="1:1" ht="15.6">
      <c r="A32" s="96" t="s">
        <v>2085</v>
      </c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>
  <dimension ref="A1:D1224"/>
  <sheetViews>
    <sheetView workbookViewId="0"/>
  </sheetViews>
  <sheetFormatPr defaultRowHeight="15.6"/>
  <cols>
    <col min="1" max="1" width="25.44140625" style="73" customWidth="1"/>
    <col min="2" max="2" width="19.21875" style="73" customWidth="1"/>
    <col min="3" max="3" width="11.44140625" style="73" customWidth="1"/>
    <col min="4" max="4" width="15" style="73" customWidth="1"/>
    <col min="5" max="16384" width="8.88671875" style="73"/>
  </cols>
  <sheetData>
    <row r="1" spans="1:4">
      <c r="A1" s="72" t="s">
        <v>2103</v>
      </c>
    </row>
    <row r="2" spans="1:4" ht="31.2">
      <c r="A2" s="74" t="s">
        <v>2038</v>
      </c>
      <c r="B2" s="74" t="s">
        <v>2038</v>
      </c>
      <c r="C2" s="75" t="s">
        <v>1363</v>
      </c>
      <c r="D2" s="75" t="s">
        <v>1388</v>
      </c>
    </row>
    <row r="3" spans="1:4">
      <c r="A3" s="23" t="s">
        <v>309</v>
      </c>
      <c r="B3" s="23" t="s">
        <v>312</v>
      </c>
      <c r="C3" s="23">
        <v>100</v>
      </c>
      <c r="D3" s="76">
        <v>5.9999999999999997E-14</v>
      </c>
    </row>
    <row r="4" spans="1:4">
      <c r="A4" s="23" t="s">
        <v>345</v>
      </c>
      <c r="B4" s="23" t="s">
        <v>477</v>
      </c>
      <c r="C4" s="23">
        <v>100</v>
      </c>
      <c r="D4" s="23">
        <v>0</v>
      </c>
    </row>
    <row r="5" spans="1:4">
      <c r="A5" s="23" t="s">
        <v>353</v>
      </c>
      <c r="B5" s="23" t="s">
        <v>484</v>
      </c>
      <c r="C5" s="23">
        <v>100</v>
      </c>
      <c r="D5" s="76">
        <v>6E-11</v>
      </c>
    </row>
    <row r="6" spans="1:4">
      <c r="A6" s="23" t="s">
        <v>354</v>
      </c>
      <c r="B6" s="23" t="s">
        <v>355</v>
      </c>
      <c r="C6" s="23">
        <v>100</v>
      </c>
      <c r="D6" s="76">
        <v>3.9999999999999999E-12</v>
      </c>
    </row>
    <row r="7" spans="1:4">
      <c r="A7" s="23" t="s">
        <v>355</v>
      </c>
      <c r="B7" s="23" t="s">
        <v>354</v>
      </c>
      <c r="C7" s="23">
        <v>100</v>
      </c>
      <c r="D7" s="76">
        <v>6.0000000000000003E-12</v>
      </c>
    </row>
    <row r="8" spans="1:4">
      <c r="A8" s="23" t="s">
        <v>395</v>
      </c>
      <c r="B8" s="23" t="s">
        <v>422</v>
      </c>
      <c r="C8" s="23">
        <v>100</v>
      </c>
      <c r="D8" s="76">
        <v>5.9999999999999997E-15</v>
      </c>
    </row>
    <row r="9" spans="1:4">
      <c r="A9" s="23" t="s">
        <v>395</v>
      </c>
      <c r="B9" s="23" t="s">
        <v>410</v>
      </c>
      <c r="C9" s="23">
        <v>100</v>
      </c>
      <c r="D9" s="76">
        <v>5.9999999999999997E-15</v>
      </c>
    </row>
    <row r="10" spans="1:4">
      <c r="A10" s="23" t="s">
        <v>395</v>
      </c>
      <c r="B10" s="23" t="s">
        <v>418</v>
      </c>
      <c r="C10" s="23">
        <v>100</v>
      </c>
      <c r="D10" s="76">
        <v>1.9999999999999999E-11</v>
      </c>
    </row>
    <row r="11" spans="1:4">
      <c r="A11" s="23" t="s">
        <v>410</v>
      </c>
      <c r="B11" s="23" t="s">
        <v>395</v>
      </c>
      <c r="C11" s="23">
        <v>100</v>
      </c>
      <c r="D11" s="76">
        <v>5.9999999999999997E-15</v>
      </c>
    </row>
    <row r="12" spans="1:4">
      <c r="A12" s="23" t="s">
        <v>418</v>
      </c>
      <c r="B12" s="23" t="s">
        <v>395</v>
      </c>
      <c r="C12" s="23">
        <v>100</v>
      </c>
      <c r="D12" s="76">
        <v>3E-11</v>
      </c>
    </row>
    <row r="13" spans="1:4">
      <c r="A13" s="23" t="s">
        <v>422</v>
      </c>
      <c r="B13" s="23" t="s">
        <v>395</v>
      </c>
      <c r="C13" s="23">
        <v>100</v>
      </c>
      <c r="D13" s="76">
        <v>7.0000000000000001E-15</v>
      </c>
    </row>
    <row r="14" spans="1:4">
      <c r="A14" s="23" t="s">
        <v>472</v>
      </c>
      <c r="B14" s="23" t="s">
        <v>494</v>
      </c>
      <c r="C14" s="23">
        <v>100</v>
      </c>
      <c r="D14" s="76">
        <v>7.0000000000000004E-11</v>
      </c>
    </row>
    <row r="15" spans="1:4">
      <c r="A15" s="23" t="s">
        <v>371</v>
      </c>
      <c r="B15" s="23" t="s">
        <v>370</v>
      </c>
      <c r="C15" s="23">
        <v>98.41</v>
      </c>
      <c r="D15" s="76">
        <v>6.9999999999999999E-28</v>
      </c>
    </row>
    <row r="16" spans="1:4">
      <c r="A16" s="23" t="s">
        <v>468</v>
      </c>
      <c r="B16" s="23" t="s">
        <v>469</v>
      </c>
      <c r="C16" s="23">
        <v>98.36</v>
      </c>
      <c r="D16" s="76">
        <v>4.9999999999999999E-61</v>
      </c>
    </row>
    <row r="17" spans="1:4">
      <c r="A17" s="23" t="s">
        <v>413</v>
      </c>
      <c r="B17" s="23" t="s">
        <v>424</v>
      </c>
      <c r="C17" s="23">
        <v>97.73</v>
      </c>
      <c r="D17" s="76">
        <v>9.9999999999999998E-17</v>
      </c>
    </row>
    <row r="18" spans="1:4">
      <c r="A18" s="23" t="s">
        <v>1364</v>
      </c>
      <c r="B18" s="23" t="s">
        <v>1385</v>
      </c>
      <c r="C18" s="23">
        <v>97.5</v>
      </c>
      <c r="D18" s="76">
        <v>7.0000000000000005E-14</v>
      </c>
    </row>
    <row r="19" spans="1:4">
      <c r="A19" s="23" t="s">
        <v>1375</v>
      </c>
      <c r="B19" s="23" t="s">
        <v>1385</v>
      </c>
      <c r="C19" s="23">
        <v>97.5</v>
      </c>
      <c r="D19" s="76">
        <v>7.0000000000000005E-14</v>
      </c>
    </row>
    <row r="20" spans="1:4">
      <c r="A20" s="23" t="s">
        <v>307</v>
      </c>
      <c r="B20" s="23" t="s">
        <v>309</v>
      </c>
      <c r="C20" s="23">
        <v>97.44</v>
      </c>
      <c r="D20" s="76">
        <v>2.0000000000000001E-13</v>
      </c>
    </row>
    <row r="21" spans="1:4">
      <c r="A21" s="23" t="s">
        <v>419</v>
      </c>
      <c r="B21" s="23" t="s">
        <v>420</v>
      </c>
      <c r="C21" s="23">
        <v>97.37</v>
      </c>
      <c r="D21" s="76">
        <v>4.0000000000000001E-13</v>
      </c>
    </row>
    <row r="22" spans="1:4">
      <c r="A22" s="23" t="s">
        <v>368</v>
      </c>
      <c r="B22" s="23" t="s">
        <v>480</v>
      </c>
      <c r="C22" s="23">
        <v>97.3</v>
      </c>
      <c r="D22" s="76">
        <v>3.0000000000000001E-12</v>
      </c>
    </row>
    <row r="23" spans="1:4">
      <c r="A23" s="23" t="s">
        <v>395</v>
      </c>
      <c r="B23" s="23" t="s">
        <v>409</v>
      </c>
      <c r="C23" s="23">
        <v>97.3</v>
      </c>
      <c r="D23" s="76">
        <v>2E-12</v>
      </c>
    </row>
    <row r="24" spans="1:4">
      <c r="A24" s="23" t="s">
        <v>458</v>
      </c>
      <c r="B24" s="23" t="s">
        <v>480</v>
      </c>
      <c r="C24" s="23">
        <v>97.3</v>
      </c>
      <c r="D24" s="76">
        <v>3.0000000000000001E-12</v>
      </c>
    </row>
    <row r="25" spans="1:4">
      <c r="A25" s="23" t="s">
        <v>368</v>
      </c>
      <c r="B25" s="23" t="s">
        <v>373</v>
      </c>
      <c r="C25" s="23">
        <v>97.22</v>
      </c>
      <c r="D25" s="76">
        <v>9.9999999999999994E-12</v>
      </c>
    </row>
    <row r="26" spans="1:4">
      <c r="A26" s="23" t="s">
        <v>386</v>
      </c>
      <c r="B26" s="23" t="s">
        <v>388</v>
      </c>
      <c r="C26" s="23">
        <v>97.22</v>
      </c>
      <c r="D26" s="76">
        <v>6.0000000000000003E-12</v>
      </c>
    </row>
    <row r="27" spans="1:4">
      <c r="A27" s="23" t="s">
        <v>368</v>
      </c>
      <c r="B27" s="23" t="s">
        <v>369</v>
      </c>
      <c r="C27" s="23">
        <v>97.14</v>
      </c>
      <c r="D27" s="76">
        <v>1.9999999999999999E-29</v>
      </c>
    </row>
    <row r="28" spans="1:4">
      <c r="A28" s="23" t="s">
        <v>466</v>
      </c>
      <c r="B28" s="23" t="s">
        <v>467</v>
      </c>
      <c r="C28" s="23">
        <v>97.07</v>
      </c>
      <c r="D28" s="76">
        <v>1E-136</v>
      </c>
    </row>
    <row r="29" spans="1:4">
      <c r="A29" s="23" t="s">
        <v>372</v>
      </c>
      <c r="B29" s="23" t="s">
        <v>472</v>
      </c>
      <c r="C29" s="23">
        <v>97.01</v>
      </c>
      <c r="D29" s="76">
        <v>3.9999999999999999E-28</v>
      </c>
    </row>
    <row r="30" spans="1:4">
      <c r="A30" s="23" t="s">
        <v>1364</v>
      </c>
      <c r="B30" s="23" t="s">
        <v>1375</v>
      </c>
      <c r="C30" s="23">
        <v>96.34</v>
      </c>
      <c r="D30" s="76">
        <v>2E-159</v>
      </c>
    </row>
    <row r="31" spans="1:4">
      <c r="A31" s="23" t="s">
        <v>351</v>
      </c>
      <c r="B31" s="23" t="s">
        <v>487</v>
      </c>
      <c r="C31" s="23">
        <v>96.3</v>
      </c>
      <c r="D31" s="76">
        <v>3.9999999999999998E-20</v>
      </c>
    </row>
    <row r="32" spans="1:4">
      <c r="A32" s="23" t="s">
        <v>352</v>
      </c>
      <c r="B32" s="23" t="s">
        <v>494</v>
      </c>
      <c r="C32" s="23">
        <v>96.08</v>
      </c>
      <c r="D32" s="76">
        <v>2.0000000000000001E-18</v>
      </c>
    </row>
    <row r="33" spans="1:4">
      <c r="A33" s="23" t="s">
        <v>413</v>
      </c>
      <c r="B33" s="23" t="s">
        <v>415</v>
      </c>
      <c r="C33" s="23">
        <v>96.08</v>
      </c>
      <c r="D33" s="76">
        <v>2.0000000000000001E-18</v>
      </c>
    </row>
    <row r="34" spans="1:4">
      <c r="A34" s="23" t="s">
        <v>464</v>
      </c>
      <c r="B34" s="23" t="s">
        <v>481</v>
      </c>
      <c r="C34" s="23">
        <v>95.92</v>
      </c>
      <c r="D34" s="76">
        <v>4.0000000000000003E-17</v>
      </c>
    </row>
    <row r="35" spans="1:4">
      <c r="A35" s="23" t="s">
        <v>352</v>
      </c>
      <c r="B35" s="23" t="s">
        <v>493</v>
      </c>
      <c r="C35" s="23">
        <v>95.83</v>
      </c>
      <c r="D35" s="76">
        <v>2E-16</v>
      </c>
    </row>
    <row r="36" spans="1:4">
      <c r="A36" s="23" t="s">
        <v>352</v>
      </c>
      <c r="B36" s="23" t="s">
        <v>492</v>
      </c>
      <c r="C36" s="23">
        <v>95.74</v>
      </c>
      <c r="D36" s="76">
        <v>5.9999999999999999E-16</v>
      </c>
    </row>
    <row r="37" spans="1:4">
      <c r="A37" s="23" t="s">
        <v>460</v>
      </c>
      <c r="B37" s="23" t="s">
        <v>489</v>
      </c>
      <c r="C37" s="23">
        <v>95.74</v>
      </c>
      <c r="D37" s="76">
        <v>5.9999999999999999E-16</v>
      </c>
    </row>
    <row r="38" spans="1:4">
      <c r="A38" s="23" t="s">
        <v>348</v>
      </c>
      <c r="B38" s="23" t="s">
        <v>349</v>
      </c>
      <c r="C38" s="23">
        <v>95.38</v>
      </c>
      <c r="D38" s="76">
        <v>1.9999999999999998E-24</v>
      </c>
    </row>
    <row r="39" spans="1:4">
      <c r="A39" s="23" t="s">
        <v>395</v>
      </c>
      <c r="B39" s="23" t="s">
        <v>407</v>
      </c>
      <c r="C39" s="23">
        <v>95.35</v>
      </c>
      <c r="D39" s="76">
        <v>1E-13</v>
      </c>
    </row>
    <row r="40" spans="1:4">
      <c r="A40" s="23" t="s">
        <v>396</v>
      </c>
      <c r="B40" s="23" t="s">
        <v>417</v>
      </c>
      <c r="C40" s="23">
        <v>95.35</v>
      </c>
      <c r="D40" s="76">
        <v>1E-13</v>
      </c>
    </row>
    <row r="41" spans="1:4">
      <c r="A41" s="23" t="s">
        <v>460</v>
      </c>
      <c r="B41" s="23" t="s">
        <v>485</v>
      </c>
      <c r="C41" s="23">
        <v>95.12</v>
      </c>
      <c r="D41" s="76">
        <v>4.0000000000000002E-32</v>
      </c>
    </row>
    <row r="42" spans="1:4">
      <c r="A42" s="23" t="s">
        <v>385</v>
      </c>
      <c r="B42" s="23" t="s">
        <v>387</v>
      </c>
      <c r="C42" s="23">
        <v>95.08</v>
      </c>
      <c r="D42" s="76">
        <v>4.0000000000000002E-22</v>
      </c>
    </row>
    <row r="43" spans="1:4">
      <c r="A43" s="23" t="s">
        <v>353</v>
      </c>
      <c r="B43" s="23" t="s">
        <v>357</v>
      </c>
      <c r="C43" s="23">
        <v>95</v>
      </c>
      <c r="D43" s="76">
        <v>3.9999999999999999E-12</v>
      </c>
    </row>
    <row r="44" spans="1:4">
      <c r="A44" s="23" t="s">
        <v>400</v>
      </c>
      <c r="B44" s="23" t="s">
        <v>402</v>
      </c>
      <c r="C44" s="23">
        <v>95</v>
      </c>
      <c r="D44" s="76">
        <v>5.9999999999999998E-117</v>
      </c>
    </row>
    <row r="45" spans="1:4">
      <c r="A45" s="23" t="s">
        <v>468</v>
      </c>
      <c r="B45" s="23" t="s">
        <v>469</v>
      </c>
      <c r="C45" s="23">
        <v>95</v>
      </c>
      <c r="D45" s="76">
        <v>1.9999999999999999E-29</v>
      </c>
    </row>
    <row r="46" spans="1:4">
      <c r="A46" s="23" t="s">
        <v>471</v>
      </c>
      <c r="B46" s="23" t="s">
        <v>475</v>
      </c>
      <c r="C46" s="23">
        <v>94.92</v>
      </c>
      <c r="D46" s="76">
        <v>5.9999999999999998E-21</v>
      </c>
    </row>
    <row r="47" spans="1:4">
      <c r="A47" s="23" t="s">
        <v>1384</v>
      </c>
      <c r="B47" s="23" t="s">
        <v>1371</v>
      </c>
      <c r="C47" s="23">
        <v>94.87</v>
      </c>
      <c r="D47" s="76">
        <v>7.0000000000000004E-11</v>
      </c>
    </row>
    <row r="48" spans="1:4">
      <c r="A48" s="23" t="s">
        <v>353</v>
      </c>
      <c r="B48" s="23" t="s">
        <v>493</v>
      </c>
      <c r="C48" s="23">
        <v>94.87</v>
      </c>
      <c r="D48" s="76">
        <v>1.9999999999999999E-11</v>
      </c>
    </row>
    <row r="49" spans="1:4">
      <c r="A49" s="23" t="s">
        <v>357</v>
      </c>
      <c r="B49" s="23" t="s">
        <v>375</v>
      </c>
      <c r="C49" s="23">
        <v>94.87</v>
      </c>
      <c r="D49" s="76">
        <v>3E-11</v>
      </c>
    </row>
    <row r="50" spans="1:4">
      <c r="A50" s="23" t="s">
        <v>1377</v>
      </c>
      <c r="B50" s="23" t="s">
        <v>1385</v>
      </c>
      <c r="C50" s="23">
        <v>94.53</v>
      </c>
      <c r="D50" s="76">
        <v>4.9999999999999999E-86</v>
      </c>
    </row>
    <row r="51" spans="1:4">
      <c r="A51" s="23" t="s">
        <v>383</v>
      </c>
      <c r="B51" s="23" t="s">
        <v>384</v>
      </c>
      <c r="C51" s="23">
        <v>94.43</v>
      </c>
      <c r="D51" s="76">
        <v>3E-134</v>
      </c>
    </row>
    <row r="52" spans="1:4">
      <c r="A52" s="23" t="s">
        <v>400</v>
      </c>
      <c r="B52" s="23" t="s">
        <v>401</v>
      </c>
      <c r="C52" s="23">
        <v>94.43</v>
      </c>
      <c r="D52" s="76">
        <v>7E-126</v>
      </c>
    </row>
    <row r="53" spans="1:4">
      <c r="A53" s="23" t="s">
        <v>372</v>
      </c>
      <c r="B53" s="23" t="s">
        <v>473</v>
      </c>
      <c r="C53" s="23">
        <v>94.34</v>
      </c>
      <c r="D53" s="76">
        <v>2.0000000000000001E-17</v>
      </c>
    </row>
    <row r="54" spans="1:4">
      <c r="A54" s="23" t="s">
        <v>402</v>
      </c>
      <c r="B54" s="23" t="s">
        <v>403</v>
      </c>
      <c r="C54" s="23">
        <v>94.34</v>
      </c>
      <c r="D54" s="76">
        <v>3.0000000000000001E-17</v>
      </c>
    </row>
    <row r="55" spans="1:4">
      <c r="A55" s="23" t="s">
        <v>495</v>
      </c>
      <c r="B55" s="23" t="s">
        <v>496</v>
      </c>
      <c r="C55" s="23">
        <v>94.34</v>
      </c>
      <c r="D55" s="76">
        <v>3.0000000000000001E-17</v>
      </c>
    </row>
    <row r="56" spans="1:4">
      <c r="A56" s="23" t="s">
        <v>455</v>
      </c>
      <c r="B56" s="23" t="s">
        <v>508</v>
      </c>
      <c r="C56" s="23">
        <v>94.17</v>
      </c>
      <c r="D56" s="23">
        <v>0</v>
      </c>
    </row>
    <row r="57" spans="1:4">
      <c r="A57" s="23" t="s">
        <v>309</v>
      </c>
      <c r="B57" s="23" t="s">
        <v>310</v>
      </c>
      <c r="C57" s="23">
        <v>94.16</v>
      </c>
      <c r="D57" s="76">
        <v>4E-55</v>
      </c>
    </row>
    <row r="58" spans="1:4">
      <c r="A58" s="23" t="s">
        <v>350</v>
      </c>
      <c r="B58" s="23" t="s">
        <v>487</v>
      </c>
      <c r="C58" s="23">
        <v>94.12</v>
      </c>
      <c r="D58" s="76">
        <v>5.9999999999999999E-16</v>
      </c>
    </row>
    <row r="59" spans="1:4">
      <c r="A59" s="23" t="s">
        <v>373</v>
      </c>
      <c r="B59" s="23" t="s">
        <v>374</v>
      </c>
      <c r="C59" s="23">
        <v>94.12</v>
      </c>
      <c r="D59" s="76">
        <v>7.0000000000000003E-16</v>
      </c>
    </row>
    <row r="60" spans="1:4">
      <c r="A60" s="23" t="s">
        <v>385</v>
      </c>
      <c r="B60" s="23" t="s">
        <v>386</v>
      </c>
      <c r="C60" s="23">
        <v>94.12</v>
      </c>
      <c r="D60" s="76">
        <v>1.0000000000000001E-31</v>
      </c>
    </row>
    <row r="61" spans="1:4">
      <c r="A61" s="23" t="s">
        <v>413</v>
      </c>
      <c r="B61" s="23" t="s">
        <v>425</v>
      </c>
      <c r="C61" s="23">
        <v>94.12</v>
      </c>
      <c r="D61" s="76">
        <v>5.9999999999999999E-16</v>
      </c>
    </row>
    <row r="62" spans="1:4">
      <c r="A62" s="23" t="s">
        <v>1378</v>
      </c>
      <c r="B62" s="23" t="s">
        <v>1373</v>
      </c>
      <c r="C62" s="23">
        <v>94.05</v>
      </c>
      <c r="D62" s="76">
        <v>1.0000000000000001E-30</v>
      </c>
    </row>
    <row r="63" spans="1:4">
      <c r="A63" s="23" t="s">
        <v>452</v>
      </c>
      <c r="B63" s="23" t="s">
        <v>453</v>
      </c>
      <c r="C63" s="23">
        <v>94.03</v>
      </c>
      <c r="D63" s="76">
        <v>3E-23</v>
      </c>
    </row>
    <row r="64" spans="1:4">
      <c r="A64" s="23" t="s">
        <v>436</v>
      </c>
      <c r="B64" s="23" t="s">
        <v>438</v>
      </c>
      <c r="C64" s="23">
        <v>94.01</v>
      </c>
      <c r="D64" s="76">
        <v>3.0000000000000002E-91</v>
      </c>
    </row>
    <row r="65" spans="1:4">
      <c r="A65" s="23" t="s">
        <v>443</v>
      </c>
      <c r="B65" s="23" t="s">
        <v>444</v>
      </c>
      <c r="C65" s="23">
        <v>93.88</v>
      </c>
      <c r="D65" s="76">
        <v>5E-15</v>
      </c>
    </row>
    <row r="66" spans="1:4">
      <c r="A66" s="23" t="s">
        <v>460</v>
      </c>
      <c r="B66" s="23" t="s">
        <v>485</v>
      </c>
      <c r="C66" s="23">
        <v>93.86</v>
      </c>
      <c r="D66" s="76">
        <v>8.0000000000000006E-43</v>
      </c>
    </row>
    <row r="67" spans="1:4">
      <c r="A67" s="23" t="s">
        <v>472</v>
      </c>
      <c r="B67" s="23" t="s">
        <v>473</v>
      </c>
      <c r="C67" s="23">
        <v>93.85</v>
      </c>
      <c r="D67" s="76">
        <v>2.9999999999999999E-22</v>
      </c>
    </row>
    <row r="68" spans="1:4">
      <c r="A68" s="23" t="s">
        <v>374</v>
      </c>
      <c r="B68" s="23" t="s">
        <v>375</v>
      </c>
      <c r="C68" s="23">
        <v>93.84</v>
      </c>
      <c r="D68" s="76">
        <v>9.9999999999999999E-117</v>
      </c>
    </row>
    <row r="69" spans="1:4">
      <c r="A69" s="23" t="s">
        <v>430</v>
      </c>
      <c r="B69" s="23" t="s">
        <v>507</v>
      </c>
      <c r="C69" s="23">
        <v>93.67</v>
      </c>
      <c r="D69" s="76">
        <v>7.0000000000000006E-141</v>
      </c>
    </row>
    <row r="70" spans="1:4">
      <c r="A70" s="23" t="s">
        <v>382</v>
      </c>
      <c r="B70" s="23" t="s">
        <v>384</v>
      </c>
      <c r="C70" s="23">
        <v>93.64</v>
      </c>
      <c r="D70" s="76">
        <v>8.0000000000000003E-42</v>
      </c>
    </row>
    <row r="71" spans="1:4">
      <c r="A71" s="23" t="s">
        <v>378</v>
      </c>
      <c r="B71" s="23" t="s">
        <v>379</v>
      </c>
      <c r="C71" s="23">
        <v>93.62</v>
      </c>
      <c r="D71" s="76">
        <v>2.0000000000000001E-13</v>
      </c>
    </row>
    <row r="72" spans="1:4">
      <c r="A72" s="23" t="s">
        <v>413</v>
      </c>
      <c r="B72" s="23" t="s">
        <v>415</v>
      </c>
      <c r="C72" s="23">
        <v>93.62</v>
      </c>
      <c r="D72" s="76">
        <v>1E-13</v>
      </c>
    </row>
    <row r="73" spans="1:4">
      <c r="A73" s="23" t="s">
        <v>1377</v>
      </c>
      <c r="B73" s="23" t="s">
        <v>1385</v>
      </c>
      <c r="C73" s="23">
        <v>93.59</v>
      </c>
      <c r="D73" s="23">
        <v>0</v>
      </c>
    </row>
    <row r="74" spans="1:4">
      <c r="A74" s="23" t="s">
        <v>1386</v>
      </c>
      <c r="B74" s="23" t="s">
        <v>1365</v>
      </c>
      <c r="C74" s="23">
        <v>93.55</v>
      </c>
      <c r="D74" s="76">
        <v>7.9999999999999996E-20</v>
      </c>
    </row>
    <row r="75" spans="1:4">
      <c r="A75" s="23" t="s">
        <v>344</v>
      </c>
      <c r="B75" s="23" t="s">
        <v>346</v>
      </c>
      <c r="C75" s="23">
        <v>93.55</v>
      </c>
      <c r="D75" s="76">
        <v>9.0000000000000008E-34</v>
      </c>
    </row>
    <row r="76" spans="1:4">
      <c r="A76" s="23" t="s">
        <v>413</v>
      </c>
      <c r="B76" s="23" t="s">
        <v>415</v>
      </c>
      <c r="C76" s="23">
        <v>93.49</v>
      </c>
      <c r="D76" s="76">
        <v>4.0000000000000002E-128</v>
      </c>
    </row>
    <row r="77" spans="1:4">
      <c r="A77" s="23" t="s">
        <v>307</v>
      </c>
      <c r="B77" s="23" t="s">
        <v>309</v>
      </c>
      <c r="C77" s="23">
        <v>93.48</v>
      </c>
      <c r="D77" s="76">
        <v>7.0000000000000005E-13</v>
      </c>
    </row>
    <row r="78" spans="1:4">
      <c r="A78" s="23" t="s">
        <v>357</v>
      </c>
      <c r="B78" s="23" t="s">
        <v>373</v>
      </c>
      <c r="C78" s="23">
        <v>93.48</v>
      </c>
      <c r="D78" s="76">
        <v>4.9999999999999999E-13</v>
      </c>
    </row>
    <row r="79" spans="1:4">
      <c r="A79" s="23" t="s">
        <v>423</v>
      </c>
      <c r="B79" s="23" t="s">
        <v>446</v>
      </c>
      <c r="C79" s="23">
        <v>93.48</v>
      </c>
      <c r="D79" s="76">
        <v>4.9999999999999999E-13</v>
      </c>
    </row>
    <row r="80" spans="1:4">
      <c r="A80" s="23" t="s">
        <v>475</v>
      </c>
      <c r="B80" s="23" t="s">
        <v>480</v>
      </c>
      <c r="C80" s="23">
        <v>93.48</v>
      </c>
      <c r="D80" s="76">
        <v>7.0000000000000005E-13</v>
      </c>
    </row>
    <row r="81" spans="1:4">
      <c r="A81" s="23" t="s">
        <v>480</v>
      </c>
      <c r="B81" s="23" t="s">
        <v>498</v>
      </c>
      <c r="C81" s="23">
        <v>93.42</v>
      </c>
      <c r="D81" s="76">
        <v>1E-59</v>
      </c>
    </row>
    <row r="82" spans="1:4">
      <c r="A82" s="23" t="s">
        <v>1386</v>
      </c>
      <c r="B82" s="23" t="s">
        <v>1384</v>
      </c>
      <c r="C82" s="23">
        <v>93.41</v>
      </c>
      <c r="D82" s="76">
        <v>2.0000000000000001E-63</v>
      </c>
    </row>
    <row r="83" spans="1:4">
      <c r="A83" s="23" t="s">
        <v>309</v>
      </c>
      <c r="B83" s="23" t="s">
        <v>312</v>
      </c>
      <c r="C83" s="23">
        <v>93.41</v>
      </c>
      <c r="D83" s="76">
        <v>7.0000000000000001E-66</v>
      </c>
    </row>
    <row r="84" spans="1:4">
      <c r="A84" s="23" t="s">
        <v>1387</v>
      </c>
      <c r="B84" s="23" t="s">
        <v>1374</v>
      </c>
      <c r="C84" s="23">
        <v>93.33</v>
      </c>
      <c r="D84" s="76">
        <v>3.0000000000000001E-12</v>
      </c>
    </row>
    <row r="85" spans="1:4">
      <c r="A85" s="23" t="s">
        <v>1367</v>
      </c>
      <c r="B85" s="23" t="s">
        <v>1369</v>
      </c>
      <c r="C85" s="23">
        <v>93.33</v>
      </c>
      <c r="D85" s="76">
        <v>1.0000000000000001E-18</v>
      </c>
    </row>
    <row r="86" spans="1:4">
      <c r="A86" s="23" t="s">
        <v>310</v>
      </c>
      <c r="B86" s="23" t="s">
        <v>311</v>
      </c>
      <c r="C86" s="23">
        <v>93.33</v>
      </c>
      <c r="D86" s="76">
        <v>3.0000000000000001E-12</v>
      </c>
    </row>
    <row r="87" spans="1:4">
      <c r="A87" s="23" t="s">
        <v>368</v>
      </c>
      <c r="B87" s="23" t="s">
        <v>375</v>
      </c>
      <c r="C87" s="23">
        <v>93.33</v>
      </c>
      <c r="D87" s="76">
        <v>3.0000000000000001E-12</v>
      </c>
    </row>
    <row r="88" spans="1:4">
      <c r="A88" s="23" t="s">
        <v>375</v>
      </c>
      <c r="B88" s="23" t="s">
        <v>370</v>
      </c>
      <c r="C88" s="23">
        <v>93.33</v>
      </c>
      <c r="D88" s="76">
        <v>3.0000000000000001E-12</v>
      </c>
    </row>
    <row r="89" spans="1:4">
      <c r="A89" s="23" t="s">
        <v>1378</v>
      </c>
      <c r="B89" s="23" t="s">
        <v>1373</v>
      </c>
      <c r="C89" s="23">
        <v>93.24</v>
      </c>
      <c r="D89" s="76">
        <v>9.9999999999999992E-25</v>
      </c>
    </row>
    <row r="90" spans="1:4">
      <c r="A90" s="23" t="s">
        <v>358</v>
      </c>
      <c r="B90" s="23" t="s">
        <v>361</v>
      </c>
      <c r="C90" s="23">
        <v>93.22</v>
      </c>
      <c r="D90" s="76">
        <v>2.0000000000000001E-18</v>
      </c>
    </row>
    <row r="91" spans="1:4">
      <c r="A91" s="23" t="s">
        <v>458</v>
      </c>
      <c r="B91" s="23" t="s">
        <v>471</v>
      </c>
      <c r="C91" s="23">
        <v>93.22</v>
      </c>
      <c r="D91" s="76">
        <v>2.9999999999999998E-18</v>
      </c>
    </row>
    <row r="92" spans="1:4">
      <c r="A92" s="23" t="s">
        <v>1374</v>
      </c>
      <c r="B92" s="23" t="s">
        <v>1370</v>
      </c>
      <c r="C92" s="23">
        <v>93.18</v>
      </c>
      <c r="D92" s="76">
        <v>9.9999999999999994E-12</v>
      </c>
    </row>
    <row r="93" spans="1:4">
      <c r="A93" s="23" t="s">
        <v>368</v>
      </c>
      <c r="B93" s="23" t="s">
        <v>374</v>
      </c>
      <c r="C93" s="23">
        <v>93.18</v>
      </c>
      <c r="D93" s="76">
        <v>9.9999999999999994E-12</v>
      </c>
    </row>
    <row r="94" spans="1:4">
      <c r="A94" s="23" t="s">
        <v>372</v>
      </c>
      <c r="B94" s="23" t="s">
        <v>471</v>
      </c>
      <c r="C94" s="23">
        <v>93.18</v>
      </c>
      <c r="D94" s="76">
        <v>4.9999999999999997E-12</v>
      </c>
    </row>
    <row r="95" spans="1:4">
      <c r="A95" s="23" t="s">
        <v>374</v>
      </c>
      <c r="B95" s="23" t="s">
        <v>370</v>
      </c>
      <c r="C95" s="23">
        <v>93.18</v>
      </c>
      <c r="D95" s="76">
        <v>9.9999999999999994E-12</v>
      </c>
    </row>
    <row r="96" spans="1:4">
      <c r="A96" s="23" t="s">
        <v>374</v>
      </c>
      <c r="B96" s="23" t="s">
        <v>368</v>
      </c>
      <c r="C96" s="23">
        <v>93.18</v>
      </c>
      <c r="D96" s="76">
        <v>9.9999999999999994E-12</v>
      </c>
    </row>
    <row r="97" spans="1:4">
      <c r="A97" s="23" t="s">
        <v>385</v>
      </c>
      <c r="B97" s="23" t="s">
        <v>389</v>
      </c>
      <c r="C97" s="23">
        <v>93.18</v>
      </c>
      <c r="D97" s="76">
        <v>6.0000000000000003E-12</v>
      </c>
    </row>
    <row r="98" spans="1:4">
      <c r="A98" s="23" t="s">
        <v>386</v>
      </c>
      <c r="B98" s="23" t="s">
        <v>389</v>
      </c>
      <c r="C98" s="23">
        <v>93.18</v>
      </c>
      <c r="D98" s="76">
        <v>6.0000000000000003E-12</v>
      </c>
    </row>
    <row r="99" spans="1:4">
      <c r="A99" s="23" t="s">
        <v>395</v>
      </c>
      <c r="B99" s="23" t="s">
        <v>408</v>
      </c>
      <c r="C99" s="23">
        <v>93.18</v>
      </c>
      <c r="D99" s="76">
        <v>6.0000000000000003E-12</v>
      </c>
    </row>
    <row r="100" spans="1:4">
      <c r="A100" s="23" t="s">
        <v>412</v>
      </c>
      <c r="B100" s="23" t="s">
        <v>411</v>
      </c>
      <c r="C100" s="23">
        <v>93.18</v>
      </c>
      <c r="D100" s="76">
        <v>7.0000000000000001E-12</v>
      </c>
    </row>
    <row r="101" spans="1:4">
      <c r="A101" s="23" t="s">
        <v>382</v>
      </c>
      <c r="B101" s="23" t="s">
        <v>384</v>
      </c>
      <c r="C101" s="23">
        <v>93.17</v>
      </c>
      <c r="D101" s="76">
        <v>5.0000000000000001E-120</v>
      </c>
    </row>
    <row r="102" spans="1:4">
      <c r="A102" s="23" t="s">
        <v>372</v>
      </c>
      <c r="B102" s="23" t="s">
        <v>471</v>
      </c>
      <c r="C102" s="23">
        <v>93.15</v>
      </c>
      <c r="D102" s="76">
        <v>9.9999999999999992E-25</v>
      </c>
    </row>
    <row r="103" spans="1:4">
      <c r="A103" s="23" t="s">
        <v>1384</v>
      </c>
      <c r="B103" s="23" t="s">
        <v>1365</v>
      </c>
      <c r="C103" s="23">
        <v>93.1</v>
      </c>
      <c r="D103" s="76">
        <v>2.0000000000000001E-17</v>
      </c>
    </row>
    <row r="104" spans="1:4">
      <c r="A104" s="23" t="s">
        <v>382</v>
      </c>
      <c r="B104" s="23" t="s">
        <v>383</v>
      </c>
      <c r="C104" s="23">
        <v>93.07</v>
      </c>
      <c r="D104" s="76">
        <v>1.9999999999999999E-36</v>
      </c>
    </row>
    <row r="105" spans="1:4">
      <c r="A105" s="23" t="s">
        <v>430</v>
      </c>
      <c r="B105" s="23" t="s">
        <v>506</v>
      </c>
      <c r="C105" s="23">
        <v>93.05</v>
      </c>
      <c r="D105" s="76">
        <v>2.0000000000000001E-135</v>
      </c>
    </row>
    <row r="106" spans="1:4">
      <c r="A106" s="23" t="s">
        <v>357</v>
      </c>
      <c r="B106" s="23" t="s">
        <v>471</v>
      </c>
      <c r="C106" s="23">
        <v>93.02</v>
      </c>
      <c r="D106" s="76">
        <v>3E-11</v>
      </c>
    </row>
    <row r="107" spans="1:4">
      <c r="A107" s="23" t="s">
        <v>373</v>
      </c>
      <c r="B107" s="23" t="s">
        <v>491</v>
      </c>
      <c r="C107" s="23">
        <v>93.02</v>
      </c>
      <c r="D107" s="76">
        <v>3.9999999999999998E-11</v>
      </c>
    </row>
    <row r="108" spans="1:4">
      <c r="A108" s="23" t="s">
        <v>379</v>
      </c>
      <c r="B108" s="23" t="s">
        <v>478</v>
      </c>
      <c r="C108" s="23">
        <v>93.02</v>
      </c>
      <c r="D108" s="76">
        <v>3E-11</v>
      </c>
    </row>
    <row r="109" spans="1:4">
      <c r="A109" s="23" t="s">
        <v>395</v>
      </c>
      <c r="B109" s="23" t="s">
        <v>406</v>
      </c>
      <c r="C109" s="23">
        <v>93.02</v>
      </c>
      <c r="D109" s="76">
        <v>1.9999999999999999E-11</v>
      </c>
    </row>
    <row r="110" spans="1:4">
      <c r="A110" s="23" t="s">
        <v>471</v>
      </c>
      <c r="B110" s="23" t="s">
        <v>484</v>
      </c>
      <c r="C110" s="23">
        <v>93.02</v>
      </c>
      <c r="D110" s="76">
        <v>1.9999999999999999E-11</v>
      </c>
    </row>
    <row r="111" spans="1:4">
      <c r="A111" s="23" t="s">
        <v>463</v>
      </c>
      <c r="B111" s="23" t="s">
        <v>464</v>
      </c>
      <c r="C111" s="23">
        <v>92.99</v>
      </c>
      <c r="D111" s="76">
        <v>3.9999999999999999E-60</v>
      </c>
    </row>
    <row r="112" spans="1:4">
      <c r="A112" s="23" t="s">
        <v>430</v>
      </c>
      <c r="B112" s="23" t="s">
        <v>506</v>
      </c>
      <c r="C112" s="23">
        <v>92.9</v>
      </c>
      <c r="D112" s="76">
        <v>3.9999999999999997E-65</v>
      </c>
    </row>
    <row r="113" spans="1:4">
      <c r="A113" s="23" t="s">
        <v>1385</v>
      </c>
      <c r="B113" s="23" t="s">
        <v>1369</v>
      </c>
      <c r="C113" s="23">
        <v>92.86</v>
      </c>
      <c r="D113" s="76">
        <v>2.9999999999999999E-22</v>
      </c>
    </row>
    <row r="114" spans="1:4">
      <c r="A114" s="23" t="s">
        <v>410</v>
      </c>
      <c r="B114" s="23" t="s">
        <v>415</v>
      </c>
      <c r="C114" s="23">
        <v>92.86</v>
      </c>
      <c r="D114" s="76">
        <v>8.9999999999999996E-17</v>
      </c>
    </row>
    <row r="115" spans="1:4">
      <c r="A115" s="23" t="s">
        <v>473</v>
      </c>
      <c r="B115" s="23" t="s">
        <v>475</v>
      </c>
      <c r="C115" s="23">
        <v>92.86</v>
      </c>
      <c r="D115" s="76">
        <v>7.9999999999999995E-11</v>
      </c>
    </row>
    <row r="116" spans="1:4">
      <c r="A116" s="23" t="s">
        <v>499</v>
      </c>
      <c r="B116" s="23" t="s">
        <v>502</v>
      </c>
      <c r="C116" s="23">
        <v>92.86</v>
      </c>
      <c r="D116" s="76">
        <v>9.9999999999999998E-17</v>
      </c>
    </row>
    <row r="117" spans="1:4">
      <c r="A117" s="23" t="s">
        <v>395</v>
      </c>
      <c r="B117" s="23" t="s">
        <v>396</v>
      </c>
      <c r="C117" s="23">
        <v>92.79</v>
      </c>
      <c r="D117" s="76">
        <v>1.9999999999999998E-163</v>
      </c>
    </row>
    <row r="118" spans="1:4">
      <c r="A118" s="23" t="s">
        <v>401</v>
      </c>
      <c r="B118" s="23" t="s">
        <v>402</v>
      </c>
      <c r="C118" s="23">
        <v>92.7</v>
      </c>
      <c r="D118" s="76">
        <v>2.9999999999999999E-143</v>
      </c>
    </row>
    <row r="119" spans="1:4">
      <c r="A119" s="23" t="s">
        <v>420</v>
      </c>
      <c r="B119" s="23" t="s">
        <v>421</v>
      </c>
      <c r="C119" s="23">
        <v>92.63</v>
      </c>
      <c r="D119" s="76">
        <v>8.9999999999999998E-33</v>
      </c>
    </row>
    <row r="120" spans="1:4">
      <c r="A120" s="23" t="s">
        <v>474</v>
      </c>
      <c r="B120" s="23" t="s">
        <v>489</v>
      </c>
      <c r="C120" s="23">
        <v>92.59</v>
      </c>
      <c r="D120" s="76">
        <v>2.0000000000000002E-15</v>
      </c>
    </row>
    <row r="121" spans="1:4">
      <c r="A121" s="23" t="s">
        <v>321</v>
      </c>
      <c r="B121" s="23" t="s">
        <v>322</v>
      </c>
      <c r="C121" s="23">
        <v>92.57</v>
      </c>
      <c r="D121" s="76">
        <v>6E-162</v>
      </c>
    </row>
    <row r="122" spans="1:4">
      <c r="A122" s="23" t="s">
        <v>502</v>
      </c>
      <c r="B122" s="23" t="s">
        <v>503</v>
      </c>
      <c r="C122" s="23">
        <v>92.56</v>
      </c>
      <c r="D122" s="76">
        <v>5.9999999999999998E-145</v>
      </c>
    </row>
    <row r="123" spans="1:4">
      <c r="A123" s="23" t="s">
        <v>1377</v>
      </c>
      <c r="B123" s="23" t="s">
        <v>1385</v>
      </c>
      <c r="C123" s="23">
        <v>92.51</v>
      </c>
      <c r="D123" s="76">
        <v>2E-165</v>
      </c>
    </row>
    <row r="124" spans="1:4">
      <c r="A124" s="23" t="s">
        <v>351</v>
      </c>
      <c r="B124" s="23" t="s">
        <v>484</v>
      </c>
      <c r="C124" s="23">
        <v>92.45</v>
      </c>
      <c r="D124" s="76">
        <v>8.9999999999999995E-15</v>
      </c>
    </row>
    <row r="125" spans="1:4">
      <c r="A125" s="23" t="s">
        <v>463</v>
      </c>
      <c r="B125" s="23" t="s">
        <v>481</v>
      </c>
      <c r="C125" s="23">
        <v>92.45</v>
      </c>
      <c r="D125" s="76">
        <v>8.9999999999999995E-15</v>
      </c>
    </row>
    <row r="126" spans="1:4">
      <c r="A126" s="23" t="s">
        <v>313</v>
      </c>
      <c r="B126" s="23" t="s">
        <v>314</v>
      </c>
      <c r="C126" s="23">
        <v>92.44</v>
      </c>
      <c r="D126" s="76">
        <v>1.9999999999999999E-112</v>
      </c>
    </row>
    <row r="127" spans="1:4">
      <c r="A127" s="23" t="s">
        <v>1364</v>
      </c>
      <c r="B127" s="23" t="s">
        <v>1375</v>
      </c>
      <c r="C127" s="23">
        <v>92.38</v>
      </c>
      <c r="D127" s="23">
        <v>0</v>
      </c>
    </row>
    <row r="128" spans="1:4">
      <c r="A128" s="23" t="s">
        <v>506</v>
      </c>
      <c r="B128" s="23" t="s">
        <v>507</v>
      </c>
      <c r="C128" s="23">
        <v>92.37</v>
      </c>
      <c r="D128" s="76">
        <v>4.9999999999999998E-145</v>
      </c>
    </row>
    <row r="129" spans="1:4">
      <c r="A129" s="23" t="s">
        <v>1386</v>
      </c>
      <c r="B129" s="23" t="s">
        <v>1384</v>
      </c>
      <c r="C129" s="23">
        <v>92.34</v>
      </c>
      <c r="D129" s="23">
        <v>0</v>
      </c>
    </row>
    <row r="130" spans="1:4">
      <c r="A130" s="23" t="s">
        <v>374</v>
      </c>
      <c r="B130" s="23" t="s">
        <v>375</v>
      </c>
      <c r="C130" s="23">
        <v>92.31</v>
      </c>
      <c r="D130" s="76">
        <v>2E-19</v>
      </c>
    </row>
    <row r="131" spans="1:4">
      <c r="A131" s="23" t="s">
        <v>407</v>
      </c>
      <c r="B131" s="23" t="s">
        <v>417</v>
      </c>
      <c r="C131" s="23">
        <v>92.31</v>
      </c>
      <c r="D131" s="76">
        <v>2E-14</v>
      </c>
    </row>
    <row r="132" spans="1:4">
      <c r="A132" s="23" t="s">
        <v>460</v>
      </c>
      <c r="B132" s="23" t="s">
        <v>464</v>
      </c>
      <c r="C132" s="23">
        <v>92.31</v>
      </c>
      <c r="D132" s="76">
        <v>2.9999999999999998E-14</v>
      </c>
    </row>
    <row r="133" spans="1:4">
      <c r="A133" s="23" t="s">
        <v>460</v>
      </c>
      <c r="B133" s="23" t="s">
        <v>463</v>
      </c>
      <c r="C133" s="23">
        <v>92.31</v>
      </c>
      <c r="D133" s="76">
        <v>2.9999999999999998E-14</v>
      </c>
    </row>
    <row r="134" spans="1:4">
      <c r="A134" s="23" t="s">
        <v>478</v>
      </c>
      <c r="B134" s="23" t="s">
        <v>498</v>
      </c>
      <c r="C134" s="23">
        <v>92.31</v>
      </c>
      <c r="D134" s="76">
        <v>4E-41</v>
      </c>
    </row>
    <row r="135" spans="1:4">
      <c r="A135" s="23" t="s">
        <v>492</v>
      </c>
      <c r="B135" s="23" t="s">
        <v>493</v>
      </c>
      <c r="C135" s="23">
        <v>92.28</v>
      </c>
      <c r="D135" s="76">
        <v>1.0000000000000001E-115</v>
      </c>
    </row>
    <row r="136" spans="1:4">
      <c r="A136" s="23" t="s">
        <v>446</v>
      </c>
      <c r="B136" s="23" t="s">
        <v>447</v>
      </c>
      <c r="C136" s="23">
        <v>92.22</v>
      </c>
      <c r="D136" s="76">
        <v>7.0000000000000006E-30</v>
      </c>
    </row>
    <row r="137" spans="1:4">
      <c r="A137" s="23" t="s">
        <v>1364</v>
      </c>
      <c r="B137" s="23" t="s">
        <v>1385</v>
      </c>
      <c r="C137" s="23">
        <v>92.16</v>
      </c>
      <c r="D137" s="76">
        <v>3.9999999999999999E-12</v>
      </c>
    </row>
    <row r="138" spans="1:4">
      <c r="A138" s="23" t="s">
        <v>1383</v>
      </c>
      <c r="B138" s="23" t="s">
        <v>1367</v>
      </c>
      <c r="C138" s="23">
        <v>92.16</v>
      </c>
      <c r="D138" s="76">
        <v>2.9999999999999998E-13</v>
      </c>
    </row>
    <row r="139" spans="1:4">
      <c r="A139" s="23" t="s">
        <v>350</v>
      </c>
      <c r="B139" s="23" t="s">
        <v>495</v>
      </c>
      <c r="C139" s="23">
        <v>92.16</v>
      </c>
      <c r="D139" s="76">
        <v>2.0000000000000001E-13</v>
      </c>
    </row>
    <row r="140" spans="1:4">
      <c r="A140" s="23" t="s">
        <v>350</v>
      </c>
      <c r="B140" s="23" t="s">
        <v>357</v>
      </c>
      <c r="C140" s="23">
        <v>92.16</v>
      </c>
      <c r="D140" s="76">
        <v>2.0000000000000001E-13</v>
      </c>
    </row>
    <row r="141" spans="1:4">
      <c r="A141" s="23" t="s">
        <v>414</v>
      </c>
      <c r="B141" s="23" t="s">
        <v>425</v>
      </c>
      <c r="C141" s="23">
        <v>92.16</v>
      </c>
      <c r="D141" s="76">
        <v>1E-13</v>
      </c>
    </row>
    <row r="142" spans="1:4">
      <c r="A142" s="23" t="s">
        <v>415</v>
      </c>
      <c r="B142" s="23" t="s">
        <v>425</v>
      </c>
      <c r="C142" s="23">
        <v>92.16</v>
      </c>
      <c r="D142" s="76">
        <v>1E-13</v>
      </c>
    </row>
    <row r="143" spans="1:4">
      <c r="A143" s="23" t="s">
        <v>1378</v>
      </c>
      <c r="B143" s="23" t="s">
        <v>468</v>
      </c>
      <c r="C143" s="23">
        <v>92.14</v>
      </c>
      <c r="D143" s="76">
        <v>8.0000000000000001E-50</v>
      </c>
    </row>
    <row r="144" spans="1:4">
      <c r="A144" s="23" t="s">
        <v>313</v>
      </c>
      <c r="B144" s="23" t="s">
        <v>314</v>
      </c>
      <c r="C144" s="23">
        <v>92.04</v>
      </c>
      <c r="D144" s="76">
        <v>1.9999999999999999E-38</v>
      </c>
    </row>
    <row r="145" spans="1:4">
      <c r="A145" s="23" t="s">
        <v>309</v>
      </c>
      <c r="B145" s="23" t="s">
        <v>311</v>
      </c>
      <c r="C145" s="23">
        <v>92.03</v>
      </c>
      <c r="D145" s="76">
        <v>9.9999999999999997E-49</v>
      </c>
    </row>
    <row r="146" spans="1:4">
      <c r="A146" s="23" t="s">
        <v>1377</v>
      </c>
      <c r="B146" s="23" t="s">
        <v>1385</v>
      </c>
      <c r="C146" s="23">
        <v>92</v>
      </c>
      <c r="D146" s="76">
        <v>9.9999999999999991E-22</v>
      </c>
    </row>
    <row r="147" spans="1:4">
      <c r="A147" s="23" t="s">
        <v>1379</v>
      </c>
      <c r="B147" s="23" t="s">
        <v>1365</v>
      </c>
      <c r="C147" s="23">
        <v>92</v>
      </c>
      <c r="D147" s="23">
        <v>0</v>
      </c>
    </row>
    <row r="148" spans="1:4">
      <c r="A148" s="23" t="s">
        <v>369</v>
      </c>
      <c r="B148" s="23" t="s">
        <v>496</v>
      </c>
      <c r="C148" s="23">
        <v>92</v>
      </c>
      <c r="D148" s="76">
        <v>8.0000000000000002E-13</v>
      </c>
    </row>
    <row r="149" spans="1:4">
      <c r="A149" s="23" t="s">
        <v>373</v>
      </c>
      <c r="B149" s="23" t="s">
        <v>375</v>
      </c>
      <c r="C149" s="23">
        <v>92</v>
      </c>
      <c r="D149" s="76">
        <v>7.0000000000000005E-13</v>
      </c>
    </row>
    <row r="150" spans="1:4">
      <c r="A150" s="23" t="s">
        <v>487</v>
      </c>
      <c r="B150" s="23" t="s">
        <v>496</v>
      </c>
      <c r="C150" s="23">
        <v>92</v>
      </c>
      <c r="D150" s="76">
        <v>4.9999999999999999E-13</v>
      </c>
    </row>
    <row r="151" spans="1:4">
      <c r="A151" s="23" t="s">
        <v>315</v>
      </c>
      <c r="B151" s="23" t="s">
        <v>317</v>
      </c>
      <c r="C151" s="23">
        <v>92</v>
      </c>
      <c r="D151" s="76">
        <v>5.0000000000000002E-23</v>
      </c>
    </row>
    <row r="152" spans="1:4">
      <c r="A152" s="23" t="s">
        <v>1368</v>
      </c>
      <c r="B152" s="23" t="s">
        <v>1372</v>
      </c>
      <c r="C152" s="23">
        <v>91.94</v>
      </c>
      <c r="D152" s="76">
        <v>2.0000000000000001E-17</v>
      </c>
    </row>
    <row r="153" spans="1:4">
      <c r="A153" s="23" t="s">
        <v>359</v>
      </c>
      <c r="B153" s="23" t="s">
        <v>360</v>
      </c>
      <c r="C153" s="23">
        <v>91.94</v>
      </c>
      <c r="D153" s="76">
        <v>8.0000000000000006E-18</v>
      </c>
    </row>
    <row r="154" spans="1:4">
      <c r="A154" s="23" t="s">
        <v>390</v>
      </c>
      <c r="B154" s="23" t="s">
        <v>470</v>
      </c>
      <c r="C154" s="23">
        <v>91.94</v>
      </c>
      <c r="D154" s="76">
        <v>1.0000000000000001E-17</v>
      </c>
    </row>
    <row r="155" spans="1:4">
      <c r="A155" s="23" t="s">
        <v>319</v>
      </c>
      <c r="B155" s="23" t="s">
        <v>320</v>
      </c>
      <c r="C155" s="23">
        <v>91.88</v>
      </c>
      <c r="D155" s="23">
        <v>0</v>
      </c>
    </row>
    <row r="156" spans="1:4">
      <c r="A156" s="23" t="s">
        <v>345</v>
      </c>
      <c r="B156" s="23" t="s">
        <v>346</v>
      </c>
      <c r="C156" s="23">
        <v>91.86</v>
      </c>
      <c r="D156" s="76">
        <v>3.0000000000000001E-27</v>
      </c>
    </row>
    <row r="157" spans="1:4">
      <c r="A157" s="23" t="s">
        <v>346</v>
      </c>
      <c r="B157" s="23" t="s">
        <v>477</v>
      </c>
      <c r="C157" s="23">
        <v>91.86</v>
      </c>
      <c r="D157" s="76">
        <v>3.0000000000000001E-27</v>
      </c>
    </row>
    <row r="158" spans="1:4">
      <c r="A158" s="23" t="s">
        <v>1380</v>
      </c>
      <c r="B158" s="23" t="s">
        <v>1366</v>
      </c>
      <c r="C158" s="23">
        <v>91.8</v>
      </c>
      <c r="D158" s="23">
        <v>0</v>
      </c>
    </row>
    <row r="159" spans="1:4">
      <c r="A159" s="23" t="s">
        <v>336</v>
      </c>
      <c r="B159" s="23" t="s">
        <v>337</v>
      </c>
      <c r="C159" s="23">
        <v>91.78</v>
      </c>
      <c r="D159" s="76">
        <v>1E-108</v>
      </c>
    </row>
    <row r="160" spans="1:4">
      <c r="A160" s="23" t="s">
        <v>337</v>
      </c>
      <c r="B160" s="23" t="s">
        <v>338</v>
      </c>
      <c r="C160" s="23">
        <v>91.7</v>
      </c>
      <c r="D160" s="76">
        <v>4.0000000000000001E-99</v>
      </c>
    </row>
    <row r="161" spans="1:4">
      <c r="A161" s="23" t="s">
        <v>1368</v>
      </c>
      <c r="B161" s="23" t="s">
        <v>1386</v>
      </c>
      <c r="C161" s="23">
        <v>91.68</v>
      </c>
      <c r="D161" s="23">
        <v>0</v>
      </c>
    </row>
    <row r="162" spans="1:4">
      <c r="A162" s="23" t="s">
        <v>338</v>
      </c>
      <c r="B162" s="23" t="s">
        <v>1387</v>
      </c>
      <c r="C162" s="23">
        <v>91.67</v>
      </c>
      <c r="D162" s="23">
        <v>0</v>
      </c>
    </row>
    <row r="163" spans="1:4">
      <c r="A163" s="23" t="s">
        <v>309</v>
      </c>
      <c r="B163" s="23" t="s">
        <v>311</v>
      </c>
      <c r="C163" s="23">
        <v>91.67</v>
      </c>
      <c r="D163" s="76">
        <v>2E-16</v>
      </c>
    </row>
    <row r="164" spans="1:4">
      <c r="A164" s="23" t="s">
        <v>351</v>
      </c>
      <c r="B164" s="23" t="s">
        <v>495</v>
      </c>
      <c r="C164" s="23">
        <v>91.67</v>
      </c>
      <c r="D164" s="76">
        <v>2E-16</v>
      </c>
    </row>
    <row r="165" spans="1:4">
      <c r="A165" s="23" t="s">
        <v>351</v>
      </c>
      <c r="B165" s="23" t="s">
        <v>357</v>
      </c>
      <c r="C165" s="23">
        <v>91.67</v>
      </c>
      <c r="D165" s="76">
        <v>2E-16</v>
      </c>
    </row>
    <row r="166" spans="1:4">
      <c r="A166" s="23" t="s">
        <v>398</v>
      </c>
      <c r="B166" s="23" t="s">
        <v>485</v>
      </c>
      <c r="C166" s="23">
        <v>91.67</v>
      </c>
      <c r="D166" s="76">
        <v>7.0000000000000001E-12</v>
      </c>
    </row>
    <row r="167" spans="1:4">
      <c r="A167" s="23" t="s">
        <v>340</v>
      </c>
      <c r="B167" s="23" t="s">
        <v>341</v>
      </c>
      <c r="C167" s="23">
        <v>91.62</v>
      </c>
      <c r="D167" s="76">
        <v>1.0000000000000001E-63</v>
      </c>
    </row>
    <row r="168" spans="1:4">
      <c r="A168" s="23" t="s">
        <v>506</v>
      </c>
      <c r="B168" s="23" t="s">
        <v>507</v>
      </c>
      <c r="C168" s="23">
        <v>91.62</v>
      </c>
      <c r="D168" s="76">
        <v>4.0000000000000001E-59</v>
      </c>
    </row>
    <row r="169" spans="1:4">
      <c r="A169" s="23" t="s">
        <v>336</v>
      </c>
      <c r="B169" s="23" t="s">
        <v>337</v>
      </c>
      <c r="C169" s="23">
        <v>91.57</v>
      </c>
      <c r="D169" s="76">
        <v>1E-25</v>
      </c>
    </row>
    <row r="170" spans="1:4">
      <c r="A170" s="23" t="s">
        <v>413</v>
      </c>
      <c r="B170" s="23" t="s">
        <v>414</v>
      </c>
      <c r="C170" s="23">
        <v>91.53</v>
      </c>
      <c r="D170" s="76">
        <v>8.0000000000000004E-114</v>
      </c>
    </row>
    <row r="171" spans="1:4">
      <c r="A171" s="23" t="s">
        <v>441</v>
      </c>
      <c r="B171" s="23" t="s">
        <v>442</v>
      </c>
      <c r="C171" s="23">
        <v>91.53</v>
      </c>
      <c r="D171" s="76">
        <v>2.9999999999999999E-16</v>
      </c>
    </row>
    <row r="172" spans="1:4">
      <c r="A172" s="23" t="s">
        <v>322</v>
      </c>
      <c r="B172" s="23" t="s">
        <v>468</v>
      </c>
      <c r="C172" s="23">
        <v>91.49</v>
      </c>
      <c r="D172" s="76">
        <v>5.0000000000000002E-11</v>
      </c>
    </row>
    <row r="173" spans="1:4">
      <c r="A173" s="23" t="s">
        <v>342</v>
      </c>
      <c r="B173" s="23" t="s">
        <v>464</v>
      </c>
      <c r="C173" s="23">
        <v>91.49</v>
      </c>
      <c r="D173" s="76">
        <v>3E-11</v>
      </c>
    </row>
    <row r="174" spans="1:4">
      <c r="A174" s="23" t="s">
        <v>376</v>
      </c>
      <c r="B174" s="23" t="s">
        <v>379</v>
      </c>
      <c r="C174" s="23">
        <v>91.49</v>
      </c>
      <c r="D174" s="76">
        <v>3.9999999999999998E-11</v>
      </c>
    </row>
    <row r="175" spans="1:4">
      <c r="A175" s="23" t="s">
        <v>471</v>
      </c>
      <c r="B175" s="23" t="s">
        <v>480</v>
      </c>
      <c r="C175" s="23">
        <v>91.49</v>
      </c>
      <c r="D175" s="76">
        <v>1.9999999999999999E-11</v>
      </c>
    </row>
    <row r="176" spans="1:4">
      <c r="A176" s="23" t="s">
        <v>451</v>
      </c>
      <c r="B176" s="23" t="s">
        <v>453</v>
      </c>
      <c r="C176" s="23">
        <v>91.46</v>
      </c>
      <c r="D176" s="76">
        <v>4.9999999999999996E-25</v>
      </c>
    </row>
    <row r="177" spans="1:4">
      <c r="A177" s="23" t="s">
        <v>457</v>
      </c>
      <c r="B177" s="23" t="s">
        <v>475</v>
      </c>
      <c r="C177" s="23">
        <v>91.43</v>
      </c>
      <c r="D177" s="76">
        <v>9.9999999999999997E-48</v>
      </c>
    </row>
    <row r="178" spans="1:4">
      <c r="A178" s="23" t="s">
        <v>316</v>
      </c>
      <c r="B178" s="23" t="s">
        <v>317</v>
      </c>
      <c r="C178" s="23">
        <v>91.4</v>
      </c>
      <c r="D178" s="76">
        <v>2E-179</v>
      </c>
    </row>
    <row r="179" spans="1:4">
      <c r="A179" s="23" t="s">
        <v>1368</v>
      </c>
      <c r="B179" s="23" t="s">
        <v>1365</v>
      </c>
      <c r="C179" s="23">
        <v>91.38</v>
      </c>
      <c r="D179" s="76">
        <v>5E-15</v>
      </c>
    </row>
    <row r="180" spans="1:4">
      <c r="A180" s="23" t="s">
        <v>1368</v>
      </c>
      <c r="B180" s="23" t="s">
        <v>1379</v>
      </c>
      <c r="C180" s="23">
        <v>91.38</v>
      </c>
      <c r="D180" s="76">
        <v>5E-15</v>
      </c>
    </row>
    <row r="181" spans="1:4">
      <c r="A181" s="23" t="s">
        <v>418</v>
      </c>
      <c r="B181" s="23" t="s">
        <v>425</v>
      </c>
      <c r="C181" s="23">
        <v>91.38</v>
      </c>
      <c r="D181" s="76">
        <v>2.0000000000000002E-15</v>
      </c>
    </row>
    <row r="182" spans="1:4">
      <c r="A182" s="23" t="s">
        <v>347</v>
      </c>
      <c r="B182" s="23" t="s">
        <v>479</v>
      </c>
      <c r="C182" s="23">
        <v>91.35</v>
      </c>
      <c r="D182" s="76">
        <v>6E-65</v>
      </c>
    </row>
    <row r="183" spans="1:4">
      <c r="A183" s="23" t="s">
        <v>499</v>
      </c>
      <c r="B183" s="23" t="s">
        <v>501</v>
      </c>
      <c r="C183" s="23">
        <v>91.34</v>
      </c>
      <c r="D183" s="23">
        <v>0</v>
      </c>
    </row>
    <row r="184" spans="1:4">
      <c r="A184" s="23" t="s">
        <v>417</v>
      </c>
      <c r="B184" s="23" t="s">
        <v>418</v>
      </c>
      <c r="C184" s="23">
        <v>91.33</v>
      </c>
      <c r="D184" s="76">
        <v>9.9999999999999999E-110</v>
      </c>
    </row>
    <row r="185" spans="1:4">
      <c r="A185" s="23" t="s">
        <v>460</v>
      </c>
      <c r="B185" s="23" t="s">
        <v>485</v>
      </c>
      <c r="C185" s="23">
        <v>91.29</v>
      </c>
      <c r="D185" s="76">
        <v>3.9999999999999999E-131</v>
      </c>
    </row>
    <row r="186" spans="1:4">
      <c r="A186" s="23" t="s">
        <v>400</v>
      </c>
      <c r="B186" s="23" t="s">
        <v>401</v>
      </c>
      <c r="C186" s="23">
        <v>91.28</v>
      </c>
      <c r="D186" s="76">
        <v>9.9999999999999993E-78</v>
      </c>
    </row>
    <row r="187" spans="1:4">
      <c r="A187" s="23" t="s">
        <v>1383</v>
      </c>
      <c r="B187" s="23" t="s">
        <v>1367</v>
      </c>
      <c r="C187" s="23">
        <v>91.25</v>
      </c>
      <c r="D187" s="76">
        <v>6.0000000000000004E-147</v>
      </c>
    </row>
    <row r="188" spans="1:4">
      <c r="A188" s="23" t="s">
        <v>336</v>
      </c>
      <c r="B188" s="23" t="s">
        <v>338</v>
      </c>
      <c r="C188" s="23">
        <v>91.24</v>
      </c>
      <c r="D188" s="76">
        <v>4E-90</v>
      </c>
    </row>
    <row r="189" spans="1:4">
      <c r="A189" s="23" t="s">
        <v>457</v>
      </c>
      <c r="B189" s="23" t="s">
        <v>458</v>
      </c>
      <c r="C189" s="23">
        <v>91.24</v>
      </c>
      <c r="D189" s="76">
        <v>1.0000000000000001E-128</v>
      </c>
    </row>
    <row r="190" spans="1:4">
      <c r="A190" s="23" t="s">
        <v>350</v>
      </c>
      <c r="B190" s="23" t="s">
        <v>484</v>
      </c>
      <c r="C190" s="23">
        <v>91.23</v>
      </c>
      <c r="D190" s="76">
        <v>1E-14</v>
      </c>
    </row>
    <row r="191" spans="1:4">
      <c r="A191" s="23" t="s">
        <v>419</v>
      </c>
      <c r="B191" s="23" t="s">
        <v>504</v>
      </c>
      <c r="C191" s="23">
        <v>91.23</v>
      </c>
      <c r="D191" s="76">
        <v>7.0000000000000001E-15</v>
      </c>
    </row>
    <row r="192" spans="1:4">
      <c r="A192" s="23" t="s">
        <v>390</v>
      </c>
      <c r="B192" s="23" t="s">
        <v>391</v>
      </c>
      <c r="C192" s="23">
        <v>91.15</v>
      </c>
      <c r="D192" s="76">
        <v>3.0000000000000002E-36</v>
      </c>
    </row>
    <row r="193" spans="1:4">
      <c r="A193" s="23" t="s">
        <v>372</v>
      </c>
      <c r="B193" s="23" t="s">
        <v>473</v>
      </c>
      <c r="C193" s="23">
        <v>91.09</v>
      </c>
      <c r="D193" s="76">
        <v>5.0000000000000001E-92</v>
      </c>
    </row>
    <row r="194" spans="1:4">
      <c r="A194" s="23" t="s">
        <v>357</v>
      </c>
      <c r="B194" s="23" t="s">
        <v>379</v>
      </c>
      <c r="C194" s="23">
        <v>91.07</v>
      </c>
      <c r="D194" s="76">
        <v>2.9999999999999998E-14</v>
      </c>
    </row>
    <row r="195" spans="1:4">
      <c r="A195" s="23" t="s">
        <v>369</v>
      </c>
      <c r="B195" s="23" t="s">
        <v>495</v>
      </c>
      <c r="C195" s="23">
        <v>91.07</v>
      </c>
      <c r="D195" s="76">
        <v>5.0000000000000002E-14</v>
      </c>
    </row>
    <row r="196" spans="1:4">
      <c r="A196" s="23" t="s">
        <v>379</v>
      </c>
      <c r="B196" s="23" t="s">
        <v>495</v>
      </c>
      <c r="C196" s="23">
        <v>91.07</v>
      </c>
      <c r="D196" s="76">
        <v>2.9999999999999998E-14</v>
      </c>
    </row>
    <row r="197" spans="1:4">
      <c r="A197" s="23" t="s">
        <v>410</v>
      </c>
      <c r="B197" s="23" t="s">
        <v>414</v>
      </c>
      <c r="C197" s="23">
        <v>91.07</v>
      </c>
      <c r="D197" s="76">
        <v>2E-14</v>
      </c>
    </row>
    <row r="198" spans="1:4">
      <c r="A198" s="23" t="s">
        <v>396</v>
      </c>
      <c r="B198" s="23" t="s">
        <v>504</v>
      </c>
      <c r="C198" s="23">
        <v>91.03</v>
      </c>
      <c r="D198" s="76">
        <v>1.0000000000000001E-133</v>
      </c>
    </row>
    <row r="199" spans="1:4">
      <c r="A199" s="23" t="s">
        <v>327</v>
      </c>
      <c r="B199" s="23" t="s">
        <v>328</v>
      </c>
      <c r="C199" s="23">
        <v>91.01</v>
      </c>
      <c r="D199" s="76">
        <v>8.0000000000000003E-61</v>
      </c>
    </row>
    <row r="200" spans="1:4">
      <c r="A200" s="23" t="s">
        <v>1378</v>
      </c>
      <c r="B200" s="23" t="s">
        <v>469</v>
      </c>
      <c r="C200" s="23">
        <v>91</v>
      </c>
      <c r="D200" s="76">
        <v>6.0000000000000005E-29</v>
      </c>
    </row>
    <row r="201" spans="1:4">
      <c r="A201" s="23" t="s">
        <v>350</v>
      </c>
      <c r="B201" s="23" t="s">
        <v>496</v>
      </c>
      <c r="C201" s="23">
        <v>90.99</v>
      </c>
      <c r="D201" s="76">
        <v>4.9999999999999996E-35</v>
      </c>
    </row>
    <row r="202" spans="1:4">
      <c r="A202" s="23" t="s">
        <v>457</v>
      </c>
      <c r="B202" s="23" t="s">
        <v>475</v>
      </c>
      <c r="C202" s="23">
        <v>90.99</v>
      </c>
      <c r="D202" s="76">
        <v>7.9999999999999994E-34</v>
      </c>
    </row>
    <row r="203" spans="1:4">
      <c r="A203" s="23" t="s">
        <v>382</v>
      </c>
      <c r="B203" s="23" t="s">
        <v>383</v>
      </c>
      <c r="C203" s="23">
        <v>90.97</v>
      </c>
      <c r="D203" s="76">
        <v>5.0000000000000003E-111</v>
      </c>
    </row>
    <row r="204" spans="1:4">
      <c r="A204" s="23" t="s">
        <v>385</v>
      </c>
      <c r="B204" s="23" t="s">
        <v>386</v>
      </c>
      <c r="C204" s="23">
        <v>90.97</v>
      </c>
      <c r="D204" s="76">
        <v>4.0000000000000001E-155</v>
      </c>
    </row>
    <row r="205" spans="1:4">
      <c r="A205" s="23" t="s">
        <v>1378</v>
      </c>
      <c r="B205" s="23" t="s">
        <v>468</v>
      </c>
      <c r="C205" s="23">
        <v>90.91</v>
      </c>
      <c r="D205" s="76">
        <v>8.9999999999999997E-22</v>
      </c>
    </row>
    <row r="206" spans="1:4">
      <c r="A206" s="23" t="s">
        <v>406</v>
      </c>
      <c r="B206" s="23" t="s">
        <v>416</v>
      </c>
      <c r="C206" s="23">
        <v>90.91</v>
      </c>
      <c r="D206" s="76">
        <v>1E-13</v>
      </c>
    </row>
    <row r="207" spans="1:4">
      <c r="A207" s="23" t="s">
        <v>315</v>
      </c>
      <c r="B207" s="23" t="s">
        <v>316</v>
      </c>
      <c r="C207" s="23">
        <v>90.91</v>
      </c>
      <c r="D207" s="76">
        <v>8.0000000000000004E-22</v>
      </c>
    </row>
    <row r="208" spans="1:4">
      <c r="A208" s="23" t="s">
        <v>492</v>
      </c>
      <c r="B208" s="23" t="s">
        <v>493</v>
      </c>
      <c r="C208" s="23">
        <v>90.87</v>
      </c>
      <c r="D208" s="76">
        <v>9.9999999999999996E-76</v>
      </c>
    </row>
    <row r="209" spans="1:4">
      <c r="A209" s="23" t="s">
        <v>457</v>
      </c>
      <c r="B209" s="23" t="s">
        <v>458</v>
      </c>
      <c r="C209" s="23">
        <v>90.83</v>
      </c>
      <c r="D209" s="76">
        <v>7.9999999999999994E-34</v>
      </c>
    </row>
    <row r="210" spans="1:4">
      <c r="A210" s="23" t="s">
        <v>458</v>
      </c>
      <c r="B210" s="23" t="s">
        <v>474</v>
      </c>
      <c r="C210" s="23">
        <v>90.81</v>
      </c>
      <c r="D210" s="76">
        <v>2.0000000000000001E-62</v>
      </c>
    </row>
    <row r="211" spans="1:4">
      <c r="A211" s="23" t="s">
        <v>332</v>
      </c>
      <c r="B211" s="23" t="s">
        <v>336</v>
      </c>
      <c r="C211" s="23">
        <v>90.74</v>
      </c>
      <c r="D211" s="76">
        <v>2.9999999999999998E-13</v>
      </c>
    </row>
    <row r="212" spans="1:4">
      <c r="A212" s="23" t="s">
        <v>397</v>
      </c>
      <c r="B212" s="23" t="s">
        <v>398</v>
      </c>
      <c r="C212" s="23">
        <v>90.74</v>
      </c>
      <c r="D212" s="76">
        <v>5.9999999999999997E-13</v>
      </c>
    </row>
    <row r="213" spans="1:4">
      <c r="A213" s="23" t="s">
        <v>457</v>
      </c>
      <c r="B213" s="23" t="s">
        <v>474</v>
      </c>
      <c r="C213" s="23">
        <v>90.74</v>
      </c>
      <c r="D213" s="76">
        <v>5.9999999999999997E-13</v>
      </c>
    </row>
    <row r="214" spans="1:4">
      <c r="A214" s="23" t="s">
        <v>494</v>
      </c>
      <c r="B214" s="23" t="s">
        <v>351</v>
      </c>
      <c r="C214" s="23">
        <v>90.74</v>
      </c>
      <c r="D214" s="76">
        <v>4.9999999999999999E-13</v>
      </c>
    </row>
    <row r="215" spans="1:4">
      <c r="A215" s="23" t="s">
        <v>458</v>
      </c>
      <c r="B215" s="23" t="s">
        <v>475</v>
      </c>
      <c r="C215" s="23">
        <v>90.73</v>
      </c>
      <c r="D215" s="76">
        <v>1.9999999999999998E-145</v>
      </c>
    </row>
    <row r="216" spans="1:4">
      <c r="A216" s="23" t="s">
        <v>1365</v>
      </c>
      <c r="B216" s="23" t="s">
        <v>1372</v>
      </c>
      <c r="C216" s="23">
        <v>90.69</v>
      </c>
      <c r="D216" s="23">
        <v>0</v>
      </c>
    </row>
    <row r="217" spans="1:4">
      <c r="A217" s="23" t="s">
        <v>386</v>
      </c>
      <c r="B217" s="23" t="s">
        <v>387</v>
      </c>
      <c r="C217" s="23">
        <v>90.69</v>
      </c>
      <c r="D217" s="76">
        <v>9.9999999999999994E-149</v>
      </c>
    </row>
    <row r="218" spans="1:4">
      <c r="A218" s="23" t="s">
        <v>373</v>
      </c>
      <c r="B218" s="23" t="s">
        <v>374</v>
      </c>
      <c r="C218" s="23">
        <v>90.67</v>
      </c>
      <c r="D218" s="76">
        <v>2E-90</v>
      </c>
    </row>
    <row r="219" spans="1:4">
      <c r="A219" s="23" t="s">
        <v>1365</v>
      </c>
      <c r="B219" s="23" t="s">
        <v>1372</v>
      </c>
      <c r="C219" s="23">
        <v>90.65</v>
      </c>
      <c r="D219" s="76">
        <v>1.9999999999999999E-44</v>
      </c>
    </row>
    <row r="220" spans="1:4">
      <c r="A220" s="23" t="s">
        <v>464</v>
      </c>
      <c r="B220" s="23" t="s">
        <v>481</v>
      </c>
      <c r="C220" s="23">
        <v>90.64</v>
      </c>
      <c r="D220" s="76">
        <v>1.9999999999999999E-80</v>
      </c>
    </row>
    <row r="221" spans="1:4">
      <c r="A221" s="23" t="s">
        <v>334</v>
      </c>
      <c r="B221" s="23" t="s">
        <v>338</v>
      </c>
      <c r="C221" s="23">
        <v>90.63</v>
      </c>
      <c r="D221" s="76">
        <v>9.9999999999999998E-17</v>
      </c>
    </row>
    <row r="222" spans="1:4">
      <c r="A222" s="23" t="s">
        <v>373</v>
      </c>
      <c r="B222" s="23" t="s">
        <v>374</v>
      </c>
      <c r="C222" s="23">
        <v>90.63</v>
      </c>
      <c r="D222" s="76">
        <v>2E-16</v>
      </c>
    </row>
    <row r="223" spans="1:4">
      <c r="A223" s="23" t="s">
        <v>409</v>
      </c>
      <c r="B223" s="23" t="s">
        <v>415</v>
      </c>
      <c r="C223" s="23">
        <v>90.63</v>
      </c>
      <c r="D223" s="76">
        <v>8.9999999999999996E-17</v>
      </c>
    </row>
    <row r="224" spans="1:4">
      <c r="A224" s="23" t="s">
        <v>409</v>
      </c>
      <c r="B224" s="23" t="s">
        <v>413</v>
      </c>
      <c r="C224" s="23">
        <v>90.63</v>
      </c>
      <c r="D224" s="76">
        <v>8.9999999999999996E-17</v>
      </c>
    </row>
    <row r="225" spans="1:4">
      <c r="A225" s="23" t="s">
        <v>344</v>
      </c>
      <c r="B225" s="23" t="s">
        <v>477</v>
      </c>
      <c r="C225" s="23">
        <v>90.57</v>
      </c>
      <c r="D225" s="76">
        <v>3.0000000000000001E-12</v>
      </c>
    </row>
    <row r="226" spans="1:4">
      <c r="A226" s="23" t="s">
        <v>344</v>
      </c>
      <c r="B226" s="23" t="s">
        <v>345</v>
      </c>
      <c r="C226" s="23">
        <v>90.57</v>
      </c>
      <c r="D226" s="76">
        <v>3.0000000000000001E-12</v>
      </c>
    </row>
    <row r="227" spans="1:4">
      <c r="A227" s="23" t="s">
        <v>357</v>
      </c>
      <c r="B227" s="23" t="s">
        <v>496</v>
      </c>
      <c r="C227" s="23">
        <v>90.57</v>
      </c>
      <c r="D227" s="76">
        <v>2E-12</v>
      </c>
    </row>
    <row r="228" spans="1:4">
      <c r="A228" s="23" t="s">
        <v>396</v>
      </c>
      <c r="B228" s="23" t="s">
        <v>420</v>
      </c>
      <c r="C228" s="23">
        <v>90.57</v>
      </c>
      <c r="D228" s="76">
        <v>2E-12</v>
      </c>
    </row>
    <row r="229" spans="1:4">
      <c r="A229" s="23" t="s">
        <v>412</v>
      </c>
      <c r="B229" s="23" t="s">
        <v>425</v>
      </c>
      <c r="C229" s="23">
        <v>90.57</v>
      </c>
      <c r="D229" s="76">
        <v>2E-12</v>
      </c>
    </row>
    <row r="230" spans="1:4">
      <c r="A230" s="23" t="s">
        <v>464</v>
      </c>
      <c r="B230" s="23" t="s">
        <v>474</v>
      </c>
      <c r="C230" s="23">
        <v>90.57</v>
      </c>
      <c r="D230" s="76">
        <v>2E-12</v>
      </c>
    </row>
    <row r="231" spans="1:4">
      <c r="A231" s="23" t="s">
        <v>474</v>
      </c>
      <c r="B231" s="23" t="s">
        <v>481</v>
      </c>
      <c r="C231" s="23">
        <v>90.57</v>
      </c>
      <c r="D231" s="76">
        <v>2E-12</v>
      </c>
    </row>
    <row r="232" spans="1:4">
      <c r="A232" s="23" t="s">
        <v>408</v>
      </c>
      <c r="B232" s="23" t="s">
        <v>420</v>
      </c>
      <c r="C232" s="23">
        <v>90.54</v>
      </c>
      <c r="D232" s="76">
        <v>3.0000000000000003E-20</v>
      </c>
    </row>
    <row r="233" spans="1:4">
      <c r="A233" s="23" t="s">
        <v>424</v>
      </c>
      <c r="B233" s="23" t="s">
        <v>425</v>
      </c>
      <c r="C233" s="23">
        <v>90.53</v>
      </c>
      <c r="D233" s="76">
        <v>7.0000000000000006E-83</v>
      </c>
    </row>
    <row r="234" spans="1:4">
      <c r="A234" s="23" t="s">
        <v>1378</v>
      </c>
      <c r="B234" s="23" t="s">
        <v>469</v>
      </c>
      <c r="C234" s="23">
        <v>90.52</v>
      </c>
      <c r="D234" s="76">
        <v>2E-35</v>
      </c>
    </row>
    <row r="235" spans="1:4">
      <c r="A235" s="23" t="s">
        <v>1364</v>
      </c>
      <c r="B235" s="23" t="s">
        <v>1375</v>
      </c>
      <c r="C235" s="23">
        <v>90.42</v>
      </c>
      <c r="D235" s="23">
        <v>0</v>
      </c>
    </row>
    <row r="236" spans="1:4">
      <c r="A236" s="23" t="s">
        <v>428</v>
      </c>
      <c r="B236" s="23" t="s">
        <v>429</v>
      </c>
      <c r="C236" s="23">
        <v>90.42</v>
      </c>
      <c r="D236" s="76">
        <v>3E-51</v>
      </c>
    </row>
    <row r="237" spans="1:4">
      <c r="A237" s="23" t="s">
        <v>367</v>
      </c>
      <c r="B237" s="23" t="s">
        <v>370</v>
      </c>
      <c r="C237" s="23">
        <v>90.38</v>
      </c>
      <c r="D237" s="76">
        <v>9.9999999999999994E-12</v>
      </c>
    </row>
    <row r="238" spans="1:4">
      <c r="A238" s="23" t="s">
        <v>406</v>
      </c>
      <c r="B238" s="23" t="s">
        <v>418</v>
      </c>
      <c r="C238" s="23">
        <v>90.38</v>
      </c>
      <c r="D238" s="76">
        <v>6.0000000000000003E-12</v>
      </c>
    </row>
    <row r="239" spans="1:4">
      <c r="A239" s="23" t="s">
        <v>409</v>
      </c>
      <c r="B239" s="23" t="s">
        <v>425</v>
      </c>
      <c r="C239" s="23">
        <v>90.38</v>
      </c>
      <c r="D239" s="76">
        <v>6.0000000000000003E-12</v>
      </c>
    </row>
    <row r="240" spans="1:4">
      <c r="A240" s="23" t="s">
        <v>307</v>
      </c>
      <c r="B240" s="23" t="s">
        <v>308</v>
      </c>
      <c r="C240" s="23">
        <v>90.37</v>
      </c>
      <c r="D240" s="76">
        <v>1E-91</v>
      </c>
    </row>
    <row r="241" spans="1:4">
      <c r="A241" s="23" t="s">
        <v>424</v>
      </c>
      <c r="B241" s="23" t="s">
        <v>425</v>
      </c>
      <c r="C241" s="23">
        <v>90.36</v>
      </c>
      <c r="D241" s="76">
        <v>2E-132</v>
      </c>
    </row>
    <row r="242" spans="1:4">
      <c r="A242" s="23" t="s">
        <v>1386</v>
      </c>
      <c r="B242" s="23" t="s">
        <v>1379</v>
      </c>
      <c r="C242" s="23">
        <v>90.32</v>
      </c>
      <c r="D242" s="76">
        <v>5E-15</v>
      </c>
    </row>
    <row r="243" spans="1:4">
      <c r="A243" s="23" t="s">
        <v>1384</v>
      </c>
      <c r="B243" s="23" t="s">
        <v>1372</v>
      </c>
      <c r="C243" s="23">
        <v>90.32</v>
      </c>
      <c r="D243" s="76">
        <v>5E-15</v>
      </c>
    </row>
    <row r="244" spans="1:4">
      <c r="A244" s="23" t="s">
        <v>358</v>
      </c>
      <c r="B244" s="23" t="s">
        <v>361</v>
      </c>
      <c r="C244" s="23">
        <v>90.32</v>
      </c>
      <c r="D244" s="76">
        <v>2.0000000000000002E-15</v>
      </c>
    </row>
    <row r="245" spans="1:4">
      <c r="A245" s="23" t="s">
        <v>406</v>
      </c>
      <c r="B245" s="23" t="s">
        <v>413</v>
      </c>
      <c r="C245" s="23">
        <v>90.32</v>
      </c>
      <c r="D245" s="76">
        <v>2.0000000000000002E-15</v>
      </c>
    </row>
    <row r="246" spans="1:4">
      <c r="A246" s="23" t="s">
        <v>414</v>
      </c>
      <c r="B246" s="23" t="s">
        <v>424</v>
      </c>
      <c r="C246" s="23">
        <v>90.32</v>
      </c>
      <c r="D246" s="76">
        <v>2.0000000000000002E-15</v>
      </c>
    </row>
    <row r="247" spans="1:4">
      <c r="A247" s="23" t="s">
        <v>431</v>
      </c>
      <c r="B247" s="23" t="s">
        <v>432</v>
      </c>
      <c r="C247" s="23">
        <v>90.31</v>
      </c>
      <c r="D247" s="23">
        <v>0</v>
      </c>
    </row>
    <row r="248" spans="1:4">
      <c r="A248" s="23" t="s">
        <v>397</v>
      </c>
      <c r="B248" s="23" t="s">
        <v>488</v>
      </c>
      <c r="C248" s="23">
        <v>90.3</v>
      </c>
      <c r="D248" s="76">
        <v>3E-79</v>
      </c>
    </row>
    <row r="249" spans="1:4">
      <c r="A249" s="23" t="s">
        <v>358</v>
      </c>
      <c r="B249" s="23" t="s">
        <v>361</v>
      </c>
      <c r="C249" s="23">
        <v>90.27</v>
      </c>
      <c r="D249" s="76">
        <v>3.0000000000000003E-116</v>
      </c>
    </row>
    <row r="250" spans="1:4">
      <c r="A250" s="23" t="s">
        <v>357</v>
      </c>
      <c r="B250" s="23" t="s">
        <v>484</v>
      </c>
      <c r="C250" s="23">
        <v>90.26</v>
      </c>
      <c r="D250" s="76">
        <v>6.0000000000000002E-105</v>
      </c>
    </row>
    <row r="251" spans="1:4">
      <c r="A251" s="23" t="s">
        <v>484</v>
      </c>
      <c r="B251" s="23" t="s">
        <v>494</v>
      </c>
      <c r="C251" s="23">
        <v>90.25</v>
      </c>
      <c r="D251" s="76">
        <v>1E-78</v>
      </c>
    </row>
    <row r="252" spans="1:4">
      <c r="A252" s="23" t="s">
        <v>397</v>
      </c>
      <c r="B252" s="23" t="s">
        <v>488</v>
      </c>
      <c r="C252" s="23">
        <v>90.24</v>
      </c>
      <c r="D252" s="76">
        <v>2.0000000000000001E-22</v>
      </c>
    </row>
    <row r="253" spans="1:4">
      <c r="A253" s="23" t="s">
        <v>1378</v>
      </c>
      <c r="B253" s="23" t="s">
        <v>1373</v>
      </c>
      <c r="C253" s="23">
        <v>90.22</v>
      </c>
      <c r="D253" s="76">
        <v>6E-57</v>
      </c>
    </row>
    <row r="254" spans="1:4">
      <c r="A254" s="23" t="s">
        <v>1368</v>
      </c>
      <c r="B254" s="23" t="s">
        <v>1384</v>
      </c>
      <c r="C254" s="23">
        <v>90.21</v>
      </c>
      <c r="D254" s="23">
        <v>0</v>
      </c>
    </row>
    <row r="255" spans="1:4">
      <c r="A255" s="23" t="s">
        <v>357</v>
      </c>
      <c r="B255" s="23" t="s">
        <v>487</v>
      </c>
      <c r="C255" s="23">
        <v>90.21</v>
      </c>
      <c r="D255" s="76">
        <v>2.9999999999999998E-63</v>
      </c>
    </row>
    <row r="256" spans="1:4">
      <c r="A256" s="23" t="s">
        <v>457</v>
      </c>
      <c r="B256" s="23" t="s">
        <v>475</v>
      </c>
      <c r="C256" s="23">
        <v>90.21</v>
      </c>
      <c r="D256" s="76">
        <v>6.0000000000000003E-115</v>
      </c>
    </row>
    <row r="257" spans="1:4">
      <c r="A257" s="23" t="s">
        <v>463</v>
      </c>
      <c r="B257" s="23" t="s">
        <v>481</v>
      </c>
      <c r="C257" s="23">
        <v>90.21</v>
      </c>
      <c r="D257" s="76">
        <v>4.9999999999999996E-78</v>
      </c>
    </row>
    <row r="258" spans="1:4">
      <c r="A258" s="23" t="s">
        <v>350</v>
      </c>
      <c r="B258" s="23" t="s">
        <v>494</v>
      </c>
      <c r="C258" s="23">
        <v>90.2</v>
      </c>
      <c r="D258" s="76">
        <v>3.9999999999999998E-11</v>
      </c>
    </row>
    <row r="259" spans="1:4">
      <c r="A259" s="23" t="s">
        <v>373</v>
      </c>
      <c r="B259" s="23" t="s">
        <v>471</v>
      </c>
      <c r="C259" s="23">
        <v>90.2</v>
      </c>
      <c r="D259" s="76">
        <v>3.9999999999999998E-11</v>
      </c>
    </row>
    <row r="260" spans="1:4">
      <c r="A260" s="23" t="s">
        <v>414</v>
      </c>
      <c r="B260" s="23" t="s">
        <v>415</v>
      </c>
      <c r="C260" s="23">
        <v>90.19</v>
      </c>
      <c r="D260" s="76">
        <v>9.0000000000000005E-126</v>
      </c>
    </row>
    <row r="261" spans="1:4">
      <c r="A261" s="23" t="s">
        <v>452</v>
      </c>
      <c r="B261" s="23" t="s">
        <v>453</v>
      </c>
      <c r="C261" s="23">
        <v>90.18</v>
      </c>
      <c r="D261" s="76">
        <v>2E-92</v>
      </c>
    </row>
    <row r="262" spans="1:4">
      <c r="A262" s="23" t="s">
        <v>352</v>
      </c>
      <c r="B262" s="23" t="s">
        <v>495</v>
      </c>
      <c r="C262" s="23">
        <v>90.16</v>
      </c>
      <c r="D262" s="76">
        <v>8.9999999999999995E-15</v>
      </c>
    </row>
    <row r="263" spans="1:4">
      <c r="A263" s="23" t="s">
        <v>352</v>
      </c>
      <c r="B263" s="23" t="s">
        <v>357</v>
      </c>
      <c r="C263" s="23">
        <v>90.16</v>
      </c>
      <c r="D263" s="76">
        <v>8.9999999999999995E-15</v>
      </c>
    </row>
    <row r="264" spans="1:4">
      <c r="A264" s="23" t="s">
        <v>1378</v>
      </c>
      <c r="B264" s="23" t="s">
        <v>1373</v>
      </c>
      <c r="C264" s="23">
        <v>90.1</v>
      </c>
      <c r="D264" s="76">
        <v>2.0000000000000001E-134</v>
      </c>
    </row>
    <row r="265" spans="1:4">
      <c r="A265" s="23" t="s">
        <v>454</v>
      </c>
      <c r="B265" s="23" t="s">
        <v>455</v>
      </c>
      <c r="C265" s="23">
        <v>90.08</v>
      </c>
      <c r="D265" s="76">
        <v>4.9999999999999996E-40</v>
      </c>
    </row>
    <row r="266" spans="1:4">
      <c r="A266" s="23" t="s">
        <v>419</v>
      </c>
      <c r="B266" s="23" t="s">
        <v>420</v>
      </c>
      <c r="C266" s="23">
        <v>90.07</v>
      </c>
      <c r="D266" s="76">
        <v>3.0000000000000001E-100</v>
      </c>
    </row>
    <row r="267" spans="1:4">
      <c r="A267" s="23" t="s">
        <v>316</v>
      </c>
      <c r="B267" s="23" t="s">
        <v>317</v>
      </c>
      <c r="C267" s="23">
        <v>90.06</v>
      </c>
      <c r="D267" s="76">
        <v>2.9999999999999999E-178</v>
      </c>
    </row>
    <row r="268" spans="1:4">
      <c r="A268" s="23" t="s">
        <v>1373</v>
      </c>
      <c r="B268" s="23" t="s">
        <v>469</v>
      </c>
      <c r="C268" s="23">
        <v>90</v>
      </c>
      <c r="D268" s="76">
        <v>5.9999999999999997E-14</v>
      </c>
    </row>
    <row r="269" spans="1:4">
      <c r="A269" s="23" t="s">
        <v>419</v>
      </c>
      <c r="B269" s="23" t="s">
        <v>437</v>
      </c>
      <c r="C269" s="23">
        <v>90</v>
      </c>
      <c r="D269" s="76">
        <v>8.9999999999999995E-104</v>
      </c>
    </row>
    <row r="270" spans="1:4">
      <c r="A270" s="23" t="s">
        <v>422</v>
      </c>
      <c r="B270" s="23" t="s">
        <v>423</v>
      </c>
      <c r="C270" s="23">
        <v>90</v>
      </c>
      <c r="D270" s="76">
        <v>1.9999999999999998E-21</v>
      </c>
    </row>
    <row r="271" spans="1:4">
      <c r="A271" s="23" t="s">
        <v>457</v>
      </c>
      <c r="B271" s="23" t="s">
        <v>458</v>
      </c>
      <c r="C271" s="23">
        <v>90</v>
      </c>
      <c r="D271" s="76">
        <v>2E-46</v>
      </c>
    </row>
    <row r="272" spans="1:4">
      <c r="A272" s="23" t="s">
        <v>458</v>
      </c>
      <c r="B272" s="23" t="s">
        <v>475</v>
      </c>
      <c r="C272" s="23">
        <v>90</v>
      </c>
      <c r="D272" s="76">
        <v>1.0000000000000001E-17</v>
      </c>
    </row>
    <row r="273" spans="1:4">
      <c r="A273" s="23" t="s">
        <v>496</v>
      </c>
      <c r="B273" s="23" t="s">
        <v>484</v>
      </c>
      <c r="C273" s="23">
        <v>90</v>
      </c>
      <c r="D273" s="76">
        <v>8.9999999999999999E-11</v>
      </c>
    </row>
    <row r="274" spans="1:4">
      <c r="A274" s="23" t="s">
        <v>496</v>
      </c>
      <c r="B274" s="23" t="s">
        <v>367</v>
      </c>
      <c r="C274" s="23">
        <v>90</v>
      </c>
      <c r="D274" s="76">
        <v>8.9999999999999999E-11</v>
      </c>
    </row>
    <row r="275" spans="1:4">
      <c r="A275" s="23" t="s">
        <v>376</v>
      </c>
      <c r="B275" s="23" t="s">
        <v>378</v>
      </c>
      <c r="C275" s="23">
        <v>89.95</v>
      </c>
      <c r="D275" s="76">
        <v>7.9999999999999993E-71</v>
      </c>
    </row>
    <row r="276" spans="1:4">
      <c r="A276" s="23" t="s">
        <v>414</v>
      </c>
      <c r="B276" s="23" t="s">
        <v>415</v>
      </c>
      <c r="C276" s="23">
        <v>89.92</v>
      </c>
      <c r="D276" s="76">
        <v>4.9999999999999996E-35</v>
      </c>
    </row>
    <row r="277" spans="1:4">
      <c r="A277" s="23" t="s">
        <v>313</v>
      </c>
      <c r="B277" s="23" t="s">
        <v>314</v>
      </c>
      <c r="C277" s="23">
        <v>89.92</v>
      </c>
      <c r="D277" s="76">
        <v>2.0000000000000002E-130</v>
      </c>
    </row>
    <row r="278" spans="1:4">
      <c r="A278" s="23" t="s">
        <v>309</v>
      </c>
      <c r="B278" s="23" t="s">
        <v>311</v>
      </c>
      <c r="C278" s="23">
        <v>89.89</v>
      </c>
      <c r="D278" s="76">
        <v>3.9999999999999997E-24</v>
      </c>
    </row>
    <row r="279" spans="1:4">
      <c r="A279" s="23" t="s">
        <v>338</v>
      </c>
      <c r="B279" s="23" t="s">
        <v>1368</v>
      </c>
      <c r="C279" s="23">
        <v>89.83</v>
      </c>
      <c r="D279" s="76">
        <v>2.0000000000000001E-13</v>
      </c>
    </row>
    <row r="280" spans="1:4">
      <c r="A280" s="23" t="s">
        <v>338</v>
      </c>
      <c r="B280" s="23" t="s">
        <v>1376</v>
      </c>
      <c r="C280" s="23">
        <v>89.83</v>
      </c>
      <c r="D280" s="76">
        <v>2.0000000000000001E-13</v>
      </c>
    </row>
    <row r="281" spans="1:4">
      <c r="A281" s="23" t="s">
        <v>309</v>
      </c>
      <c r="B281" s="23" t="s">
        <v>310</v>
      </c>
      <c r="C281" s="23">
        <v>89.83</v>
      </c>
      <c r="D281" s="76">
        <v>2.0000000000000001E-13</v>
      </c>
    </row>
    <row r="282" spans="1:4">
      <c r="A282" s="23" t="s">
        <v>395</v>
      </c>
      <c r="B282" s="23" t="s">
        <v>420</v>
      </c>
      <c r="C282" s="23">
        <v>89.83</v>
      </c>
      <c r="D282" s="76">
        <v>1E-13</v>
      </c>
    </row>
    <row r="283" spans="1:4">
      <c r="A283" s="23" t="s">
        <v>406</v>
      </c>
      <c r="B283" s="23" t="s">
        <v>414</v>
      </c>
      <c r="C283" s="23">
        <v>89.83</v>
      </c>
      <c r="D283" s="76">
        <v>1E-13</v>
      </c>
    </row>
    <row r="284" spans="1:4">
      <c r="A284" s="23" t="s">
        <v>314</v>
      </c>
      <c r="B284" s="23" t="s">
        <v>316</v>
      </c>
      <c r="C284" s="23">
        <v>89.8</v>
      </c>
      <c r="D284" s="76">
        <v>3.0000000000000001E-27</v>
      </c>
    </row>
    <row r="285" spans="1:4">
      <c r="A285" s="23" t="s">
        <v>307</v>
      </c>
      <c r="B285" s="23" t="s">
        <v>308</v>
      </c>
      <c r="C285" s="23">
        <v>89.78</v>
      </c>
      <c r="D285" s="76">
        <v>5.9999999999999998E-41</v>
      </c>
    </row>
    <row r="286" spans="1:4">
      <c r="A286" s="23" t="s">
        <v>359</v>
      </c>
      <c r="B286" s="23" t="s">
        <v>360</v>
      </c>
      <c r="C286" s="23">
        <v>89.77</v>
      </c>
      <c r="D286" s="76">
        <v>6E-148</v>
      </c>
    </row>
    <row r="287" spans="1:4">
      <c r="A287" s="23" t="s">
        <v>1379</v>
      </c>
      <c r="B287" s="23" t="s">
        <v>1372</v>
      </c>
      <c r="C287" s="23">
        <v>89.76</v>
      </c>
      <c r="D287" s="23">
        <v>0</v>
      </c>
    </row>
    <row r="288" spans="1:4">
      <c r="A288" s="23" t="s">
        <v>457</v>
      </c>
      <c r="B288" s="23" t="s">
        <v>458</v>
      </c>
      <c r="C288" s="23">
        <v>89.74</v>
      </c>
      <c r="D288" s="76">
        <v>7.0000000000000003E-19</v>
      </c>
    </row>
    <row r="289" spans="1:4">
      <c r="A289" s="23" t="s">
        <v>1385</v>
      </c>
      <c r="B289" s="23" t="s">
        <v>1386</v>
      </c>
      <c r="C289" s="23">
        <v>89.71</v>
      </c>
      <c r="D289" s="76">
        <v>2.9999999999999999E-16</v>
      </c>
    </row>
    <row r="290" spans="1:4">
      <c r="A290" s="23" t="s">
        <v>1380</v>
      </c>
      <c r="B290" s="23" t="s">
        <v>322</v>
      </c>
      <c r="C290" s="23">
        <v>89.71</v>
      </c>
      <c r="D290" s="76">
        <v>2E-16</v>
      </c>
    </row>
    <row r="291" spans="1:4">
      <c r="A291" s="23" t="s">
        <v>1386</v>
      </c>
      <c r="B291" s="23" t="s">
        <v>1372</v>
      </c>
      <c r="C291" s="23">
        <v>89.66</v>
      </c>
      <c r="D291" s="76">
        <v>9.9999999999999998E-13</v>
      </c>
    </row>
    <row r="292" spans="1:4">
      <c r="A292" s="23" t="s">
        <v>1384</v>
      </c>
      <c r="B292" s="23" t="s">
        <v>1379</v>
      </c>
      <c r="C292" s="23">
        <v>89.66</v>
      </c>
      <c r="D292" s="76">
        <v>9.9999999999999998E-13</v>
      </c>
    </row>
    <row r="293" spans="1:4">
      <c r="A293" s="23" t="s">
        <v>417</v>
      </c>
      <c r="B293" s="23" t="s">
        <v>425</v>
      </c>
      <c r="C293" s="23">
        <v>89.66</v>
      </c>
      <c r="D293" s="76">
        <v>4.9999999999999999E-13</v>
      </c>
    </row>
    <row r="294" spans="1:4">
      <c r="A294" s="23" t="s">
        <v>1367</v>
      </c>
      <c r="B294" s="23" t="s">
        <v>1372</v>
      </c>
      <c r="C294" s="23">
        <v>89.61</v>
      </c>
      <c r="D294" s="76">
        <v>2.9999999999999999E-19</v>
      </c>
    </row>
    <row r="295" spans="1:4">
      <c r="A295" s="23" t="s">
        <v>485</v>
      </c>
      <c r="B295" s="23" t="s">
        <v>461</v>
      </c>
      <c r="C295" s="23">
        <v>89.61</v>
      </c>
      <c r="D295" s="76">
        <v>9.9999999999999998E-20</v>
      </c>
    </row>
    <row r="296" spans="1:4">
      <c r="A296" s="23" t="s">
        <v>460</v>
      </c>
      <c r="B296" s="23" t="s">
        <v>485</v>
      </c>
      <c r="C296" s="23">
        <v>89.59</v>
      </c>
      <c r="D296" s="76">
        <v>3.0000000000000003E-67</v>
      </c>
    </row>
    <row r="297" spans="1:4">
      <c r="A297" s="23" t="s">
        <v>313</v>
      </c>
      <c r="B297" s="23" t="s">
        <v>316</v>
      </c>
      <c r="C297" s="23">
        <v>89.58</v>
      </c>
      <c r="D297" s="76">
        <v>5.0000000000000002E-26</v>
      </c>
    </row>
    <row r="298" spans="1:4">
      <c r="A298" s="23" t="s">
        <v>314</v>
      </c>
      <c r="B298" s="23" t="s">
        <v>315</v>
      </c>
      <c r="C298" s="23">
        <v>89.57</v>
      </c>
      <c r="D298" s="76">
        <v>3E-49</v>
      </c>
    </row>
    <row r="299" spans="1:4">
      <c r="A299" s="23" t="s">
        <v>315</v>
      </c>
      <c r="B299" s="23" t="s">
        <v>316</v>
      </c>
      <c r="C299" s="23">
        <v>89.57</v>
      </c>
      <c r="D299" s="76">
        <v>1.0000000000000001E-32</v>
      </c>
    </row>
    <row r="300" spans="1:4">
      <c r="A300" s="23" t="s">
        <v>409</v>
      </c>
      <c r="B300" s="23" t="s">
        <v>410</v>
      </c>
      <c r="C300" s="23">
        <v>89.56</v>
      </c>
      <c r="D300" s="23">
        <v>0</v>
      </c>
    </row>
    <row r="301" spans="1:4">
      <c r="A301" s="23" t="s">
        <v>438</v>
      </c>
      <c r="B301" s="23" t="s">
        <v>439</v>
      </c>
      <c r="C301" s="23">
        <v>89.56</v>
      </c>
      <c r="D301" s="76">
        <v>5E-56</v>
      </c>
    </row>
    <row r="302" spans="1:4">
      <c r="A302" s="23" t="s">
        <v>1387</v>
      </c>
      <c r="B302" s="23" t="s">
        <v>1368</v>
      </c>
      <c r="C302" s="23">
        <v>89.55</v>
      </c>
      <c r="D302" s="76">
        <v>7.9999999999999998E-16</v>
      </c>
    </row>
    <row r="303" spans="1:4">
      <c r="A303" s="23" t="s">
        <v>310</v>
      </c>
      <c r="B303" s="23" t="s">
        <v>312</v>
      </c>
      <c r="C303" s="23">
        <v>89.52</v>
      </c>
      <c r="D303" s="76">
        <v>2E-78</v>
      </c>
    </row>
    <row r="304" spans="1:4">
      <c r="A304" s="23" t="s">
        <v>313</v>
      </c>
      <c r="B304" s="23" t="s">
        <v>314</v>
      </c>
      <c r="C304" s="23">
        <v>89.51</v>
      </c>
      <c r="D304" s="76">
        <v>1E-42</v>
      </c>
    </row>
    <row r="305" spans="1:4">
      <c r="A305" s="23" t="s">
        <v>309</v>
      </c>
      <c r="B305" s="23" t="s">
        <v>505</v>
      </c>
      <c r="C305" s="23">
        <v>89.47</v>
      </c>
      <c r="D305" s="76">
        <v>3.9999999999999999E-12</v>
      </c>
    </row>
    <row r="306" spans="1:4">
      <c r="A306" s="23" t="s">
        <v>332</v>
      </c>
      <c r="B306" s="23" t="s">
        <v>337</v>
      </c>
      <c r="C306" s="23">
        <v>89.47</v>
      </c>
      <c r="D306" s="76">
        <v>9.9999999999999998E-13</v>
      </c>
    </row>
    <row r="307" spans="1:4">
      <c r="A307" s="23" t="s">
        <v>347</v>
      </c>
      <c r="B307" s="23" t="s">
        <v>479</v>
      </c>
      <c r="C307" s="23">
        <v>89.47</v>
      </c>
      <c r="D307" s="76">
        <v>3E-11</v>
      </c>
    </row>
    <row r="308" spans="1:4">
      <c r="A308" s="23" t="s">
        <v>358</v>
      </c>
      <c r="B308" s="23" t="s">
        <v>360</v>
      </c>
      <c r="C308" s="23">
        <v>89.47</v>
      </c>
      <c r="D308" s="76">
        <v>2E-12</v>
      </c>
    </row>
    <row r="309" spans="1:4">
      <c r="A309" s="23" t="s">
        <v>420</v>
      </c>
      <c r="B309" s="23" t="s">
        <v>504</v>
      </c>
      <c r="C309" s="23">
        <v>89.47</v>
      </c>
      <c r="D309" s="76">
        <v>2E-12</v>
      </c>
    </row>
    <row r="310" spans="1:4">
      <c r="A310" s="23" t="s">
        <v>323</v>
      </c>
      <c r="B310" s="23" t="s">
        <v>324</v>
      </c>
      <c r="C310" s="23">
        <v>89.42</v>
      </c>
      <c r="D310" s="23">
        <v>0</v>
      </c>
    </row>
    <row r="311" spans="1:4">
      <c r="A311" s="23" t="s">
        <v>451</v>
      </c>
      <c r="B311" s="23" t="s">
        <v>452</v>
      </c>
      <c r="C311" s="23">
        <v>89.42</v>
      </c>
      <c r="D311" s="76">
        <v>9.999999999999999E-94</v>
      </c>
    </row>
    <row r="312" spans="1:4">
      <c r="A312" s="23" t="s">
        <v>478</v>
      </c>
      <c r="B312" s="23" t="s">
        <v>480</v>
      </c>
      <c r="C312" s="23">
        <v>89.41</v>
      </c>
      <c r="D312" s="76">
        <v>4.9999999999999995E-22</v>
      </c>
    </row>
    <row r="313" spans="1:4">
      <c r="A313" s="23" t="s">
        <v>1368</v>
      </c>
      <c r="B313" s="23" t="s">
        <v>1384</v>
      </c>
      <c r="C313" s="23">
        <v>89.39</v>
      </c>
      <c r="D313" s="76">
        <v>5E-15</v>
      </c>
    </row>
    <row r="314" spans="1:4">
      <c r="A314" s="23" t="s">
        <v>442</v>
      </c>
      <c r="B314" s="23" t="s">
        <v>444</v>
      </c>
      <c r="C314" s="23">
        <v>89.34</v>
      </c>
      <c r="D314" s="76">
        <v>9.9999999999999993E-35</v>
      </c>
    </row>
    <row r="315" spans="1:4">
      <c r="A315" s="23" t="s">
        <v>314</v>
      </c>
      <c r="B315" s="23" t="s">
        <v>318</v>
      </c>
      <c r="C315" s="23">
        <v>89.33</v>
      </c>
      <c r="D315" s="76">
        <v>2.9999999999999998E-18</v>
      </c>
    </row>
    <row r="316" spans="1:4">
      <c r="A316" s="23" t="s">
        <v>314</v>
      </c>
      <c r="B316" s="23" t="s">
        <v>316</v>
      </c>
      <c r="C316" s="23">
        <v>89.33</v>
      </c>
      <c r="D316" s="76">
        <v>2.9999999999999998E-18</v>
      </c>
    </row>
    <row r="317" spans="1:4">
      <c r="A317" s="23" t="s">
        <v>1374</v>
      </c>
      <c r="B317" s="23" t="s">
        <v>1376</v>
      </c>
      <c r="C317" s="23">
        <v>89.29</v>
      </c>
      <c r="D317" s="76">
        <v>9.9999999999999994E-12</v>
      </c>
    </row>
    <row r="318" spans="1:4">
      <c r="A318" s="23" t="s">
        <v>1364</v>
      </c>
      <c r="B318" s="23" t="s">
        <v>320</v>
      </c>
      <c r="C318" s="23">
        <v>89.29</v>
      </c>
      <c r="D318" s="76">
        <v>1.9999999999999999E-11</v>
      </c>
    </row>
    <row r="319" spans="1:4">
      <c r="A319" s="23" t="s">
        <v>1375</v>
      </c>
      <c r="B319" s="23" t="s">
        <v>320</v>
      </c>
      <c r="C319" s="23">
        <v>89.29</v>
      </c>
      <c r="D319" s="76">
        <v>1.9999999999999999E-11</v>
      </c>
    </row>
    <row r="320" spans="1:4">
      <c r="A320" s="23" t="s">
        <v>1385</v>
      </c>
      <c r="B320" s="23" t="s">
        <v>1368</v>
      </c>
      <c r="C320" s="23">
        <v>89.29</v>
      </c>
      <c r="D320" s="76">
        <v>4.9999999999999997E-21</v>
      </c>
    </row>
    <row r="321" spans="1:4">
      <c r="A321" s="23" t="s">
        <v>1373</v>
      </c>
      <c r="B321" s="23" t="s">
        <v>468</v>
      </c>
      <c r="C321" s="23">
        <v>89.29</v>
      </c>
      <c r="D321" s="76">
        <v>3.0000000000000002E-40</v>
      </c>
    </row>
    <row r="322" spans="1:4">
      <c r="A322" s="23" t="s">
        <v>367</v>
      </c>
      <c r="B322" s="23" t="s">
        <v>495</v>
      </c>
      <c r="C322" s="23">
        <v>89.29</v>
      </c>
      <c r="D322" s="76">
        <v>9.9999999999999994E-12</v>
      </c>
    </row>
    <row r="323" spans="1:4">
      <c r="A323" s="23" t="s">
        <v>373</v>
      </c>
      <c r="B323" s="23" t="s">
        <v>375</v>
      </c>
      <c r="C323" s="23">
        <v>89.29</v>
      </c>
      <c r="D323" s="76">
        <v>9.9999999999999994E-12</v>
      </c>
    </row>
    <row r="324" spans="1:4">
      <c r="A324" s="23" t="s">
        <v>379</v>
      </c>
      <c r="B324" s="23" t="s">
        <v>484</v>
      </c>
      <c r="C324" s="23">
        <v>89.29</v>
      </c>
      <c r="D324" s="76">
        <v>7.9999999999999998E-12</v>
      </c>
    </row>
    <row r="325" spans="1:4">
      <c r="A325" s="23" t="s">
        <v>404</v>
      </c>
      <c r="B325" s="23" t="s">
        <v>460</v>
      </c>
      <c r="C325" s="23">
        <v>89.29</v>
      </c>
      <c r="D325" s="76">
        <v>7.9999999999999998E-12</v>
      </c>
    </row>
    <row r="326" spans="1:4">
      <c r="A326" s="23" t="s">
        <v>406</v>
      </c>
      <c r="B326" s="23" t="s">
        <v>408</v>
      </c>
      <c r="C326" s="23">
        <v>89.29</v>
      </c>
      <c r="D326" s="76">
        <v>9.0000000000000006E-79</v>
      </c>
    </row>
    <row r="327" spans="1:4">
      <c r="A327" s="23" t="s">
        <v>409</v>
      </c>
      <c r="B327" s="23" t="s">
        <v>411</v>
      </c>
      <c r="C327" s="23">
        <v>89.29</v>
      </c>
      <c r="D327" s="76">
        <v>6.0000000000000003E-12</v>
      </c>
    </row>
    <row r="328" spans="1:4">
      <c r="A328" s="23" t="s">
        <v>447</v>
      </c>
      <c r="B328" s="23" t="s">
        <v>497</v>
      </c>
      <c r="C328" s="23">
        <v>89.29</v>
      </c>
      <c r="D328" s="76">
        <v>4.9999999999999997E-12</v>
      </c>
    </row>
    <row r="329" spans="1:4">
      <c r="A329" s="23" t="s">
        <v>448</v>
      </c>
      <c r="B329" s="23" t="s">
        <v>497</v>
      </c>
      <c r="C329" s="23">
        <v>89.29</v>
      </c>
      <c r="D329" s="76">
        <v>6.0000000000000003E-12</v>
      </c>
    </row>
    <row r="330" spans="1:4">
      <c r="A330" s="23" t="s">
        <v>482</v>
      </c>
      <c r="B330" s="23" t="s">
        <v>486</v>
      </c>
      <c r="C330" s="23">
        <v>89.29</v>
      </c>
      <c r="D330" s="76">
        <v>2.0000000000000002E-31</v>
      </c>
    </row>
    <row r="331" spans="1:4">
      <c r="A331" s="23" t="s">
        <v>483</v>
      </c>
      <c r="B331" s="23" t="s">
        <v>458</v>
      </c>
      <c r="C331" s="23">
        <v>89.29</v>
      </c>
      <c r="D331" s="76">
        <v>9.9999999999999994E-12</v>
      </c>
    </row>
    <row r="332" spans="1:4">
      <c r="A332" s="23" t="s">
        <v>499</v>
      </c>
      <c r="B332" s="23" t="s">
        <v>503</v>
      </c>
      <c r="C332" s="23">
        <v>89.25</v>
      </c>
      <c r="D332" s="76">
        <v>1.9999999999999998E-24</v>
      </c>
    </row>
    <row r="333" spans="1:4">
      <c r="A333" s="23" t="s">
        <v>457</v>
      </c>
      <c r="B333" s="23" t="s">
        <v>475</v>
      </c>
      <c r="C333" s="23">
        <v>89.22</v>
      </c>
      <c r="D333" s="76">
        <v>9.9999999999999997E-61</v>
      </c>
    </row>
    <row r="334" spans="1:4">
      <c r="A334" s="23" t="s">
        <v>321</v>
      </c>
      <c r="B334" s="23" t="s">
        <v>322</v>
      </c>
      <c r="C334" s="23">
        <v>89.19</v>
      </c>
      <c r="D334" s="76">
        <v>4.0000000000000003E-30</v>
      </c>
    </row>
    <row r="335" spans="1:4">
      <c r="A335" s="23" t="s">
        <v>417</v>
      </c>
      <c r="B335" s="23" t="s">
        <v>418</v>
      </c>
      <c r="C335" s="23">
        <v>89.19</v>
      </c>
      <c r="D335" s="76">
        <v>3.0000000000000001E-45</v>
      </c>
    </row>
    <row r="336" spans="1:4">
      <c r="A336" s="23" t="s">
        <v>357</v>
      </c>
      <c r="B336" s="23" t="s">
        <v>487</v>
      </c>
      <c r="C336" s="23">
        <v>89.16</v>
      </c>
      <c r="D336" s="76">
        <v>7.9999999999999993E-21</v>
      </c>
    </row>
    <row r="337" spans="1:4">
      <c r="A337" s="23" t="s">
        <v>484</v>
      </c>
      <c r="B337" s="23" t="s">
        <v>487</v>
      </c>
      <c r="C337" s="23">
        <v>89.16</v>
      </c>
      <c r="D337" s="76">
        <v>7.9999999999999993E-21</v>
      </c>
    </row>
    <row r="338" spans="1:4">
      <c r="A338" s="23" t="s">
        <v>313</v>
      </c>
      <c r="B338" s="23" t="s">
        <v>315</v>
      </c>
      <c r="C338" s="23">
        <v>89.11</v>
      </c>
      <c r="D338" s="76">
        <v>9.9999999999999997E-61</v>
      </c>
    </row>
    <row r="339" spans="1:4">
      <c r="A339" s="23" t="s">
        <v>461</v>
      </c>
      <c r="B339" s="23" t="s">
        <v>489</v>
      </c>
      <c r="C339" s="23">
        <v>89.09</v>
      </c>
      <c r="D339" s="76">
        <v>3E-11</v>
      </c>
    </row>
    <row r="340" spans="1:4">
      <c r="A340" s="23" t="s">
        <v>407</v>
      </c>
      <c r="B340" s="23" t="s">
        <v>408</v>
      </c>
      <c r="C340" s="23">
        <v>89.08</v>
      </c>
      <c r="D340" s="76">
        <v>4E-90</v>
      </c>
    </row>
    <row r="341" spans="1:4">
      <c r="A341" s="23" t="s">
        <v>458</v>
      </c>
      <c r="B341" s="23" t="s">
        <v>475</v>
      </c>
      <c r="C341" s="23">
        <v>89.07</v>
      </c>
      <c r="D341" s="76">
        <v>4.0000000000000001E-54</v>
      </c>
    </row>
    <row r="342" spans="1:4">
      <c r="A342" s="23" t="s">
        <v>310</v>
      </c>
      <c r="B342" s="23" t="s">
        <v>312</v>
      </c>
      <c r="C342" s="23">
        <v>89.06</v>
      </c>
      <c r="D342" s="76">
        <v>4E-14</v>
      </c>
    </row>
    <row r="343" spans="1:4">
      <c r="A343" s="23" t="s">
        <v>409</v>
      </c>
      <c r="B343" s="23" t="s">
        <v>414</v>
      </c>
      <c r="C343" s="23">
        <v>89.06</v>
      </c>
      <c r="D343" s="76">
        <v>2E-14</v>
      </c>
    </row>
    <row r="344" spans="1:4">
      <c r="A344" s="23" t="s">
        <v>357</v>
      </c>
      <c r="B344" s="23" t="s">
        <v>494</v>
      </c>
      <c r="C344" s="23">
        <v>89.04</v>
      </c>
      <c r="D344" s="76">
        <v>3.9999999999999999E-66</v>
      </c>
    </row>
    <row r="345" spans="1:4">
      <c r="A345" s="23" t="s">
        <v>402</v>
      </c>
      <c r="B345" s="23" t="s">
        <v>401</v>
      </c>
      <c r="C345" s="23">
        <v>89.04</v>
      </c>
      <c r="D345" s="76">
        <v>4.9999999999999998E-65</v>
      </c>
    </row>
    <row r="346" spans="1:4">
      <c r="A346" s="23" t="s">
        <v>451</v>
      </c>
      <c r="B346" s="23" t="s">
        <v>453</v>
      </c>
      <c r="C346" s="23">
        <v>89.04</v>
      </c>
      <c r="D346" s="76">
        <v>3.0000000000000001E-17</v>
      </c>
    </row>
    <row r="347" spans="1:4">
      <c r="A347" s="23" t="s">
        <v>1386</v>
      </c>
      <c r="B347" s="23" t="s">
        <v>1384</v>
      </c>
      <c r="C347" s="23">
        <v>89.01</v>
      </c>
      <c r="D347" s="76">
        <v>9.9999999999999991E-22</v>
      </c>
    </row>
    <row r="348" spans="1:4">
      <c r="A348" s="23" t="s">
        <v>313</v>
      </c>
      <c r="B348" s="23" t="s">
        <v>318</v>
      </c>
      <c r="C348" s="23">
        <v>89.01</v>
      </c>
      <c r="D348" s="76">
        <v>5.0000000000000002E-23</v>
      </c>
    </row>
    <row r="349" spans="1:4">
      <c r="A349" s="23" t="s">
        <v>494</v>
      </c>
      <c r="B349" s="23" t="s">
        <v>495</v>
      </c>
      <c r="C349" s="23">
        <v>88.99</v>
      </c>
      <c r="D349" s="76">
        <v>2.0000000000000001E-68</v>
      </c>
    </row>
    <row r="350" spans="1:4">
      <c r="A350" s="23" t="s">
        <v>1375</v>
      </c>
      <c r="B350" s="23" t="s">
        <v>1377</v>
      </c>
      <c r="C350" s="23">
        <v>88.89</v>
      </c>
      <c r="D350" s="76">
        <v>2.9999999999999998E-13</v>
      </c>
    </row>
    <row r="351" spans="1:4">
      <c r="A351" s="23" t="s">
        <v>307</v>
      </c>
      <c r="B351" s="23" t="s">
        <v>312</v>
      </c>
      <c r="C351" s="23">
        <v>88.89</v>
      </c>
      <c r="D351" s="76">
        <v>2.0000000000000001E-13</v>
      </c>
    </row>
    <row r="352" spans="1:4">
      <c r="A352" s="23" t="s">
        <v>311</v>
      </c>
      <c r="B352" s="23" t="s">
        <v>312</v>
      </c>
      <c r="C352" s="23">
        <v>88.89</v>
      </c>
      <c r="D352" s="76">
        <v>2E-19</v>
      </c>
    </row>
    <row r="353" spans="1:4">
      <c r="A353" s="23" t="s">
        <v>331</v>
      </c>
      <c r="B353" s="23" t="s">
        <v>335</v>
      </c>
      <c r="C353" s="23">
        <v>88.89</v>
      </c>
      <c r="D353" s="76">
        <v>1E-10</v>
      </c>
    </row>
    <row r="354" spans="1:4">
      <c r="A354" s="23" t="s">
        <v>390</v>
      </c>
      <c r="B354" s="23" t="s">
        <v>470</v>
      </c>
      <c r="C354" s="23">
        <v>88.89</v>
      </c>
      <c r="D354" s="76">
        <v>2E-16</v>
      </c>
    </row>
    <row r="355" spans="1:4">
      <c r="A355" s="23" t="s">
        <v>400</v>
      </c>
      <c r="B355" s="23" t="s">
        <v>403</v>
      </c>
      <c r="C355" s="23">
        <v>88.89</v>
      </c>
      <c r="D355" s="76">
        <v>9.9999999999999998E-20</v>
      </c>
    </row>
    <row r="356" spans="1:4">
      <c r="A356" s="23" t="s">
        <v>413</v>
      </c>
      <c r="B356" s="23" t="s">
        <v>414</v>
      </c>
      <c r="C356" s="23">
        <v>88.89</v>
      </c>
      <c r="D356" s="76">
        <v>2.0000000000000001E-25</v>
      </c>
    </row>
    <row r="357" spans="1:4">
      <c r="A357" s="23" t="s">
        <v>436</v>
      </c>
      <c r="B357" s="23" t="s">
        <v>490</v>
      </c>
      <c r="C357" s="23">
        <v>88.89</v>
      </c>
      <c r="D357" s="76">
        <v>3.9999999999999996E-93</v>
      </c>
    </row>
    <row r="358" spans="1:4">
      <c r="A358" s="23" t="s">
        <v>463</v>
      </c>
      <c r="B358" s="23" t="s">
        <v>464</v>
      </c>
      <c r="C358" s="23">
        <v>88.89</v>
      </c>
      <c r="D358" s="76">
        <v>3.0000000000000002E-104</v>
      </c>
    </row>
    <row r="359" spans="1:4">
      <c r="A359" s="23" t="s">
        <v>470</v>
      </c>
      <c r="B359" s="23" t="s">
        <v>390</v>
      </c>
      <c r="C359" s="23">
        <v>88.89</v>
      </c>
      <c r="D359" s="76">
        <v>2E-16</v>
      </c>
    </row>
    <row r="360" spans="1:4">
      <c r="A360" s="23" t="s">
        <v>472</v>
      </c>
      <c r="B360" s="23" t="s">
        <v>475</v>
      </c>
      <c r="C360" s="23">
        <v>88.89</v>
      </c>
      <c r="D360" s="76">
        <v>7.0000000000000004E-11</v>
      </c>
    </row>
    <row r="361" spans="1:4">
      <c r="A361" s="23" t="s">
        <v>314</v>
      </c>
      <c r="B361" s="23" t="s">
        <v>318</v>
      </c>
      <c r="C361" s="23">
        <v>88.89</v>
      </c>
      <c r="D361" s="76">
        <v>1.9999999999999999E-28</v>
      </c>
    </row>
    <row r="362" spans="1:4">
      <c r="A362" s="23" t="s">
        <v>462</v>
      </c>
      <c r="B362" s="23" t="s">
        <v>481</v>
      </c>
      <c r="C362" s="23">
        <v>88.86</v>
      </c>
      <c r="D362" s="76">
        <v>1.0000000000000001E-101</v>
      </c>
    </row>
    <row r="363" spans="1:4">
      <c r="A363" s="23" t="s">
        <v>480</v>
      </c>
      <c r="B363" s="23" t="s">
        <v>498</v>
      </c>
      <c r="C363" s="23">
        <v>88.8</v>
      </c>
      <c r="D363" s="76">
        <v>6E-34</v>
      </c>
    </row>
    <row r="364" spans="1:4">
      <c r="A364" s="23" t="s">
        <v>347</v>
      </c>
      <c r="B364" s="23" t="s">
        <v>479</v>
      </c>
      <c r="C364" s="23">
        <v>88.79</v>
      </c>
      <c r="D364" s="76">
        <v>6.0000000000000001E-28</v>
      </c>
    </row>
    <row r="365" spans="1:4">
      <c r="A365" s="23" t="s">
        <v>440</v>
      </c>
      <c r="B365" s="23" t="s">
        <v>438</v>
      </c>
      <c r="C365" s="23">
        <v>88.79</v>
      </c>
      <c r="D365" s="76">
        <v>5.0000000000000002E-28</v>
      </c>
    </row>
    <row r="366" spans="1:4">
      <c r="A366" s="23" t="s">
        <v>308</v>
      </c>
      <c r="B366" s="23" t="s">
        <v>311</v>
      </c>
      <c r="C366" s="23">
        <v>88.78</v>
      </c>
      <c r="D366" s="76">
        <v>8.0000000000000003E-25</v>
      </c>
    </row>
    <row r="367" spans="1:4">
      <c r="A367" s="23" t="s">
        <v>308</v>
      </c>
      <c r="B367" s="23" t="s">
        <v>310</v>
      </c>
      <c r="C367" s="23">
        <v>88.76</v>
      </c>
      <c r="D367" s="76">
        <v>3.9999999999999999E-48</v>
      </c>
    </row>
    <row r="368" spans="1:4">
      <c r="A368" s="23" t="s">
        <v>1371</v>
      </c>
      <c r="B368" s="23" t="s">
        <v>1370</v>
      </c>
      <c r="C368" s="23">
        <v>88.75</v>
      </c>
      <c r="D368" s="76">
        <v>9.0000000000000003E-19</v>
      </c>
    </row>
    <row r="369" spans="1:4">
      <c r="A369" s="23" t="s">
        <v>412</v>
      </c>
      <c r="B369" s="23" t="s">
        <v>414</v>
      </c>
      <c r="C369" s="23">
        <v>88.75</v>
      </c>
      <c r="D369" s="76">
        <v>3.0000000000000001E-45</v>
      </c>
    </row>
    <row r="370" spans="1:4">
      <c r="A370" s="23" t="s">
        <v>313</v>
      </c>
      <c r="B370" s="23" t="s">
        <v>317</v>
      </c>
      <c r="C370" s="23">
        <v>88.73</v>
      </c>
      <c r="D370" s="76">
        <v>7.9999999999999998E-16</v>
      </c>
    </row>
    <row r="371" spans="1:4">
      <c r="A371" s="23" t="s">
        <v>1375</v>
      </c>
      <c r="B371" s="23" t="s">
        <v>1377</v>
      </c>
      <c r="C371" s="23">
        <v>88.71</v>
      </c>
      <c r="D371" s="76">
        <v>9.9999999999999998E-13</v>
      </c>
    </row>
    <row r="372" spans="1:4">
      <c r="A372" s="23" t="s">
        <v>1375</v>
      </c>
      <c r="B372" s="23" t="s">
        <v>1385</v>
      </c>
      <c r="C372" s="23">
        <v>88.71</v>
      </c>
      <c r="D372" s="76">
        <v>9.9999999999999998E-13</v>
      </c>
    </row>
    <row r="373" spans="1:4">
      <c r="A373" s="23" t="s">
        <v>415</v>
      </c>
      <c r="B373" s="23" t="s">
        <v>424</v>
      </c>
      <c r="C373" s="23">
        <v>88.71</v>
      </c>
      <c r="D373" s="76">
        <v>5.9999999999999997E-13</v>
      </c>
    </row>
    <row r="374" spans="1:4">
      <c r="A374" s="23" t="s">
        <v>307</v>
      </c>
      <c r="B374" s="23" t="s">
        <v>309</v>
      </c>
      <c r="C374" s="23">
        <v>88.7</v>
      </c>
      <c r="D374" s="76">
        <v>2.9999999999999999E-30</v>
      </c>
    </row>
    <row r="375" spans="1:4">
      <c r="A375" s="23" t="s">
        <v>377</v>
      </c>
      <c r="B375" s="23" t="s">
        <v>378</v>
      </c>
      <c r="C375" s="23">
        <v>88.68</v>
      </c>
      <c r="D375" s="76">
        <v>4E-79</v>
      </c>
    </row>
    <row r="376" spans="1:4">
      <c r="A376" s="23" t="s">
        <v>321</v>
      </c>
      <c r="B376" s="23" t="s">
        <v>322</v>
      </c>
      <c r="C376" s="23">
        <v>88.67</v>
      </c>
      <c r="D376" s="76">
        <v>3.0000000000000002E-40</v>
      </c>
    </row>
    <row r="377" spans="1:4">
      <c r="A377" s="23" t="s">
        <v>354</v>
      </c>
      <c r="B377" s="23" t="s">
        <v>355</v>
      </c>
      <c r="C377" s="23">
        <v>88.66</v>
      </c>
      <c r="D377" s="76">
        <v>8.0000000000000002E-100</v>
      </c>
    </row>
    <row r="378" spans="1:4">
      <c r="A378" s="23" t="s">
        <v>457</v>
      </c>
      <c r="B378" s="23" t="s">
        <v>474</v>
      </c>
      <c r="C378" s="23">
        <v>88.65</v>
      </c>
      <c r="D378" s="76">
        <v>6.0000000000000004E-53</v>
      </c>
    </row>
    <row r="379" spans="1:4">
      <c r="A379" s="23" t="s">
        <v>1377</v>
      </c>
      <c r="B379" s="23" t="s">
        <v>1372</v>
      </c>
      <c r="C379" s="23">
        <v>88.64</v>
      </c>
      <c r="D379" s="76">
        <v>4.9999999999999997E-21</v>
      </c>
    </row>
    <row r="380" spans="1:4">
      <c r="A380" s="23" t="s">
        <v>1372</v>
      </c>
      <c r="B380" s="23" t="s">
        <v>1385</v>
      </c>
      <c r="C380" s="23">
        <v>88.64</v>
      </c>
      <c r="D380" s="76">
        <v>4.9999999999999997E-21</v>
      </c>
    </row>
    <row r="381" spans="1:4">
      <c r="A381" s="23" t="s">
        <v>400</v>
      </c>
      <c r="B381" s="23" t="s">
        <v>402</v>
      </c>
      <c r="C381" s="23">
        <v>88.64</v>
      </c>
      <c r="D381" s="76">
        <v>9.9999999999999993E-78</v>
      </c>
    </row>
    <row r="382" spans="1:4">
      <c r="A382" s="23" t="s">
        <v>408</v>
      </c>
      <c r="B382" s="23" t="s">
        <v>413</v>
      </c>
      <c r="C382" s="23">
        <v>88.62</v>
      </c>
      <c r="D382" s="76">
        <v>8.0000000000000004E-33</v>
      </c>
    </row>
    <row r="383" spans="1:4">
      <c r="A383" s="23" t="s">
        <v>319</v>
      </c>
      <c r="B383" s="23" t="s">
        <v>320</v>
      </c>
      <c r="C383" s="23">
        <v>88.61</v>
      </c>
      <c r="D383" s="76">
        <v>3.0000000000000001E-58</v>
      </c>
    </row>
    <row r="384" spans="1:4">
      <c r="A384" s="23" t="s">
        <v>438</v>
      </c>
      <c r="B384" s="23" t="s">
        <v>490</v>
      </c>
      <c r="C384" s="23">
        <v>88.61</v>
      </c>
      <c r="D384" s="76">
        <v>2.0000000000000001E-18</v>
      </c>
    </row>
    <row r="385" spans="1:4">
      <c r="A385" s="23" t="s">
        <v>474</v>
      </c>
      <c r="B385" s="23" t="s">
        <v>475</v>
      </c>
      <c r="C385" s="23">
        <v>88.56</v>
      </c>
      <c r="D385" s="76">
        <v>9.0000000000000006E-58</v>
      </c>
    </row>
    <row r="386" spans="1:4">
      <c r="A386" s="23" t="s">
        <v>492</v>
      </c>
      <c r="B386" s="23" t="s">
        <v>494</v>
      </c>
      <c r="C386" s="23">
        <v>88.55</v>
      </c>
      <c r="D386" s="76">
        <v>4E-35</v>
      </c>
    </row>
    <row r="387" spans="1:4">
      <c r="A387" s="23" t="s">
        <v>1364</v>
      </c>
      <c r="B387" s="23" t="s">
        <v>1377</v>
      </c>
      <c r="C387" s="23">
        <v>88.52</v>
      </c>
      <c r="D387" s="76">
        <v>6E-11</v>
      </c>
    </row>
    <row r="388" spans="1:4">
      <c r="A388" s="23" t="s">
        <v>1368</v>
      </c>
      <c r="B388" s="23" t="s">
        <v>1369</v>
      </c>
      <c r="C388" s="23">
        <v>88.52</v>
      </c>
      <c r="D388" s="76">
        <v>3.9999999999999999E-12</v>
      </c>
    </row>
    <row r="389" spans="1:4">
      <c r="A389" s="23" t="s">
        <v>310</v>
      </c>
      <c r="B389" s="23" t="s">
        <v>505</v>
      </c>
      <c r="C389" s="23">
        <v>88.52</v>
      </c>
      <c r="D389" s="76">
        <v>3.0000000000000001E-12</v>
      </c>
    </row>
    <row r="390" spans="1:4">
      <c r="A390" s="23" t="s">
        <v>352</v>
      </c>
      <c r="B390" s="23" t="s">
        <v>484</v>
      </c>
      <c r="C390" s="23">
        <v>88.52</v>
      </c>
      <c r="D390" s="76">
        <v>2E-12</v>
      </c>
    </row>
    <row r="391" spans="1:4">
      <c r="A391" s="23" t="s">
        <v>367</v>
      </c>
      <c r="B391" s="23" t="s">
        <v>369</v>
      </c>
      <c r="C391" s="23">
        <v>88.52</v>
      </c>
      <c r="D391" s="76">
        <v>3.0000000000000001E-12</v>
      </c>
    </row>
    <row r="392" spans="1:4">
      <c r="A392" s="23" t="s">
        <v>367</v>
      </c>
      <c r="B392" s="23" t="s">
        <v>369</v>
      </c>
      <c r="C392" s="23">
        <v>88.42</v>
      </c>
      <c r="D392" s="76">
        <v>1.9999999999999998E-93</v>
      </c>
    </row>
    <row r="393" spans="1:4">
      <c r="A393" s="23" t="s">
        <v>315</v>
      </c>
      <c r="B393" s="23" t="s">
        <v>317</v>
      </c>
      <c r="C393" s="23">
        <v>88.42</v>
      </c>
      <c r="D393" s="76">
        <v>5.0000000000000002E-23</v>
      </c>
    </row>
    <row r="394" spans="1:4">
      <c r="A394" s="23" t="s">
        <v>374</v>
      </c>
      <c r="B394" s="23" t="s">
        <v>375</v>
      </c>
      <c r="C394" s="23">
        <v>88.41</v>
      </c>
      <c r="D394" s="76">
        <v>9.9999999999999998E-67</v>
      </c>
    </row>
    <row r="395" spans="1:4">
      <c r="A395" s="23" t="s">
        <v>438</v>
      </c>
      <c r="B395" s="23" t="s">
        <v>490</v>
      </c>
      <c r="C395" s="23">
        <v>88.4</v>
      </c>
      <c r="D395" s="76">
        <v>2E-95</v>
      </c>
    </row>
    <row r="396" spans="1:4">
      <c r="A396" s="23" t="s">
        <v>451</v>
      </c>
      <c r="B396" s="23" t="s">
        <v>453</v>
      </c>
      <c r="C396" s="23">
        <v>88.38</v>
      </c>
      <c r="D396" s="76">
        <v>2.0000000000000001E-83</v>
      </c>
    </row>
    <row r="397" spans="1:4">
      <c r="A397" s="23" t="s">
        <v>307</v>
      </c>
      <c r="B397" s="23" t="s">
        <v>312</v>
      </c>
      <c r="C397" s="23">
        <v>88.37</v>
      </c>
      <c r="D397" s="76">
        <v>2.9999999999999999E-46</v>
      </c>
    </row>
    <row r="398" spans="1:4">
      <c r="A398" s="23" t="s">
        <v>386</v>
      </c>
      <c r="B398" s="23" t="s">
        <v>387</v>
      </c>
      <c r="C398" s="23">
        <v>88.36</v>
      </c>
      <c r="D398" s="76">
        <v>2.9999999999999999E-38</v>
      </c>
    </row>
    <row r="399" spans="1:4">
      <c r="A399" s="23" t="s">
        <v>441</v>
      </c>
      <c r="B399" s="23" t="s">
        <v>442</v>
      </c>
      <c r="C399" s="23">
        <v>88.36</v>
      </c>
      <c r="D399" s="76">
        <v>1.9999999999999999E-94</v>
      </c>
    </row>
    <row r="400" spans="1:4">
      <c r="A400" s="23" t="s">
        <v>350</v>
      </c>
      <c r="B400" s="23" t="s">
        <v>351</v>
      </c>
      <c r="C400" s="23">
        <v>88.35</v>
      </c>
      <c r="D400" s="76">
        <v>1.0000000000000001E-122</v>
      </c>
    </row>
    <row r="401" spans="1:4">
      <c r="A401" s="23" t="s">
        <v>1383</v>
      </c>
      <c r="B401" s="23" t="s">
        <v>1367</v>
      </c>
      <c r="C401" s="23">
        <v>88.33</v>
      </c>
      <c r="D401" s="23">
        <v>0</v>
      </c>
    </row>
    <row r="402" spans="1:4">
      <c r="A402" s="23" t="s">
        <v>1368</v>
      </c>
      <c r="B402" s="23" t="s">
        <v>1370</v>
      </c>
      <c r="C402" s="23">
        <v>88.33</v>
      </c>
      <c r="D402" s="76">
        <v>1.9999999999999999E-11</v>
      </c>
    </row>
    <row r="403" spans="1:4">
      <c r="A403" s="23" t="s">
        <v>396</v>
      </c>
      <c r="B403" s="23" t="s">
        <v>504</v>
      </c>
      <c r="C403" s="23">
        <v>88.33</v>
      </c>
      <c r="D403" s="76">
        <v>5.0000000000000004E-31</v>
      </c>
    </row>
    <row r="404" spans="1:4">
      <c r="A404" s="23" t="s">
        <v>463</v>
      </c>
      <c r="B404" s="23" t="s">
        <v>481</v>
      </c>
      <c r="C404" s="23">
        <v>88.33</v>
      </c>
      <c r="D404" s="76">
        <v>5.9999999999999998E-50</v>
      </c>
    </row>
    <row r="405" spans="1:4">
      <c r="A405" s="23" t="s">
        <v>484</v>
      </c>
      <c r="B405" s="23" t="s">
        <v>495</v>
      </c>
      <c r="C405" s="23">
        <v>88.33</v>
      </c>
      <c r="D405" s="76">
        <v>9.9999999999999996E-75</v>
      </c>
    </row>
    <row r="406" spans="1:4">
      <c r="A406" s="23" t="s">
        <v>313</v>
      </c>
      <c r="B406" s="23" t="s">
        <v>315</v>
      </c>
      <c r="C406" s="23">
        <v>88.33</v>
      </c>
      <c r="D406" s="76">
        <v>9.9999999999999994E-12</v>
      </c>
    </row>
    <row r="407" spans="1:4">
      <c r="A407" s="23" t="s">
        <v>314</v>
      </c>
      <c r="B407" s="23" t="s">
        <v>315</v>
      </c>
      <c r="C407" s="23">
        <v>88.33</v>
      </c>
      <c r="D407" s="76">
        <v>9.9999999999999994E-12</v>
      </c>
    </row>
    <row r="408" spans="1:4">
      <c r="A408" s="23" t="s">
        <v>311</v>
      </c>
      <c r="B408" s="23" t="s">
        <v>312</v>
      </c>
      <c r="C408" s="23">
        <v>88.31</v>
      </c>
      <c r="D408" s="76">
        <v>4.9999999999999996E-66</v>
      </c>
    </row>
    <row r="409" spans="1:4">
      <c r="A409" s="23" t="s">
        <v>372</v>
      </c>
      <c r="B409" s="23" t="s">
        <v>473</v>
      </c>
      <c r="C409" s="23">
        <v>88.28</v>
      </c>
      <c r="D409" s="76">
        <v>2.0000000000000001E-33</v>
      </c>
    </row>
    <row r="410" spans="1:4">
      <c r="A410" s="23" t="s">
        <v>1368</v>
      </c>
      <c r="B410" s="23" t="s">
        <v>1384</v>
      </c>
      <c r="C410" s="23">
        <v>88.25</v>
      </c>
      <c r="D410" s="76">
        <v>1.0000000000000001E-114</v>
      </c>
    </row>
    <row r="411" spans="1:4">
      <c r="A411" s="23" t="s">
        <v>1377</v>
      </c>
      <c r="B411" s="23" t="s">
        <v>1367</v>
      </c>
      <c r="C411" s="23">
        <v>88.24</v>
      </c>
      <c r="D411" s="76">
        <v>5.9999999999999998E-30</v>
      </c>
    </row>
    <row r="412" spans="1:4">
      <c r="A412" s="23" t="s">
        <v>1377</v>
      </c>
      <c r="B412" s="23" t="s">
        <v>1379</v>
      </c>
      <c r="C412" s="23">
        <v>88.24</v>
      </c>
      <c r="D412" s="76">
        <v>2.9999999999999999E-19</v>
      </c>
    </row>
    <row r="413" spans="1:4">
      <c r="A413" s="23" t="s">
        <v>1368</v>
      </c>
      <c r="B413" s="23" t="s">
        <v>1386</v>
      </c>
      <c r="C413" s="23">
        <v>88.24</v>
      </c>
      <c r="D413" s="76">
        <v>3.0000000000000001E-62</v>
      </c>
    </row>
    <row r="414" spans="1:4">
      <c r="A414" s="23" t="s">
        <v>340</v>
      </c>
      <c r="B414" s="23" t="s">
        <v>341</v>
      </c>
      <c r="C414" s="23">
        <v>88.24</v>
      </c>
      <c r="D414" s="76">
        <v>2E-19</v>
      </c>
    </row>
    <row r="415" spans="1:4">
      <c r="A415" s="23" t="s">
        <v>390</v>
      </c>
      <c r="B415" s="23" t="s">
        <v>392</v>
      </c>
      <c r="C415" s="23">
        <v>88.24</v>
      </c>
      <c r="D415" s="76">
        <v>2E-19</v>
      </c>
    </row>
    <row r="416" spans="1:4">
      <c r="A416" s="23" t="s">
        <v>425</v>
      </c>
      <c r="B416" s="23" t="s">
        <v>411</v>
      </c>
      <c r="C416" s="23">
        <v>88.24</v>
      </c>
      <c r="D416" s="76">
        <v>2.9999999999999998E-14</v>
      </c>
    </row>
    <row r="417" spans="1:4">
      <c r="A417" s="23" t="s">
        <v>457</v>
      </c>
      <c r="B417" s="23" t="s">
        <v>471</v>
      </c>
      <c r="C417" s="23">
        <v>88.24</v>
      </c>
      <c r="D417" s="76">
        <v>4E-14</v>
      </c>
    </row>
    <row r="418" spans="1:4">
      <c r="A418" s="23" t="s">
        <v>436</v>
      </c>
      <c r="B418" s="23" t="s">
        <v>439</v>
      </c>
      <c r="C418" s="23">
        <v>88.21</v>
      </c>
      <c r="D418" s="76">
        <v>3.0000000000000001E-54</v>
      </c>
    </row>
    <row r="419" spans="1:4">
      <c r="A419" s="23" t="s">
        <v>350</v>
      </c>
      <c r="B419" s="23" t="s">
        <v>351</v>
      </c>
      <c r="C419" s="23">
        <v>88.18</v>
      </c>
      <c r="D419" s="76">
        <v>3.0000000000000001E-27</v>
      </c>
    </row>
    <row r="420" spans="1:4">
      <c r="A420" s="23" t="s">
        <v>420</v>
      </c>
      <c r="B420" s="23" t="s">
        <v>437</v>
      </c>
      <c r="C420" s="23">
        <v>88.18</v>
      </c>
      <c r="D420" s="76">
        <v>5.0000000000000002E-90</v>
      </c>
    </row>
    <row r="421" spans="1:4">
      <c r="A421" s="23" t="s">
        <v>1378</v>
      </c>
      <c r="B421" s="23" t="s">
        <v>324</v>
      </c>
      <c r="C421" s="23">
        <v>88.14</v>
      </c>
      <c r="D421" s="76">
        <v>5.0000000000000002E-11</v>
      </c>
    </row>
    <row r="422" spans="1:4">
      <c r="A422" s="23" t="s">
        <v>385</v>
      </c>
      <c r="B422" s="23" t="s">
        <v>387</v>
      </c>
      <c r="C422" s="23">
        <v>88.14</v>
      </c>
      <c r="D422" s="76">
        <v>5E-151</v>
      </c>
    </row>
    <row r="423" spans="1:4">
      <c r="A423" s="23" t="s">
        <v>395</v>
      </c>
      <c r="B423" s="23" t="s">
        <v>419</v>
      </c>
      <c r="C423" s="23">
        <v>88.14</v>
      </c>
      <c r="D423" s="76">
        <v>1.9999999999999999E-11</v>
      </c>
    </row>
    <row r="424" spans="1:4">
      <c r="A424" s="23" t="s">
        <v>406</v>
      </c>
      <c r="B424" s="23" t="s">
        <v>415</v>
      </c>
      <c r="C424" s="23">
        <v>88.14</v>
      </c>
      <c r="D424" s="76">
        <v>1.9999999999999999E-11</v>
      </c>
    </row>
    <row r="425" spans="1:4">
      <c r="A425" s="23" t="s">
        <v>409</v>
      </c>
      <c r="B425" s="23" t="s">
        <v>423</v>
      </c>
      <c r="C425" s="23">
        <v>88.14</v>
      </c>
      <c r="D425" s="76">
        <v>1.9999999999999999E-11</v>
      </c>
    </row>
    <row r="426" spans="1:4">
      <c r="A426" s="23" t="s">
        <v>417</v>
      </c>
      <c r="B426" s="23" t="s">
        <v>504</v>
      </c>
      <c r="C426" s="23">
        <v>88.14</v>
      </c>
      <c r="D426" s="76">
        <v>3E-11</v>
      </c>
    </row>
    <row r="427" spans="1:4">
      <c r="A427" s="23" t="s">
        <v>445</v>
      </c>
      <c r="B427" s="23" t="s">
        <v>497</v>
      </c>
      <c r="C427" s="23">
        <v>88.14</v>
      </c>
      <c r="D427" s="76">
        <v>1.9999999999999999E-11</v>
      </c>
    </row>
    <row r="428" spans="1:4">
      <c r="A428" s="23" t="s">
        <v>458</v>
      </c>
      <c r="B428" s="23" t="s">
        <v>472</v>
      </c>
      <c r="C428" s="23">
        <v>88.14</v>
      </c>
      <c r="D428" s="76">
        <v>3.9999999999999998E-11</v>
      </c>
    </row>
    <row r="429" spans="1:4">
      <c r="A429" s="23" t="s">
        <v>412</v>
      </c>
      <c r="B429" s="23" t="s">
        <v>413</v>
      </c>
      <c r="C429" s="23">
        <v>88.13</v>
      </c>
      <c r="D429" s="76">
        <v>6.9999999999999999E-43</v>
      </c>
    </row>
    <row r="430" spans="1:4">
      <c r="A430" s="23" t="s">
        <v>459</v>
      </c>
      <c r="B430" s="23" t="s">
        <v>460</v>
      </c>
      <c r="C430" s="23">
        <v>88.12</v>
      </c>
      <c r="D430" s="76">
        <v>3E-24</v>
      </c>
    </row>
    <row r="431" spans="1:4">
      <c r="A431" s="23" t="s">
        <v>1374</v>
      </c>
      <c r="B431" s="23" t="s">
        <v>1376</v>
      </c>
      <c r="C431" s="23">
        <v>88.1</v>
      </c>
      <c r="D431" s="76">
        <v>2.0000000000000001E-142</v>
      </c>
    </row>
    <row r="432" spans="1:4">
      <c r="A432" s="23" t="s">
        <v>373</v>
      </c>
      <c r="B432" s="23" t="s">
        <v>374</v>
      </c>
      <c r="C432" s="23">
        <v>88.1</v>
      </c>
      <c r="D432" s="76">
        <v>9.9999999999999998E-46</v>
      </c>
    </row>
    <row r="433" spans="1:4">
      <c r="A433" s="23" t="s">
        <v>1378</v>
      </c>
      <c r="B433" s="23" t="s">
        <v>1366</v>
      </c>
      <c r="C433" s="23">
        <v>88.06</v>
      </c>
      <c r="D433" s="76">
        <v>3E-34</v>
      </c>
    </row>
    <row r="434" spans="1:4">
      <c r="A434" s="23" t="s">
        <v>406</v>
      </c>
      <c r="B434" s="23" t="s">
        <v>407</v>
      </c>
      <c r="C434" s="23">
        <v>88.03</v>
      </c>
      <c r="D434" s="76">
        <v>1E-87</v>
      </c>
    </row>
    <row r="435" spans="1:4">
      <c r="A435" s="23" t="s">
        <v>445</v>
      </c>
      <c r="B435" s="23" t="s">
        <v>447</v>
      </c>
      <c r="C435" s="23">
        <v>88.02</v>
      </c>
      <c r="D435" s="76">
        <v>7E-45</v>
      </c>
    </row>
    <row r="436" spans="1:4">
      <c r="A436" s="23" t="s">
        <v>407</v>
      </c>
      <c r="B436" s="23" t="s">
        <v>410</v>
      </c>
      <c r="C436" s="23">
        <v>88</v>
      </c>
      <c r="D436" s="76">
        <v>7.0000000000000005E-55</v>
      </c>
    </row>
    <row r="437" spans="1:4">
      <c r="A437" s="23" t="s">
        <v>313</v>
      </c>
      <c r="B437" s="23" t="s">
        <v>316</v>
      </c>
      <c r="C437" s="23">
        <v>88</v>
      </c>
      <c r="D437" s="76">
        <v>7.9999999999999998E-16</v>
      </c>
    </row>
    <row r="438" spans="1:4">
      <c r="A438" s="23" t="s">
        <v>448</v>
      </c>
      <c r="B438" s="23" t="s">
        <v>449</v>
      </c>
      <c r="C438" s="23">
        <v>87.95</v>
      </c>
      <c r="D438" s="76">
        <v>2.0000000000000001E-18</v>
      </c>
    </row>
    <row r="439" spans="1:4">
      <c r="A439" s="23" t="s">
        <v>457</v>
      </c>
      <c r="B439" s="23" t="s">
        <v>474</v>
      </c>
      <c r="C439" s="23">
        <v>87.95</v>
      </c>
      <c r="D439" s="76">
        <v>2.9999999999999998E-18</v>
      </c>
    </row>
    <row r="440" spans="1:4">
      <c r="A440" s="23" t="s">
        <v>1373</v>
      </c>
      <c r="B440" s="23" t="s">
        <v>469</v>
      </c>
      <c r="C440" s="23">
        <v>87.93</v>
      </c>
      <c r="D440" s="76">
        <v>3E-28</v>
      </c>
    </row>
    <row r="441" spans="1:4">
      <c r="A441" s="23" t="s">
        <v>454</v>
      </c>
      <c r="B441" s="23" t="s">
        <v>451</v>
      </c>
      <c r="C441" s="23">
        <v>87.93</v>
      </c>
      <c r="D441" s="76">
        <v>8.9999999999999999E-11</v>
      </c>
    </row>
    <row r="442" spans="1:4">
      <c r="A442" s="23" t="s">
        <v>354</v>
      </c>
      <c r="B442" s="23" t="s">
        <v>356</v>
      </c>
      <c r="C442" s="23">
        <v>87.92</v>
      </c>
      <c r="D442" s="76">
        <v>6.0000000000000006E-39</v>
      </c>
    </row>
    <row r="443" spans="1:4">
      <c r="A443" s="23" t="s">
        <v>392</v>
      </c>
      <c r="B443" s="23" t="s">
        <v>470</v>
      </c>
      <c r="C443" s="23">
        <v>87.91</v>
      </c>
      <c r="D443" s="76">
        <v>9.9999999999999995E-21</v>
      </c>
    </row>
    <row r="444" spans="1:4">
      <c r="A444" s="23" t="s">
        <v>487</v>
      </c>
      <c r="B444" s="23" t="s">
        <v>494</v>
      </c>
      <c r="C444" s="23">
        <v>87.91</v>
      </c>
      <c r="D444" s="76">
        <v>3E-162</v>
      </c>
    </row>
    <row r="445" spans="1:4">
      <c r="A445" s="23" t="s">
        <v>422</v>
      </c>
      <c r="B445" s="23" t="s">
        <v>423</v>
      </c>
      <c r="C445" s="23">
        <v>87.9</v>
      </c>
      <c r="D445" s="76">
        <v>2.0000000000000001E-117</v>
      </c>
    </row>
    <row r="446" spans="1:4">
      <c r="A446" s="23" t="s">
        <v>499</v>
      </c>
      <c r="B446" s="23" t="s">
        <v>502</v>
      </c>
      <c r="C446" s="23">
        <v>87.9</v>
      </c>
      <c r="D446" s="76">
        <v>1E-99</v>
      </c>
    </row>
    <row r="447" spans="1:4">
      <c r="A447" s="23" t="s">
        <v>319</v>
      </c>
      <c r="B447" s="23" t="s">
        <v>320</v>
      </c>
      <c r="C447" s="23">
        <v>87.88</v>
      </c>
      <c r="D447" s="76">
        <v>6.0000000000000001E-32</v>
      </c>
    </row>
    <row r="448" spans="1:4">
      <c r="A448" s="23" t="s">
        <v>462</v>
      </c>
      <c r="B448" s="23" t="s">
        <v>464</v>
      </c>
      <c r="C448" s="23">
        <v>87.88</v>
      </c>
      <c r="D448" s="76">
        <v>1.0000000000000001E-33</v>
      </c>
    </row>
    <row r="449" spans="1:4">
      <c r="A449" s="23" t="s">
        <v>464</v>
      </c>
      <c r="B449" s="23" t="s">
        <v>462</v>
      </c>
      <c r="C449" s="23">
        <v>87.88</v>
      </c>
      <c r="D449" s="76">
        <v>3.0000000000000002E-33</v>
      </c>
    </row>
    <row r="450" spans="1:4">
      <c r="A450" s="23" t="s">
        <v>478</v>
      </c>
      <c r="B450" s="23" t="s">
        <v>480</v>
      </c>
      <c r="C450" s="23">
        <v>87.88</v>
      </c>
      <c r="D450" s="76">
        <v>4.9999999999999999E-121</v>
      </c>
    </row>
    <row r="451" spans="1:4">
      <c r="A451" s="23" t="s">
        <v>502</v>
      </c>
      <c r="B451" s="23" t="s">
        <v>503</v>
      </c>
      <c r="C451" s="23">
        <v>87.86</v>
      </c>
      <c r="D451" s="76">
        <v>3.0000000000000002E-85</v>
      </c>
    </row>
    <row r="452" spans="1:4">
      <c r="A452" s="23" t="s">
        <v>409</v>
      </c>
      <c r="B452" s="23" t="s">
        <v>417</v>
      </c>
      <c r="C452" s="23">
        <v>87.85</v>
      </c>
      <c r="D452" s="76">
        <v>1E-25</v>
      </c>
    </row>
    <row r="453" spans="1:4">
      <c r="A453" s="23" t="s">
        <v>332</v>
      </c>
      <c r="B453" s="23" t="s">
        <v>333</v>
      </c>
      <c r="C453" s="23">
        <v>87.82</v>
      </c>
      <c r="D453" s="76">
        <v>9.9999999999999992E-66</v>
      </c>
    </row>
    <row r="454" spans="1:4">
      <c r="A454" s="23" t="s">
        <v>407</v>
      </c>
      <c r="B454" s="23" t="s">
        <v>413</v>
      </c>
      <c r="C454" s="23">
        <v>87.8</v>
      </c>
      <c r="D454" s="76">
        <v>1E-25</v>
      </c>
    </row>
    <row r="455" spans="1:4">
      <c r="A455" s="23" t="s">
        <v>395</v>
      </c>
      <c r="B455" s="23" t="s">
        <v>504</v>
      </c>
      <c r="C455" s="23">
        <v>87.78</v>
      </c>
      <c r="D455" s="76">
        <v>7.0000000000000006E-169</v>
      </c>
    </row>
    <row r="456" spans="1:4">
      <c r="A456" s="23" t="s">
        <v>317</v>
      </c>
      <c r="B456" s="23" t="s">
        <v>318</v>
      </c>
      <c r="C456" s="23">
        <v>87.72</v>
      </c>
      <c r="D456" s="76">
        <v>3.0000000000000001E-27</v>
      </c>
    </row>
    <row r="457" spans="1:4">
      <c r="A457" s="23" t="s">
        <v>1386</v>
      </c>
      <c r="B457" s="23" t="s">
        <v>1384</v>
      </c>
      <c r="C457" s="23">
        <v>87.7</v>
      </c>
      <c r="D457" s="76">
        <v>6.9999999999999998E-48</v>
      </c>
    </row>
    <row r="458" spans="1:4">
      <c r="A458" s="23" t="s">
        <v>1364</v>
      </c>
      <c r="B458" s="23" t="s">
        <v>1377</v>
      </c>
      <c r="C458" s="23">
        <v>87.69</v>
      </c>
      <c r="D458" s="76">
        <v>8.0000000000000004E-32</v>
      </c>
    </row>
    <row r="459" spans="1:4">
      <c r="A459" s="23" t="s">
        <v>407</v>
      </c>
      <c r="B459" s="23" t="s">
        <v>409</v>
      </c>
      <c r="C459" s="23">
        <v>87.69</v>
      </c>
      <c r="D459" s="76">
        <v>6E-52</v>
      </c>
    </row>
    <row r="460" spans="1:4">
      <c r="A460" s="23" t="s">
        <v>1387</v>
      </c>
      <c r="B460" s="23" t="s">
        <v>338</v>
      </c>
      <c r="C460" s="23">
        <v>87.68</v>
      </c>
      <c r="D460" s="76">
        <v>4E-95</v>
      </c>
    </row>
    <row r="461" spans="1:4">
      <c r="A461" s="23" t="s">
        <v>373</v>
      </c>
      <c r="B461" s="23" t="s">
        <v>375</v>
      </c>
      <c r="C461" s="23">
        <v>87.68</v>
      </c>
      <c r="D461" s="76">
        <v>6.9999999999999999E-53</v>
      </c>
    </row>
    <row r="462" spans="1:4">
      <c r="A462" s="23" t="s">
        <v>315</v>
      </c>
      <c r="B462" s="23" t="s">
        <v>316</v>
      </c>
      <c r="C462" s="23">
        <v>87.68</v>
      </c>
      <c r="D462" s="76">
        <v>1.9999999999999999E-34</v>
      </c>
    </row>
    <row r="463" spans="1:4">
      <c r="A463" s="23" t="s">
        <v>1377</v>
      </c>
      <c r="B463" s="23" t="s">
        <v>1385</v>
      </c>
      <c r="C463" s="23">
        <v>87.67</v>
      </c>
      <c r="D463" s="76">
        <v>1.9999999999999999E-103</v>
      </c>
    </row>
    <row r="464" spans="1:4">
      <c r="A464" s="23" t="s">
        <v>1385</v>
      </c>
      <c r="B464" s="23" t="s">
        <v>1384</v>
      </c>
      <c r="C464" s="23">
        <v>87.67</v>
      </c>
      <c r="D464" s="76">
        <v>1.9999999999999999E-36</v>
      </c>
    </row>
    <row r="465" spans="1:4">
      <c r="A465" s="23" t="s">
        <v>310</v>
      </c>
      <c r="B465" s="23" t="s">
        <v>311</v>
      </c>
      <c r="C465" s="23">
        <v>87.66</v>
      </c>
      <c r="D465" s="23">
        <v>0</v>
      </c>
    </row>
    <row r="466" spans="1:4">
      <c r="A466" s="23" t="s">
        <v>462</v>
      </c>
      <c r="B466" s="23" t="s">
        <v>463</v>
      </c>
      <c r="C466" s="23">
        <v>87.63</v>
      </c>
      <c r="D466" s="76">
        <v>2.0000000000000001E-22</v>
      </c>
    </row>
    <row r="467" spans="1:4">
      <c r="A467" s="23" t="s">
        <v>459</v>
      </c>
      <c r="B467" s="23" t="s">
        <v>474</v>
      </c>
      <c r="C467" s="23">
        <v>87.61</v>
      </c>
      <c r="D467" s="76">
        <v>1E-26</v>
      </c>
    </row>
    <row r="468" spans="1:4">
      <c r="A468" s="23" t="s">
        <v>1375</v>
      </c>
      <c r="B468" s="23" t="s">
        <v>1385</v>
      </c>
      <c r="C468" s="23">
        <v>87.5</v>
      </c>
      <c r="D468" s="76">
        <v>2.9999999999999999E-16</v>
      </c>
    </row>
    <row r="469" spans="1:4">
      <c r="A469" s="23" t="s">
        <v>1377</v>
      </c>
      <c r="B469" s="23" t="s">
        <v>1365</v>
      </c>
      <c r="C469" s="23">
        <v>87.5</v>
      </c>
      <c r="D469" s="76">
        <v>1.0000000000000001E-18</v>
      </c>
    </row>
    <row r="470" spans="1:4">
      <c r="A470" s="23" t="s">
        <v>1385</v>
      </c>
      <c r="B470" s="23" t="s">
        <v>1365</v>
      </c>
      <c r="C470" s="23">
        <v>87.5</v>
      </c>
      <c r="D470" s="76">
        <v>1.0000000000000001E-18</v>
      </c>
    </row>
    <row r="471" spans="1:4">
      <c r="A471" s="23" t="s">
        <v>1368</v>
      </c>
      <c r="B471" s="23" t="s">
        <v>1384</v>
      </c>
      <c r="C471" s="23">
        <v>87.5</v>
      </c>
      <c r="D471" s="76">
        <v>1.0000000000000001E-18</v>
      </c>
    </row>
    <row r="472" spans="1:4">
      <c r="A472" s="23" t="s">
        <v>1384</v>
      </c>
      <c r="B472" s="23" t="s">
        <v>1368</v>
      </c>
      <c r="C472" s="23">
        <v>87.5</v>
      </c>
      <c r="D472" s="76">
        <v>1.0000000000000001E-18</v>
      </c>
    </row>
    <row r="473" spans="1:4">
      <c r="A473" s="23" t="s">
        <v>308</v>
      </c>
      <c r="B473" s="23" t="s">
        <v>312</v>
      </c>
      <c r="C473" s="23">
        <v>87.5</v>
      </c>
      <c r="D473" s="76">
        <v>9.9999999999999994E-12</v>
      </c>
    </row>
    <row r="474" spans="1:4">
      <c r="A474" s="23" t="s">
        <v>412</v>
      </c>
      <c r="B474" s="23" t="s">
        <v>415</v>
      </c>
      <c r="C474" s="23">
        <v>87.5</v>
      </c>
      <c r="D474" s="76">
        <v>1.9999999999999999E-40</v>
      </c>
    </row>
    <row r="475" spans="1:4">
      <c r="A475" s="23" t="s">
        <v>471</v>
      </c>
      <c r="B475" s="23" t="s">
        <v>474</v>
      </c>
      <c r="C475" s="23">
        <v>87.5</v>
      </c>
      <c r="D475" s="76">
        <v>4.9999999999999997E-12</v>
      </c>
    </row>
    <row r="476" spans="1:4">
      <c r="A476" s="23" t="s">
        <v>1368</v>
      </c>
      <c r="B476" s="23" t="s">
        <v>1384</v>
      </c>
      <c r="C476" s="23">
        <v>87.42</v>
      </c>
      <c r="D476" s="76">
        <v>2E-79</v>
      </c>
    </row>
    <row r="477" spans="1:4">
      <c r="A477" s="23" t="s">
        <v>367</v>
      </c>
      <c r="B477" s="23" t="s">
        <v>368</v>
      </c>
      <c r="C477" s="23">
        <v>87.38</v>
      </c>
      <c r="D477" s="76">
        <v>8.0000000000000003E-56</v>
      </c>
    </row>
    <row r="478" spans="1:4">
      <c r="A478" s="23" t="s">
        <v>451</v>
      </c>
      <c r="B478" s="23" t="s">
        <v>452</v>
      </c>
      <c r="C478" s="23">
        <v>87.38</v>
      </c>
      <c r="D478" s="76">
        <v>3E-23</v>
      </c>
    </row>
    <row r="479" spans="1:4">
      <c r="A479" s="23" t="s">
        <v>326</v>
      </c>
      <c r="B479" s="23" t="s">
        <v>333</v>
      </c>
      <c r="C479" s="23">
        <v>87.37</v>
      </c>
      <c r="D479" s="76">
        <v>7.0000000000000007E-21</v>
      </c>
    </row>
    <row r="480" spans="1:4">
      <c r="A480" s="23" t="s">
        <v>419</v>
      </c>
      <c r="B480" s="23" t="s">
        <v>421</v>
      </c>
      <c r="C480" s="23">
        <v>87.37</v>
      </c>
      <c r="D480" s="76">
        <v>7.9999999999999993E-21</v>
      </c>
    </row>
    <row r="481" spans="1:4">
      <c r="A481" s="23" t="s">
        <v>460</v>
      </c>
      <c r="B481" s="23" t="s">
        <v>474</v>
      </c>
      <c r="C481" s="23">
        <v>87.37</v>
      </c>
      <c r="D481" s="76">
        <v>8.9999999999999994E-21</v>
      </c>
    </row>
    <row r="482" spans="1:4">
      <c r="A482" s="23" t="s">
        <v>439</v>
      </c>
      <c r="B482" s="23" t="s">
        <v>490</v>
      </c>
      <c r="C482" s="23">
        <v>87.36</v>
      </c>
      <c r="D482" s="76">
        <v>2E-46</v>
      </c>
    </row>
    <row r="483" spans="1:4">
      <c r="A483" s="23" t="s">
        <v>480</v>
      </c>
      <c r="B483" s="23" t="s">
        <v>498</v>
      </c>
      <c r="C483" s="23">
        <v>87.32</v>
      </c>
      <c r="D483" s="76">
        <v>1.9999999999999999E-34</v>
      </c>
    </row>
    <row r="484" spans="1:4">
      <c r="A484" s="23" t="s">
        <v>442</v>
      </c>
      <c r="B484" s="23" t="s">
        <v>443</v>
      </c>
      <c r="C484" s="23">
        <v>87.31</v>
      </c>
      <c r="D484" s="76">
        <v>2.0000000000000001E-32</v>
      </c>
    </row>
    <row r="485" spans="1:4">
      <c r="A485" s="23" t="s">
        <v>464</v>
      </c>
      <c r="B485" s="23" t="s">
        <v>481</v>
      </c>
      <c r="C485" s="23">
        <v>87.31</v>
      </c>
      <c r="D485" s="76">
        <v>1E-50</v>
      </c>
    </row>
    <row r="486" spans="1:4">
      <c r="A486" s="23" t="s">
        <v>1364</v>
      </c>
      <c r="B486" s="23" t="s">
        <v>1384</v>
      </c>
      <c r="C486" s="23">
        <v>87.3</v>
      </c>
      <c r="D486" s="76">
        <v>6E-11</v>
      </c>
    </row>
    <row r="487" spans="1:4">
      <c r="A487" s="23" t="s">
        <v>1375</v>
      </c>
      <c r="B487" s="23" t="s">
        <v>1384</v>
      </c>
      <c r="C487" s="23">
        <v>87.3</v>
      </c>
      <c r="D487" s="76">
        <v>7.0000000000000004E-11</v>
      </c>
    </row>
    <row r="488" spans="1:4">
      <c r="A488" s="23" t="s">
        <v>436</v>
      </c>
      <c r="B488" s="23" t="s">
        <v>438</v>
      </c>
      <c r="C488" s="23">
        <v>87.3</v>
      </c>
      <c r="D488" s="76">
        <v>3E-11</v>
      </c>
    </row>
    <row r="489" spans="1:4">
      <c r="A489" s="23" t="s">
        <v>471</v>
      </c>
      <c r="B489" s="23" t="s">
        <v>472</v>
      </c>
      <c r="C489" s="23">
        <v>87.29</v>
      </c>
      <c r="D489" s="76">
        <v>5.9999999999999998E-30</v>
      </c>
    </row>
    <row r="490" spans="1:4">
      <c r="A490" s="23" t="s">
        <v>478</v>
      </c>
      <c r="B490" s="23" t="s">
        <v>498</v>
      </c>
      <c r="C490" s="23">
        <v>87.27</v>
      </c>
      <c r="D490" s="76">
        <v>5.9999999999999995E-25</v>
      </c>
    </row>
    <row r="491" spans="1:4">
      <c r="A491" s="23" t="s">
        <v>446</v>
      </c>
      <c r="B491" s="23" t="s">
        <v>447</v>
      </c>
      <c r="C491" s="23">
        <v>87.24</v>
      </c>
      <c r="D491" s="76">
        <v>2E-116</v>
      </c>
    </row>
    <row r="492" spans="1:4">
      <c r="A492" s="23" t="s">
        <v>307</v>
      </c>
      <c r="B492" s="23" t="s">
        <v>310</v>
      </c>
      <c r="C492" s="23">
        <v>87.21</v>
      </c>
      <c r="D492" s="76">
        <v>2E-16</v>
      </c>
    </row>
    <row r="493" spans="1:4">
      <c r="A493" s="23" t="s">
        <v>308</v>
      </c>
      <c r="B493" s="23" t="s">
        <v>309</v>
      </c>
      <c r="C493" s="23">
        <v>87.21</v>
      </c>
      <c r="D493" s="76">
        <v>2.9999999999999998E-129</v>
      </c>
    </row>
    <row r="494" spans="1:4">
      <c r="A494" s="23" t="s">
        <v>310</v>
      </c>
      <c r="B494" s="23" t="s">
        <v>307</v>
      </c>
      <c r="C494" s="23">
        <v>87.21</v>
      </c>
      <c r="D494" s="76">
        <v>2E-16</v>
      </c>
    </row>
    <row r="495" spans="1:4">
      <c r="A495" s="23" t="s">
        <v>1387</v>
      </c>
      <c r="B495" s="23" t="s">
        <v>1384</v>
      </c>
      <c r="C495" s="23">
        <v>87.14</v>
      </c>
      <c r="D495" s="76">
        <v>8.0000000000000002E-13</v>
      </c>
    </row>
    <row r="496" spans="1:4">
      <c r="A496" s="23" t="s">
        <v>441</v>
      </c>
      <c r="B496" s="23" t="s">
        <v>443</v>
      </c>
      <c r="C496" s="23">
        <v>87.14</v>
      </c>
      <c r="D496" s="76">
        <v>1.0000000000000001E-33</v>
      </c>
    </row>
    <row r="497" spans="1:4">
      <c r="A497" s="23" t="s">
        <v>309</v>
      </c>
      <c r="B497" s="23" t="s">
        <v>312</v>
      </c>
      <c r="C497" s="23">
        <v>87.13</v>
      </c>
      <c r="D497" s="76">
        <v>9.9999999999999991E-22</v>
      </c>
    </row>
    <row r="498" spans="1:4">
      <c r="A498" s="23" t="s">
        <v>414</v>
      </c>
      <c r="B498" s="23" t="s">
        <v>420</v>
      </c>
      <c r="C498" s="23">
        <v>87.13</v>
      </c>
      <c r="D498" s="76">
        <v>5.9999999999999998E-22</v>
      </c>
    </row>
    <row r="499" spans="1:4">
      <c r="A499" s="23" t="s">
        <v>440</v>
      </c>
      <c r="B499" s="23" t="s">
        <v>490</v>
      </c>
      <c r="C499" s="23">
        <v>87.13</v>
      </c>
      <c r="D499" s="76">
        <v>4.0000000000000002E-22</v>
      </c>
    </row>
    <row r="500" spans="1:4">
      <c r="A500" s="23" t="s">
        <v>408</v>
      </c>
      <c r="B500" s="23" t="s">
        <v>504</v>
      </c>
      <c r="C500" s="23">
        <v>87.1</v>
      </c>
      <c r="D500" s="76">
        <v>1E-10</v>
      </c>
    </row>
    <row r="501" spans="1:4">
      <c r="A501" s="23" t="s">
        <v>409</v>
      </c>
      <c r="B501" s="23" t="s">
        <v>421</v>
      </c>
      <c r="C501" s="23">
        <v>87.1</v>
      </c>
      <c r="D501" s="76">
        <v>8.9999999999999999E-11</v>
      </c>
    </row>
    <row r="502" spans="1:4">
      <c r="A502" s="23" t="s">
        <v>1364</v>
      </c>
      <c r="B502" s="23" t="s">
        <v>1377</v>
      </c>
      <c r="C502" s="23">
        <v>87.09</v>
      </c>
      <c r="D502" s="76">
        <v>3.0000000000000002E-133</v>
      </c>
    </row>
    <row r="503" spans="1:4">
      <c r="A503" s="23" t="s">
        <v>1377</v>
      </c>
      <c r="B503" s="23" t="s">
        <v>1364</v>
      </c>
      <c r="C503" s="23">
        <v>87.09</v>
      </c>
      <c r="D503" s="76">
        <v>3.0000000000000002E-133</v>
      </c>
    </row>
    <row r="504" spans="1:4">
      <c r="A504" s="23" t="s">
        <v>312</v>
      </c>
      <c r="B504" s="23" t="s">
        <v>505</v>
      </c>
      <c r="C504" s="23">
        <v>87.07</v>
      </c>
      <c r="D504" s="76">
        <v>5.0000000000000002E-26</v>
      </c>
    </row>
    <row r="505" spans="1:4">
      <c r="A505" s="23" t="s">
        <v>443</v>
      </c>
      <c r="B505" s="23" t="s">
        <v>444</v>
      </c>
      <c r="C505" s="23">
        <v>87.05</v>
      </c>
      <c r="D505" s="76">
        <v>4.9999999999999998E-95</v>
      </c>
    </row>
    <row r="506" spans="1:4">
      <c r="A506" s="23" t="s">
        <v>430</v>
      </c>
      <c r="B506" s="23" t="s">
        <v>507</v>
      </c>
      <c r="C506" s="23">
        <v>87.04</v>
      </c>
      <c r="D506" s="76">
        <v>1E-53</v>
      </c>
    </row>
    <row r="507" spans="1:4">
      <c r="A507" s="23" t="s">
        <v>482</v>
      </c>
      <c r="B507" s="23" t="s">
        <v>486</v>
      </c>
      <c r="C507" s="23">
        <v>87.03</v>
      </c>
      <c r="D507" s="23">
        <v>0</v>
      </c>
    </row>
    <row r="508" spans="1:4">
      <c r="A508" s="23" t="s">
        <v>1368</v>
      </c>
      <c r="B508" s="23" t="s">
        <v>1370</v>
      </c>
      <c r="C508" s="23">
        <v>87.01</v>
      </c>
      <c r="D508" s="76">
        <v>2E-14</v>
      </c>
    </row>
    <row r="509" spans="1:4">
      <c r="A509" s="23" t="s">
        <v>407</v>
      </c>
      <c r="B509" s="23" t="s">
        <v>416</v>
      </c>
      <c r="C509" s="23">
        <v>87.01</v>
      </c>
      <c r="D509" s="76">
        <v>5.9999999999999997E-15</v>
      </c>
    </row>
    <row r="510" spans="1:4">
      <c r="A510" s="23" t="s">
        <v>414</v>
      </c>
      <c r="B510" s="23" t="s">
        <v>411</v>
      </c>
      <c r="C510" s="23">
        <v>87</v>
      </c>
      <c r="D510" s="76">
        <v>4.9999999999999997E-50</v>
      </c>
    </row>
    <row r="511" spans="1:4">
      <c r="A511" s="23" t="s">
        <v>408</v>
      </c>
      <c r="B511" s="23" t="s">
        <v>415</v>
      </c>
      <c r="C511" s="23">
        <v>86.99</v>
      </c>
      <c r="D511" s="76">
        <v>5.0000000000000002E-28</v>
      </c>
    </row>
    <row r="512" spans="1:4">
      <c r="A512" s="23" t="s">
        <v>1367</v>
      </c>
      <c r="B512" s="23" t="s">
        <v>1379</v>
      </c>
      <c r="C512" s="23">
        <v>86.96</v>
      </c>
      <c r="D512" s="76">
        <v>1.0000000000000001E-18</v>
      </c>
    </row>
    <row r="513" spans="1:4">
      <c r="A513" s="23" t="s">
        <v>332</v>
      </c>
      <c r="B513" s="23" t="s">
        <v>333</v>
      </c>
      <c r="C513" s="23">
        <v>86.96</v>
      </c>
      <c r="D513" s="76">
        <v>7E-39</v>
      </c>
    </row>
    <row r="514" spans="1:4">
      <c r="A514" s="23" t="s">
        <v>436</v>
      </c>
      <c r="B514" s="23" t="s">
        <v>438</v>
      </c>
      <c r="C514" s="23">
        <v>86.96</v>
      </c>
      <c r="D514" s="76">
        <v>7.0000000000000001E-52</v>
      </c>
    </row>
    <row r="515" spans="1:4">
      <c r="A515" s="23" t="s">
        <v>499</v>
      </c>
      <c r="B515" s="23" t="s">
        <v>503</v>
      </c>
      <c r="C515" s="23">
        <v>86.96</v>
      </c>
      <c r="D515" s="76">
        <v>1E-84</v>
      </c>
    </row>
    <row r="516" spans="1:4">
      <c r="A516" s="23" t="s">
        <v>501</v>
      </c>
      <c r="B516" s="23" t="s">
        <v>502</v>
      </c>
      <c r="C516" s="23">
        <v>86.96</v>
      </c>
      <c r="D516" s="76">
        <v>1E-84</v>
      </c>
    </row>
    <row r="517" spans="1:4">
      <c r="A517" s="23" t="s">
        <v>313</v>
      </c>
      <c r="B517" s="23" t="s">
        <v>315</v>
      </c>
      <c r="C517" s="23">
        <v>86.96</v>
      </c>
      <c r="D517" s="76">
        <v>2.0000000000000001E-25</v>
      </c>
    </row>
    <row r="518" spans="1:4">
      <c r="A518" s="23" t="s">
        <v>350</v>
      </c>
      <c r="B518" s="23" t="s">
        <v>351</v>
      </c>
      <c r="C518" s="23">
        <v>86.93</v>
      </c>
      <c r="D518" s="76">
        <v>4.9999999999999996E-35</v>
      </c>
    </row>
    <row r="519" spans="1:4">
      <c r="A519" s="23" t="s">
        <v>441</v>
      </c>
      <c r="B519" s="23" t="s">
        <v>444</v>
      </c>
      <c r="C519" s="23">
        <v>86.93</v>
      </c>
      <c r="D519" s="76">
        <v>9.9999999999999994E-37</v>
      </c>
    </row>
    <row r="520" spans="1:4">
      <c r="A520" s="23" t="s">
        <v>383</v>
      </c>
      <c r="B520" s="23" t="s">
        <v>387</v>
      </c>
      <c r="C520" s="23">
        <v>86.92</v>
      </c>
      <c r="D520" s="76">
        <v>3E-23</v>
      </c>
    </row>
    <row r="521" spans="1:4">
      <c r="A521" s="23" t="s">
        <v>383</v>
      </c>
      <c r="B521" s="23" t="s">
        <v>386</v>
      </c>
      <c r="C521" s="23">
        <v>86.92</v>
      </c>
      <c r="D521" s="76">
        <v>3E-23</v>
      </c>
    </row>
    <row r="522" spans="1:4">
      <c r="A522" s="23" t="s">
        <v>387</v>
      </c>
      <c r="B522" s="23" t="s">
        <v>383</v>
      </c>
      <c r="C522" s="23">
        <v>86.92</v>
      </c>
      <c r="D522" s="76">
        <v>3E-23</v>
      </c>
    </row>
    <row r="523" spans="1:4">
      <c r="A523" s="23" t="s">
        <v>377</v>
      </c>
      <c r="B523" s="23" t="s">
        <v>378</v>
      </c>
      <c r="C523" s="23">
        <v>86.91</v>
      </c>
      <c r="D523" s="76">
        <v>3.0000000000000001E-70</v>
      </c>
    </row>
    <row r="524" spans="1:4">
      <c r="A524" s="23" t="s">
        <v>1377</v>
      </c>
      <c r="B524" s="23" t="s">
        <v>1384</v>
      </c>
      <c r="C524" s="23">
        <v>86.9</v>
      </c>
      <c r="D524" s="76">
        <v>2.9999999999999999E-16</v>
      </c>
    </row>
    <row r="525" spans="1:4">
      <c r="A525" s="23" t="s">
        <v>480</v>
      </c>
      <c r="B525" s="23" t="s">
        <v>498</v>
      </c>
      <c r="C525" s="23">
        <v>86.84</v>
      </c>
      <c r="D525" s="76">
        <v>2.9999999999999998E-14</v>
      </c>
    </row>
    <row r="526" spans="1:4">
      <c r="A526" s="23" t="s">
        <v>315</v>
      </c>
      <c r="B526" s="23" t="s">
        <v>318</v>
      </c>
      <c r="C526" s="23">
        <v>86.84</v>
      </c>
      <c r="D526" s="76">
        <v>4E-14</v>
      </c>
    </row>
    <row r="527" spans="1:4">
      <c r="A527" s="23" t="s">
        <v>357</v>
      </c>
      <c r="B527" s="23" t="s">
        <v>495</v>
      </c>
      <c r="C527" s="23">
        <v>86.79</v>
      </c>
      <c r="D527" s="76">
        <v>2.0000000000000001E-37</v>
      </c>
    </row>
    <row r="528" spans="1:4">
      <c r="A528" s="23" t="s">
        <v>407</v>
      </c>
      <c r="B528" s="23" t="s">
        <v>418</v>
      </c>
      <c r="C528" s="23">
        <v>86.79</v>
      </c>
      <c r="D528" s="76">
        <v>1E-22</v>
      </c>
    </row>
    <row r="529" spans="1:4">
      <c r="A529" s="23" t="s">
        <v>416</v>
      </c>
      <c r="B529" s="23" t="s">
        <v>421</v>
      </c>
      <c r="C529" s="23">
        <v>86.76</v>
      </c>
      <c r="D529" s="76">
        <v>7.9999999999999998E-12</v>
      </c>
    </row>
    <row r="530" spans="1:4">
      <c r="A530" s="23" t="s">
        <v>447</v>
      </c>
      <c r="B530" s="23" t="s">
        <v>448</v>
      </c>
      <c r="C530" s="23">
        <v>86.75</v>
      </c>
      <c r="D530" s="76">
        <v>2.9999999999999999E-35</v>
      </c>
    </row>
    <row r="531" spans="1:4">
      <c r="A531" s="23" t="s">
        <v>1378</v>
      </c>
      <c r="B531" s="23" t="s">
        <v>322</v>
      </c>
      <c r="C531" s="23">
        <v>86.72</v>
      </c>
      <c r="D531" s="76">
        <v>3E-28</v>
      </c>
    </row>
    <row r="532" spans="1:4">
      <c r="A532" s="23" t="s">
        <v>348</v>
      </c>
      <c r="B532" s="23" t="s">
        <v>349</v>
      </c>
      <c r="C532" s="23">
        <v>86.71</v>
      </c>
      <c r="D532" s="76">
        <v>8.0000000000000007E-86</v>
      </c>
    </row>
    <row r="533" spans="1:4">
      <c r="A533" s="23" t="s">
        <v>414</v>
      </c>
      <c r="B533" s="23" t="s">
        <v>415</v>
      </c>
      <c r="C533" s="23">
        <v>86.67</v>
      </c>
      <c r="D533" s="76">
        <v>9.9999999999999995E-21</v>
      </c>
    </row>
    <row r="534" spans="1:4">
      <c r="A534" s="23" t="s">
        <v>313</v>
      </c>
      <c r="B534" s="23" t="s">
        <v>318</v>
      </c>
      <c r="C534" s="23">
        <v>86.67</v>
      </c>
      <c r="D534" s="76">
        <v>2.0000000000000001E-13</v>
      </c>
    </row>
    <row r="535" spans="1:4">
      <c r="A535" s="23" t="s">
        <v>357</v>
      </c>
      <c r="B535" s="23" t="s">
        <v>484</v>
      </c>
      <c r="C535" s="23">
        <v>86.63</v>
      </c>
      <c r="D535" s="76">
        <v>1.9999999999999999E-40</v>
      </c>
    </row>
    <row r="536" spans="1:4">
      <c r="A536" s="23" t="s">
        <v>415</v>
      </c>
      <c r="B536" s="23" t="s">
        <v>411</v>
      </c>
      <c r="C536" s="23">
        <v>86.63</v>
      </c>
      <c r="D536" s="76">
        <v>9.0000000000000004E-49</v>
      </c>
    </row>
    <row r="537" spans="1:4">
      <c r="A537" s="23" t="s">
        <v>376</v>
      </c>
      <c r="B537" s="23" t="s">
        <v>378</v>
      </c>
      <c r="C537" s="23">
        <v>86.62</v>
      </c>
      <c r="D537" s="76">
        <v>5.0000000000000003E-69</v>
      </c>
    </row>
    <row r="538" spans="1:4">
      <c r="A538" s="23" t="s">
        <v>315</v>
      </c>
      <c r="B538" s="23" t="s">
        <v>318</v>
      </c>
      <c r="C538" s="23">
        <v>86.61</v>
      </c>
      <c r="D538" s="76">
        <v>9.9999999999999996E-24</v>
      </c>
    </row>
    <row r="539" spans="1:4">
      <c r="A539" s="23" t="s">
        <v>319</v>
      </c>
      <c r="B539" s="23" t="s">
        <v>320</v>
      </c>
      <c r="C539" s="23">
        <v>86.59</v>
      </c>
      <c r="D539" s="76">
        <v>9.9999999999999994E-37</v>
      </c>
    </row>
    <row r="540" spans="1:4">
      <c r="A540" s="23" t="s">
        <v>415</v>
      </c>
      <c r="B540" s="23" t="s">
        <v>419</v>
      </c>
      <c r="C540" s="23">
        <v>86.59</v>
      </c>
      <c r="D540" s="76">
        <v>2.0000000000000002E-15</v>
      </c>
    </row>
    <row r="541" spans="1:4">
      <c r="A541" s="23" t="s">
        <v>312</v>
      </c>
      <c r="B541" s="23" t="s">
        <v>505</v>
      </c>
      <c r="C541" s="23">
        <v>86.57</v>
      </c>
      <c r="D541" s="76">
        <v>3.9999999999999998E-11</v>
      </c>
    </row>
    <row r="542" spans="1:4">
      <c r="A542" s="23" t="s">
        <v>439</v>
      </c>
      <c r="B542" s="23" t="s">
        <v>440</v>
      </c>
      <c r="C542" s="23">
        <v>86.57</v>
      </c>
      <c r="D542" s="76">
        <v>8.9999999999999993E-30</v>
      </c>
    </row>
    <row r="543" spans="1:4">
      <c r="A543" s="23" t="s">
        <v>1375</v>
      </c>
      <c r="B543" s="23" t="s">
        <v>1377</v>
      </c>
      <c r="C543" s="23">
        <v>86.55</v>
      </c>
      <c r="D543" s="76">
        <v>3E-68</v>
      </c>
    </row>
    <row r="544" spans="1:4">
      <c r="A544" s="23" t="s">
        <v>307</v>
      </c>
      <c r="B544" s="23" t="s">
        <v>308</v>
      </c>
      <c r="C544" s="23">
        <v>86.55</v>
      </c>
      <c r="D544" s="76">
        <v>5.0000000000000002E-57</v>
      </c>
    </row>
    <row r="545" spans="1:4">
      <c r="A545" s="23" t="s">
        <v>308</v>
      </c>
      <c r="B545" s="23" t="s">
        <v>312</v>
      </c>
      <c r="C545" s="23">
        <v>86.55</v>
      </c>
      <c r="D545" s="76">
        <v>5.0000000000000002E-54</v>
      </c>
    </row>
    <row r="546" spans="1:4">
      <c r="A546" s="23" t="s">
        <v>350</v>
      </c>
      <c r="B546" s="23" t="s">
        <v>496</v>
      </c>
      <c r="C546" s="23">
        <v>86.54</v>
      </c>
      <c r="D546" s="76">
        <v>2.9999999999999997E-107</v>
      </c>
    </row>
    <row r="547" spans="1:4">
      <c r="A547" s="23" t="s">
        <v>384</v>
      </c>
      <c r="B547" s="23" t="s">
        <v>385</v>
      </c>
      <c r="C547" s="23">
        <v>86.54</v>
      </c>
      <c r="D547" s="76">
        <v>1.9999999999999998E-21</v>
      </c>
    </row>
    <row r="548" spans="1:4">
      <c r="A548" s="23" t="s">
        <v>307</v>
      </c>
      <c r="B548" s="23" t="s">
        <v>309</v>
      </c>
      <c r="C548" s="23">
        <v>86.5</v>
      </c>
      <c r="D548" s="76">
        <v>2.0000000000000001E-56</v>
      </c>
    </row>
    <row r="549" spans="1:4">
      <c r="A549" s="23" t="s">
        <v>313</v>
      </c>
      <c r="B549" s="23" t="s">
        <v>316</v>
      </c>
      <c r="C549" s="23">
        <v>86.45</v>
      </c>
      <c r="D549" s="76">
        <v>5.9999999999999998E-35</v>
      </c>
    </row>
    <row r="550" spans="1:4">
      <c r="A550" s="23" t="s">
        <v>462</v>
      </c>
      <c r="B550" s="23" t="s">
        <v>464</v>
      </c>
      <c r="C550" s="23">
        <v>86.44</v>
      </c>
      <c r="D550" s="76">
        <v>3.0000000000000002E-40</v>
      </c>
    </row>
    <row r="551" spans="1:4">
      <c r="A551" s="23" t="s">
        <v>308</v>
      </c>
      <c r="B551" s="23" t="s">
        <v>311</v>
      </c>
      <c r="C551" s="23">
        <v>86.43</v>
      </c>
      <c r="D551" s="76">
        <v>9.0000000000000008E-31</v>
      </c>
    </row>
    <row r="552" spans="1:4">
      <c r="A552" s="23" t="s">
        <v>367</v>
      </c>
      <c r="B552" s="23" t="s">
        <v>368</v>
      </c>
      <c r="C552" s="23">
        <v>86.41</v>
      </c>
      <c r="D552" s="76">
        <v>9.9999999999999995E-145</v>
      </c>
    </row>
    <row r="553" spans="1:4">
      <c r="A553" s="23" t="s">
        <v>1372</v>
      </c>
      <c r="B553" s="23" t="s">
        <v>1369</v>
      </c>
      <c r="C553" s="23">
        <v>86.36</v>
      </c>
      <c r="D553" s="76">
        <v>2.9999999999999999E-22</v>
      </c>
    </row>
    <row r="554" spans="1:4">
      <c r="A554" s="23" t="s">
        <v>383</v>
      </c>
      <c r="B554" s="23" t="s">
        <v>385</v>
      </c>
      <c r="C554" s="23">
        <v>86.36</v>
      </c>
      <c r="D554" s="76">
        <v>1E-22</v>
      </c>
    </row>
    <row r="555" spans="1:4">
      <c r="A555" s="23" t="s">
        <v>401</v>
      </c>
      <c r="B555" s="23" t="s">
        <v>403</v>
      </c>
      <c r="C555" s="23">
        <v>86.36</v>
      </c>
      <c r="D555" s="76">
        <v>1E-22</v>
      </c>
    </row>
    <row r="556" spans="1:4">
      <c r="A556" s="23" t="s">
        <v>410</v>
      </c>
      <c r="B556" s="23" t="s">
        <v>422</v>
      </c>
      <c r="C556" s="23">
        <v>86.36</v>
      </c>
      <c r="D556" s="76">
        <v>1E-22</v>
      </c>
    </row>
    <row r="557" spans="1:4">
      <c r="A557" s="23" t="s">
        <v>436</v>
      </c>
      <c r="B557" s="23" t="s">
        <v>440</v>
      </c>
      <c r="C557" s="23">
        <v>86.36</v>
      </c>
      <c r="D557" s="76">
        <v>1E-22</v>
      </c>
    </row>
    <row r="558" spans="1:4">
      <c r="A558" s="23" t="s">
        <v>474</v>
      </c>
      <c r="B558" s="23" t="s">
        <v>475</v>
      </c>
      <c r="C558" s="23">
        <v>86.36</v>
      </c>
      <c r="D558" s="76">
        <v>1.9999999999999998E-21</v>
      </c>
    </row>
    <row r="559" spans="1:4">
      <c r="A559" s="23" t="s">
        <v>501</v>
      </c>
      <c r="B559" s="23" t="s">
        <v>503</v>
      </c>
      <c r="C559" s="23">
        <v>86.36</v>
      </c>
      <c r="D559" s="76">
        <v>2.9999999999999999E-82</v>
      </c>
    </row>
    <row r="560" spans="1:4">
      <c r="A560" s="23" t="s">
        <v>376</v>
      </c>
      <c r="B560" s="23" t="s">
        <v>377</v>
      </c>
      <c r="C560" s="23">
        <v>86.33</v>
      </c>
      <c r="D560" s="76">
        <v>3E-98</v>
      </c>
    </row>
    <row r="561" spans="1:4">
      <c r="A561" s="23" t="s">
        <v>408</v>
      </c>
      <c r="B561" s="23" t="s">
        <v>414</v>
      </c>
      <c r="C561" s="23">
        <v>86.32</v>
      </c>
      <c r="D561" s="76">
        <v>2.0000000000000001E-18</v>
      </c>
    </row>
    <row r="562" spans="1:4">
      <c r="A562" s="23" t="s">
        <v>460</v>
      </c>
      <c r="B562" s="23" t="s">
        <v>461</v>
      </c>
      <c r="C562" s="23">
        <v>86.32</v>
      </c>
      <c r="D562" s="76">
        <v>2.0000000000000001E-18</v>
      </c>
    </row>
    <row r="563" spans="1:4">
      <c r="A563" s="23" t="s">
        <v>471</v>
      </c>
      <c r="B563" s="23" t="s">
        <v>472</v>
      </c>
      <c r="C563" s="23">
        <v>86.32</v>
      </c>
      <c r="D563" s="76">
        <v>1.0000000000000001E-18</v>
      </c>
    </row>
    <row r="564" spans="1:4">
      <c r="A564" s="23" t="s">
        <v>1386</v>
      </c>
      <c r="B564" s="23" t="s">
        <v>1384</v>
      </c>
      <c r="C564" s="23">
        <v>86.31</v>
      </c>
      <c r="D564" s="76">
        <v>1.9999999999999999E-38</v>
      </c>
    </row>
    <row r="565" spans="1:4">
      <c r="A565" s="23" t="s">
        <v>1383</v>
      </c>
      <c r="B565" s="23" t="s">
        <v>1372</v>
      </c>
      <c r="C565" s="23">
        <v>86.3</v>
      </c>
      <c r="D565" s="76">
        <v>9.0000000000000001E-32</v>
      </c>
    </row>
    <row r="566" spans="1:4">
      <c r="A566" s="23" t="s">
        <v>407</v>
      </c>
      <c r="B566" s="23" t="s">
        <v>411</v>
      </c>
      <c r="C566" s="23">
        <v>86.29</v>
      </c>
      <c r="D566" s="76">
        <v>1.9999999999999998E-21</v>
      </c>
    </row>
    <row r="567" spans="1:4">
      <c r="A567" s="23" t="s">
        <v>487</v>
      </c>
      <c r="B567" s="23" t="s">
        <v>493</v>
      </c>
      <c r="C567" s="23">
        <v>86.27</v>
      </c>
      <c r="D567" s="76">
        <v>3.0000000000000003E-20</v>
      </c>
    </row>
    <row r="568" spans="1:4">
      <c r="A568" s="23" t="s">
        <v>1377</v>
      </c>
      <c r="B568" s="23" t="s">
        <v>1371</v>
      </c>
      <c r="C568" s="23">
        <v>86.25</v>
      </c>
      <c r="D568" s="76">
        <v>7.0000000000000005E-14</v>
      </c>
    </row>
    <row r="569" spans="1:4">
      <c r="A569" s="23" t="s">
        <v>484</v>
      </c>
      <c r="B569" s="23" t="s">
        <v>494</v>
      </c>
      <c r="C569" s="23">
        <v>86.25</v>
      </c>
      <c r="D569" s="76">
        <v>2.9999999999999998E-14</v>
      </c>
    </row>
    <row r="570" spans="1:4">
      <c r="A570" s="23" t="s">
        <v>409</v>
      </c>
      <c r="B570" s="23" t="s">
        <v>418</v>
      </c>
      <c r="C570" s="23">
        <v>86.24</v>
      </c>
      <c r="D570" s="76">
        <v>4.0000000000000002E-22</v>
      </c>
    </row>
    <row r="571" spans="1:4">
      <c r="A571" s="23" t="s">
        <v>315</v>
      </c>
      <c r="B571" s="23" t="s">
        <v>317</v>
      </c>
      <c r="C571" s="23">
        <v>86.23</v>
      </c>
      <c r="D571" s="76">
        <v>9.9999999999999994E-30</v>
      </c>
    </row>
    <row r="572" spans="1:4">
      <c r="A572" s="23" t="s">
        <v>355</v>
      </c>
      <c r="B572" s="23" t="s">
        <v>356</v>
      </c>
      <c r="C572" s="23">
        <v>86.22</v>
      </c>
      <c r="D572" s="76">
        <v>2E-45</v>
      </c>
    </row>
    <row r="573" spans="1:4">
      <c r="A573" s="23" t="s">
        <v>350</v>
      </c>
      <c r="B573" s="23" t="s">
        <v>353</v>
      </c>
      <c r="C573" s="23">
        <v>86.21</v>
      </c>
      <c r="D573" s="76">
        <v>9.9999999999999996E-24</v>
      </c>
    </row>
    <row r="574" spans="1:4">
      <c r="A574" s="23" t="s">
        <v>351</v>
      </c>
      <c r="B574" s="23" t="s">
        <v>353</v>
      </c>
      <c r="C574" s="23">
        <v>86.21</v>
      </c>
      <c r="D574" s="76">
        <v>9.9999999999999996E-24</v>
      </c>
    </row>
    <row r="575" spans="1:4">
      <c r="A575" s="23" t="s">
        <v>314</v>
      </c>
      <c r="B575" s="23" t="s">
        <v>317</v>
      </c>
      <c r="C575" s="23">
        <v>86.21</v>
      </c>
      <c r="D575" s="76">
        <v>3.9999999999999997E-39</v>
      </c>
    </row>
    <row r="576" spans="1:4">
      <c r="A576" s="23" t="s">
        <v>326</v>
      </c>
      <c r="B576" s="23" t="s">
        <v>327</v>
      </c>
      <c r="C576" s="23">
        <v>86.18</v>
      </c>
      <c r="D576" s="76">
        <v>2.0000000000000001E-58</v>
      </c>
    </row>
    <row r="577" spans="1:4">
      <c r="A577" s="23" t="s">
        <v>315</v>
      </c>
      <c r="B577" s="23" t="s">
        <v>318</v>
      </c>
      <c r="C577" s="23">
        <v>86.18</v>
      </c>
      <c r="D577" s="76">
        <v>2.0000000000000001E-25</v>
      </c>
    </row>
    <row r="578" spans="1:4">
      <c r="A578" s="23" t="s">
        <v>1368</v>
      </c>
      <c r="B578" s="23" t="s">
        <v>1386</v>
      </c>
      <c r="C578" s="23">
        <v>86.15</v>
      </c>
      <c r="D578" s="76">
        <v>2.9999999999999998E-155</v>
      </c>
    </row>
    <row r="579" spans="1:4">
      <c r="A579" s="23" t="s">
        <v>1375</v>
      </c>
      <c r="B579" s="23" t="s">
        <v>1377</v>
      </c>
      <c r="C579" s="23">
        <v>86.14</v>
      </c>
      <c r="D579" s="76">
        <v>9.9999999999999994E-37</v>
      </c>
    </row>
    <row r="580" spans="1:4">
      <c r="A580" s="23" t="s">
        <v>413</v>
      </c>
      <c r="B580" s="23" t="s">
        <v>415</v>
      </c>
      <c r="C580" s="23">
        <v>86.14</v>
      </c>
      <c r="D580" s="76">
        <v>2E-19</v>
      </c>
    </row>
    <row r="581" spans="1:4">
      <c r="A581" s="23" t="s">
        <v>413</v>
      </c>
      <c r="B581" s="23" t="s">
        <v>411</v>
      </c>
      <c r="C581" s="23">
        <v>86.14</v>
      </c>
      <c r="D581" s="76">
        <v>2E-46</v>
      </c>
    </row>
    <row r="582" spans="1:4">
      <c r="A582" s="23" t="s">
        <v>415</v>
      </c>
      <c r="B582" s="23" t="s">
        <v>420</v>
      </c>
      <c r="C582" s="23">
        <v>86.14</v>
      </c>
      <c r="D582" s="76">
        <v>2E-19</v>
      </c>
    </row>
    <row r="583" spans="1:4">
      <c r="A583" s="23" t="s">
        <v>406</v>
      </c>
      <c r="B583" s="23" t="s">
        <v>407</v>
      </c>
      <c r="C583" s="23">
        <v>86.13</v>
      </c>
      <c r="D583" s="76">
        <v>3.0000000000000003E-29</v>
      </c>
    </row>
    <row r="584" spans="1:4">
      <c r="A584" s="23" t="s">
        <v>321</v>
      </c>
      <c r="B584" s="23" t="s">
        <v>322</v>
      </c>
      <c r="C584" s="23">
        <v>86.11</v>
      </c>
      <c r="D584" s="76">
        <v>3.0000000000000001E-105</v>
      </c>
    </row>
    <row r="585" spans="1:4">
      <c r="A585" s="23" t="s">
        <v>451</v>
      </c>
      <c r="B585" s="23" t="s">
        <v>452</v>
      </c>
      <c r="C585" s="23">
        <v>86.1</v>
      </c>
      <c r="D585" s="76">
        <v>5.9999999999999997E-46</v>
      </c>
    </row>
    <row r="586" spans="1:4">
      <c r="A586" s="23" t="s">
        <v>357</v>
      </c>
      <c r="B586" s="23" t="s">
        <v>495</v>
      </c>
      <c r="C586" s="23">
        <v>86.09</v>
      </c>
      <c r="D586" s="76">
        <v>1E-84</v>
      </c>
    </row>
    <row r="587" spans="1:4">
      <c r="A587" s="23" t="s">
        <v>313</v>
      </c>
      <c r="B587" s="23" t="s">
        <v>317</v>
      </c>
      <c r="C587" s="23">
        <v>86.09</v>
      </c>
      <c r="D587" s="76">
        <v>5.0000000000000002E-23</v>
      </c>
    </row>
    <row r="588" spans="1:4">
      <c r="A588" s="23" t="s">
        <v>434</v>
      </c>
      <c r="B588" s="23" t="s">
        <v>435</v>
      </c>
      <c r="C588" s="23">
        <v>86.05</v>
      </c>
      <c r="D588" s="76">
        <v>8.9999999999999998E-128</v>
      </c>
    </row>
    <row r="589" spans="1:4">
      <c r="A589" s="23" t="s">
        <v>462</v>
      </c>
      <c r="B589" s="23" t="s">
        <v>463</v>
      </c>
      <c r="C589" s="23">
        <v>86.05</v>
      </c>
      <c r="D589" s="76">
        <v>9.9999999999999997E-49</v>
      </c>
    </row>
    <row r="590" spans="1:4">
      <c r="A590" s="23" t="s">
        <v>412</v>
      </c>
      <c r="B590" s="23" t="s">
        <v>411</v>
      </c>
      <c r="C590" s="23">
        <v>86.03</v>
      </c>
      <c r="D590" s="76">
        <v>5.9999999999999998E-145</v>
      </c>
    </row>
    <row r="591" spans="1:4">
      <c r="A591" s="23" t="s">
        <v>487</v>
      </c>
      <c r="B591" s="23" t="s">
        <v>495</v>
      </c>
      <c r="C591" s="23">
        <v>86.03</v>
      </c>
      <c r="D591" s="76">
        <v>5E-53</v>
      </c>
    </row>
    <row r="592" spans="1:4">
      <c r="A592" s="23" t="s">
        <v>351</v>
      </c>
      <c r="B592" s="23" t="s">
        <v>496</v>
      </c>
      <c r="C592" s="23">
        <v>86.02</v>
      </c>
      <c r="D592" s="76">
        <v>3.0000000000000001E-138</v>
      </c>
    </row>
    <row r="593" spans="1:4">
      <c r="A593" s="23" t="s">
        <v>344</v>
      </c>
      <c r="B593" s="23" t="s">
        <v>477</v>
      </c>
      <c r="C593" s="23">
        <v>86</v>
      </c>
      <c r="D593" s="76">
        <v>3.9999999999999999E-45</v>
      </c>
    </row>
    <row r="594" spans="1:4">
      <c r="A594" s="23" t="s">
        <v>344</v>
      </c>
      <c r="B594" s="23" t="s">
        <v>345</v>
      </c>
      <c r="C594" s="23">
        <v>86</v>
      </c>
      <c r="D594" s="76">
        <v>3.9999999999999999E-45</v>
      </c>
    </row>
    <row r="595" spans="1:4">
      <c r="A595" s="23" t="s">
        <v>484</v>
      </c>
      <c r="B595" s="23" t="s">
        <v>495</v>
      </c>
      <c r="C595" s="23">
        <v>85.93</v>
      </c>
      <c r="D595" s="76">
        <v>5.0000000000000002E-62</v>
      </c>
    </row>
    <row r="596" spans="1:4">
      <c r="A596" s="23" t="s">
        <v>1384</v>
      </c>
      <c r="B596" s="23" t="s">
        <v>1369</v>
      </c>
      <c r="C596" s="23">
        <v>85.92</v>
      </c>
      <c r="D596" s="76">
        <v>7.0000000000000004E-11</v>
      </c>
    </row>
    <row r="597" spans="1:4">
      <c r="A597" s="23" t="s">
        <v>307</v>
      </c>
      <c r="B597" s="23" t="s">
        <v>309</v>
      </c>
      <c r="C597" s="23">
        <v>85.92</v>
      </c>
      <c r="D597" s="76">
        <v>7.9999999999999994E-65</v>
      </c>
    </row>
    <row r="598" spans="1:4">
      <c r="A598" s="23" t="s">
        <v>460</v>
      </c>
      <c r="B598" s="23" t="s">
        <v>461</v>
      </c>
      <c r="C598" s="23">
        <v>85.92</v>
      </c>
      <c r="D598" s="76">
        <v>9.9999999999999994E-30</v>
      </c>
    </row>
    <row r="599" spans="1:4">
      <c r="A599" s="23" t="s">
        <v>314</v>
      </c>
      <c r="B599" s="23" t="s">
        <v>317</v>
      </c>
      <c r="C599" s="23">
        <v>85.92</v>
      </c>
      <c r="D599" s="76">
        <v>3.9999999999999998E-11</v>
      </c>
    </row>
    <row r="600" spans="1:4">
      <c r="A600" s="23" t="s">
        <v>308</v>
      </c>
      <c r="B600" s="23" t="s">
        <v>312</v>
      </c>
      <c r="C600" s="23">
        <v>85.88</v>
      </c>
      <c r="D600" s="76">
        <v>3.0000000000000001E-83</v>
      </c>
    </row>
    <row r="601" spans="1:4">
      <c r="A601" s="23" t="s">
        <v>487</v>
      </c>
      <c r="B601" s="23" t="s">
        <v>495</v>
      </c>
      <c r="C601" s="23">
        <v>85.88</v>
      </c>
      <c r="D601" s="76">
        <v>8.0000000000000006E-15</v>
      </c>
    </row>
    <row r="602" spans="1:4">
      <c r="A602" s="23" t="s">
        <v>313</v>
      </c>
      <c r="B602" s="23" t="s">
        <v>318</v>
      </c>
      <c r="C602" s="23">
        <v>85.88</v>
      </c>
      <c r="D602" s="76">
        <v>9.9999999999999994E-37</v>
      </c>
    </row>
    <row r="603" spans="1:4">
      <c r="A603" s="23" t="s">
        <v>314</v>
      </c>
      <c r="B603" s="23" t="s">
        <v>315</v>
      </c>
      <c r="C603" s="23">
        <v>85.86</v>
      </c>
      <c r="D603" s="76">
        <v>2.9999999999999998E-18</v>
      </c>
    </row>
    <row r="604" spans="1:4">
      <c r="A604" s="23" t="s">
        <v>308</v>
      </c>
      <c r="B604" s="23" t="s">
        <v>310</v>
      </c>
      <c r="C604" s="23">
        <v>85.84</v>
      </c>
      <c r="D604" s="76">
        <v>8.0000000000000004E-22</v>
      </c>
    </row>
    <row r="605" spans="1:4">
      <c r="A605" s="23" t="s">
        <v>1385</v>
      </c>
      <c r="B605" s="23" t="s">
        <v>1367</v>
      </c>
      <c r="C605" s="23">
        <v>85.71</v>
      </c>
      <c r="D605" s="76">
        <v>7.9999999999999997E-23</v>
      </c>
    </row>
    <row r="606" spans="1:4">
      <c r="A606" s="23" t="s">
        <v>1386</v>
      </c>
      <c r="B606" s="23" t="s">
        <v>1370</v>
      </c>
      <c r="C606" s="23">
        <v>85.71</v>
      </c>
      <c r="D606" s="76">
        <v>3.9999999999999999E-12</v>
      </c>
    </row>
    <row r="607" spans="1:4">
      <c r="A607" s="23" t="s">
        <v>1378</v>
      </c>
      <c r="B607" s="23" t="s">
        <v>321</v>
      </c>
      <c r="C607" s="23">
        <v>85.71</v>
      </c>
      <c r="D607" s="76">
        <v>1.0000000000000001E-33</v>
      </c>
    </row>
    <row r="608" spans="1:4">
      <c r="A608" s="23" t="s">
        <v>358</v>
      </c>
      <c r="B608" s="23" t="s">
        <v>359</v>
      </c>
      <c r="C608" s="23">
        <v>85.71</v>
      </c>
      <c r="D608" s="76">
        <v>8.0000000000000006E-18</v>
      </c>
    </row>
    <row r="609" spans="1:4">
      <c r="A609" s="23" t="s">
        <v>382</v>
      </c>
      <c r="B609" s="23" t="s">
        <v>387</v>
      </c>
      <c r="C609" s="23">
        <v>85.71</v>
      </c>
      <c r="D609" s="76">
        <v>9.9999999999999998E-20</v>
      </c>
    </row>
    <row r="610" spans="1:4">
      <c r="A610" s="23" t="s">
        <v>382</v>
      </c>
      <c r="B610" s="23" t="s">
        <v>386</v>
      </c>
      <c r="C610" s="23">
        <v>85.71</v>
      </c>
      <c r="D610" s="76">
        <v>9.9999999999999998E-20</v>
      </c>
    </row>
    <row r="611" spans="1:4">
      <c r="A611" s="23" t="s">
        <v>382</v>
      </c>
      <c r="B611" s="23" t="s">
        <v>385</v>
      </c>
      <c r="C611" s="23">
        <v>85.71</v>
      </c>
      <c r="D611" s="76">
        <v>9.9999999999999998E-20</v>
      </c>
    </row>
    <row r="612" spans="1:4">
      <c r="A612" s="23" t="s">
        <v>408</v>
      </c>
      <c r="B612" s="23" t="s">
        <v>499</v>
      </c>
      <c r="C612" s="23">
        <v>85.71</v>
      </c>
      <c r="D612" s="76">
        <v>2E-12</v>
      </c>
    </row>
    <row r="613" spans="1:4">
      <c r="A613" s="23" t="s">
        <v>414</v>
      </c>
      <c r="B613" s="23" t="s">
        <v>426</v>
      </c>
      <c r="C613" s="23">
        <v>85.71</v>
      </c>
      <c r="D613" s="76">
        <v>2.9999999999999998E-14</v>
      </c>
    </row>
    <row r="614" spans="1:4">
      <c r="A614" s="23" t="s">
        <v>458</v>
      </c>
      <c r="B614" s="23" t="s">
        <v>459</v>
      </c>
      <c r="C614" s="23">
        <v>85.71</v>
      </c>
      <c r="D614" s="76">
        <v>1.0000000000000001E-17</v>
      </c>
    </row>
    <row r="615" spans="1:4">
      <c r="A615" s="23" t="s">
        <v>459</v>
      </c>
      <c r="B615" s="23" t="s">
        <v>485</v>
      </c>
      <c r="C615" s="23">
        <v>85.71</v>
      </c>
      <c r="D615" s="76">
        <v>3.9999999999999998E-23</v>
      </c>
    </row>
    <row r="616" spans="1:4">
      <c r="A616" s="23" t="s">
        <v>484</v>
      </c>
      <c r="B616" s="23" t="s">
        <v>487</v>
      </c>
      <c r="C616" s="23">
        <v>85.65</v>
      </c>
      <c r="D616" s="76">
        <v>3E-51</v>
      </c>
    </row>
    <row r="617" spans="1:4">
      <c r="A617" s="23" t="s">
        <v>445</v>
      </c>
      <c r="B617" s="23" t="s">
        <v>446</v>
      </c>
      <c r="C617" s="23">
        <v>85.64</v>
      </c>
      <c r="D617" s="76">
        <v>2.0000000000000001E-42</v>
      </c>
    </row>
    <row r="618" spans="1:4">
      <c r="A618" s="23" t="s">
        <v>1383</v>
      </c>
      <c r="B618" s="23" t="s">
        <v>1379</v>
      </c>
      <c r="C618" s="23">
        <v>85.62</v>
      </c>
      <c r="D618" s="76">
        <v>1.9999999999999999E-29</v>
      </c>
    </row>
    <row r="619" spans="1:4">
      <c r="A619" s="23" t="s">
        <v>1385</v>
      </c>
      <c r="B619" s="23" t="s">
        <v>1384</v>
      </c>
      <c r="C619" s="23">
        <v>85.59</v>
      </c>
      <c r="D619" s="76">
        <v>2.9999999999999999E-22</v>
      </c>
    </row>
    <row r="620" spans="1:4">
      <c r="A620" s="23" t="s">
        <v>384</v>
      </c>
      <c r="B620" s="23" t="s">
        <v>387</v>
      </c>
      <c r="C620" s="23">
        <v>85.58</v>
      </c>
      <c r="D620" s="76">
        <v>3.9999999999999999E-19</v>
      </c>
    </row>
    <row r="621" spans="1:4">
      <c r="A621" s="23" t="s">
        <v>384</v>
      </c>
      <c r="B621" s="23" t="s">
        <v>386</v>
      </c>
      <c r="C621" s="23">
        <v>85.58</v>
      </c>
      <c r="D621" s="76">
        <v>3.9999999999999999E-19</v>
      </c>
    </row>
    <row r="622" spans="1:4">
      <c r="A622" s="23" t="s">
        <v>1377</v>
      </c>
      <c r="B622" s="23" t="s">
        <v>1386</v>
      </c>
      <c r="C622" s="23">
        <v>85.54</v>
      </c>
      <c r="D622" s="76">
        <v>2.9999999999999998E-13</v>
      </c>
    </row>
    <row r="623" spans="1:4">
      <c r="A623" s="23" t="s">
        <v>327</v>
      </c>
      <c r="B623" s="23" t="s">
        <v>333</v>
      </c>
      <c r="C623" s="23">
        <v>85.54</v>
      </c>
      <c r="D623" s="76">
        <v>1E-13</v>
      </c>
    </row>
    <row r="624" spans="1:4">
      <c r="A624" s="23" t="s">
        <v>328</v>
      </c>
      <c r="B624" s="23" t="s">
        <v>333</v>
      </c>
      <c r="C624" s="23">
        <v>85.54</v>
      </c>
      <c r="D624" s="76">
        <v>1E-13</v>
      </c>
    </row>
    <row r="625" spans="1:4">
      <c r="A625" s="23" t="s">
        <v>357</v>
      </c>
      <c r="B625" s="23" t="s">
        <v>494</v>
      </c>
      <c r="C625" s="23">
        <v>85.54</v>
      </c>
      <c r="D625" s="76">
        <v>1E-13</v>
      </c>
    </row>
    <row r="626" spans="1:4">
      <c r="A626" s="23" t="s">
        <v>390</v>
      </c>
      <c r="B626" s="23" t="s">
        <v>470</v>
      </c>
      <c r="C626" s="23">
        <v>85.54</v>
      </c>
      <c r="D626" s="76">
        <v>4.0000000000000001E-54</v>
      </c>
    </row>
    <row r="627" spans="1:4">
      <c r="A627" s="23" t="s">
        <v>406</v>
      </c>
      <c r="B627" s="23" t="s">
        <v>422</v>
      </c>
      <c r="C627" s="23">
        <v>85.54</v>
      </c>
      <c r="D627" s="76">
        <v>1E-13</v>
      </c>
    </row>
    <row r="628" spans="1:4">
      <c r="A628" s="23" t="s">
        <v>380</v>
      </c>
      <c r="B628" s="23" t="s">
        <v>381</v>
      </c>
      <c r="C628" s="23">
        <v>85.53</v>
      </c>
      <c r="D628" s="76">
        <v>8.9999999999999995E-147</v>
      </c>
    </row>
    <row r="629" spans="1:4">
      <c r="A629" s="23" t="s">
        <v>409</v>
      </c>
      <c r="B629" s="23" t="s">
        <v>416</v>
      </c>
      <c r="C629" s="23">
        <v>85.53</v>
      </c>
      <c r="D629" s="76">
        <v>6.0000000000000003E-12</v>
      </c>
    </row>
    <row r="630" spans="1:4">
      <c r="A630" s="23" t="s">
        <v>416</v>
      </c>
      <c r="B630" s="23" t="s">
        <v>417</v>
      </c>
      <c r="C630" s="23">
        <v>85.53</v>
      </c>
      <c r="D630" s="76">
        <v>5.9999999999999996E-31</v>
      </c>
    </row>
    <row r="631" spans="1:4">
      <c r="A631" s="23" t="s">
        <v>383</v>
      </c>
      <c r="B631" s="23" t="s">
        <v>384</v>
      </c>
      <c r="C631" s="23">
        <v>85.52</v>
      </c>
      <c r="D631" s="76">
        <v>3.0000000000000003E-29</v>
      </c>
    </row>
    <row r="632" spans="1:4">
      <c r="A632" s="23" t="s">
        <v>1378</v>
      </c>
      <c r="B632" s="23" t="s">
        <v>1373</v>
      </c>
      <c r="C632" s="23">
        <v>85.49</v>
      </c>
      <c r="D632" s="76">
        <v>6.9999999999999999E-41</v>
      </c>
    </row>
    <row r="633" spans="1:4">
      <c r="A633" s="23" t="s">
        <v>375</v>
      </c>
      <c r="B633" s="23" t="s">
        <v>378</v>
      </c>
      <c r="C633" s="23">
        <v>85.47</v>
      </c>
      <c r="D633" s="76">
        <v>8.0000000000000004E-22</v>
      </c>
    </row>
    <row r="634" spans="1:4">
      <c r="A634" s="23" t="s">
        <v>310</v>
      </c>
      <c r="B634" s="23" t="s">
        <v>505</v>
      </c>
      <c r="C634" s="23">
        <v>85.45</v>
      </c>
      <c r="D634" s="76">
        <v>4.9999999999999999E-20</v>
      </c>
    </row>
    <row r="635" spans="1:4">
      <c r="A635" s="23" t="s">
        <v>1364</v>
      </c>
      <c r="B635" s="23" t="s">
        <v>1367</v>
      </c>
      <c r="C635" s="23">
        <v>85.44</v>
      </c>
      <c r="D635" s="76">
        <v>8.0000000000000004E-32</v>
      </c>
    </row>
    <row r="636" spans="1:4">
      <c r="A636" s="23" t="s">
        <v>348</v>
      </c>
      <c r="B636" s="23" t="s">
        <v>356</v>
      </c>
      <c r="C636" s="23">
        <v>85.42</v>
      </c>
      <c r="D636" s="76">
        <v>9.9999999999999998E-17</v>
      </c>
    </row>
    <row r="637" spans="1:4">
      <c r="A637" s="23" t="s">
        <v>421</v>
      </c>
      <c r="B637" s="23" t="s">
        <v>437</v>
      </c>
      <c r="C637" s="23">
        <v>85.42</v>
      </c>
      <c r="D637" s="76">
        <v>9.9999999999999998E-17</v>
      </c>
    </row>
    <row r="638" spans="1:4">
      <c r="A638" s="23" t="s">
        <v>428</v>
      </c>
      <c r="B638" s="23" t="s">
        <v>429</v>
      </c>
      <c r="C638" s="23">
        <v>85.41</v>
      </c>
      <c r="D638" s="76">
        <v>5.9999999999999999E-108</v>
      </c>
    </row>
    <row r="639" spans="1:4">
      <c r="A639" s="23" t="s">
        <v>1375</v>
      </c>
      <c r="B639" s="23" t="s">
        <v>1377</v>
      </c>
      <c r="C639" s="23">
        <v>85.38</v>
      </c>
      <c r="D639" s="76">
        <v>9.9999999999999992E-25</v>
      </c>
    </row>
    <row r="640" spans="1:4">
      <c r="A640" s="23" t="s">
        <v>1375</v>
      </c>
      <c r="B640" s="23" t="s">
        <v>1379</v>
      </c>
      <c r="C640" s="23">
        <v>85.37</v>
      </c>
      <c r="D640" s="76">
        <v>7.9999999999999997E-23</v>
      </c>
    </row>
    <row r="641" spans="1:4">
      <c r="A641" s="23" t="s">
        <v>406</v>
      </c>
      <c r="B641" s="23" t="s">
        <v>409</v>
      </c>
      <c r="C641" s="23">
        <v>85.34</v>
      </c>
      <c r="D641" s="76">
        <v>2.0000000000000001E-58</v>
      </c>
    </row>
    <row r="642" spans="1:4">
      <c r="A642" s="23" t="s">
        <v>415</v>
      </c>
      <c r="B642" s="23" t="s">
        <v>423</v>
      </c>
      <c r="C642" s="23">
        <v>85.33</v>
      </c>
      <c r="D642" s="76">
        <v>3E-11</v>
      </c>
    </row>
    <row r="643" spans="1:4">
      <c r="A643" s="23" t="s">
        <v>454</v>
      </c>
      <c r="B643" s="23" t="s">
        <v>508</v>
      </c>
      <c r="C643" s="23">
        <v>85.33</v>
      </c>
      <c r="D643" s="76">
        <v>8.0000000000000007E-30</v>
      </c>
    </row>
    <row r="644" spans="1:4">
      <c r="A644" s="23" t="s">
        <v>345</v>
      </c>
      <c r="B644" s="23" t="s">
        <v>346</v>
      </c>
      <c r="C644" s="23">
        <v>85.29</v>
      </c>
      <c r="D644" s="76">
        <v>1.0000000000000001E-17</v>
      </c>
    </row>
    <row r="645" spans="1:4">
      <c r="A645" s="23" t="s">
        <v>346</v>
      </c>
      <c r="B645" s="23" t="s">
        <v>477</v>
      </c>
      <c r="C645" s="23">
        <v>85.29</v>
      </c>
      <c r="D645" s="76">
        <v>1.0000000000000001E-17</v>
      </c>
    </row>
    <row r="646" spans="1:4">
      <c r="A646" s="23" t="s">
        <v>478</v>
      </c>
      <c r="B646" s="23" t="s">
        <v>498</v>
      </c>
      <c r="C646" s="23">
        <v>85.27</v>
      </c>
      <c r="D646" s="76">
        <v>2E-46</v>
      </c>
    </row>
    <row r="647" spans="1:4">
      <c r="A647" s="23" t="s">
        <v>350</v>
      </c>
      <c r="B647" s="23" t="s">
        <v>351</v>
      </c>
      <c r="C647" s="23">
        <v>85.26</v>
      </c>
      <c r="D647" s="76">
        <v>2.0000000000000002E-31</v>
      </c>
    </row>
    <row r="648" spans="1:4">
      <c r="A648" s="23" t="s">
        <v>360</v>
      </c>
      <c r="B648" s="23" t="s">
        <v>494</v>
      </c>
      <c r="C648" s="23">
        <v>85.26</v>
      </c>
      <c r="D648" s="76">
        <v>3.9999999999999999E-16</v>
      </c>
    </row>
    <row r="649" spans="1:4">
      <c r="A649" s="23" t="s">
        <v>459</v>
      </c>
      <c r="B649" s="23" t="s">
        <v>475</v>
      </c>
      <c r="C649" s="23">
        <v>85.26</v>
      </c>
      <c r="D649" s="76">
        <v>5.9999999999999999E-16</v>
      </c>
    </row>
    <row r="650" spans="1:4">
      <c r="A650" s="23" t="s">
        <v>460</v>
      </c>
      <c r="B650" s="23" t="s">
        <v>475</v>
      </c>
      <c r="C650" s="23">
        <v>85.26</v>
      </c>
      <c r="D650" s="76">
        <v>5.9999999999999999E-16</v>
      </c>
    </row>
    <row r="651" spans="1:4">
      <c r="A651" s="23" t="s">
        <v>461</v>
      </c>
      <c r="B651" s="23" t="s">
        <v>485</v>
      </c>
      <c r="C651" s="23">
        <v>85.26</v>
      </c>
      <c r="D651" s="76">
        <v>5.0000000000000004E-16</v>
      </c>
    </row>
    <row r="652" spans="1:4">
      <c r="A652" s="23" t="s">
        <v>408</v>
      </c>
      <c r="B652" s="23" t="s">
        <v>411</v>
      </c>
      <c r="C652" s="23">
        <v>85.25</v>
      </c>
      <c r="D652" s="76">
        <v>1E-22</v>
      </c>
    </row>
    <row r="653" spans="1:4">
      <c r="A653" s="23" t="s">
        <v>501</v>
      </c>
      <c r="B653" s="23" t="s">
        <v>502</v>
      </c>
      <c r="C653" s="23">
        <v>85.23</v>
      </c>
      <c r="D653" s="76">
        <v>2.9999999999999998E-14</v>
      </c>
    </row>
    <row r="654" spans="1:4">
      <c r="A654" s="23" t="s">
        <v>375</v>
      </c>
      <c r="B654" s="23" t="s">
        <v>376</v>
      </c>
      <c r="C654" s="23">
        <v>85.22</v>
      </c>
      <c r="D654" s="76">
        <v>9.9999999999999995E-21</v>
      </c>
    </row>
    <row r="655" spans="1:4">
      <c r="A655" s="23" t="s">
        <v>458</v>
      </c>
      <c r="B655" s="23" t="s">
        <v>475</v>
      </c>
      <c r="C655" s="23">
        <v>85.21</v>
      </c>
      <c r="D655" s="76">
        <v>1.0000000000000001E-32</v>
      </c>
    </row>
    <row r="656" spans="1:4">
      <c r="A656" s="23" t="s">
        <v>1375</v>
      </c>
      <c r="B656" s="23" t="s">
        <v>1365</v>
      </c>
      <c r="C656" s="23">
        <v>85.19</v>
      </c>
      <c r="D656" s="76">
        <v>1.0000000000000001E-18</v>
      </c>
    </row>
    <row r="657" spans="1:4">
      <c r="A657" s="23" t="s">
        <v>330</v>
      </c>
      <c r="B657" s="23" t="s">
        <v>331</v>
      </c>
      <c r="C657" s="23">
        <v>85.11</v>
      </c>
      <c r="D657" s="76">
        <v>2.9999999999999999E-38</v>
      </c>
    </row>
    <row r="658" spans="1:4">
      <c r="A658" s="23" t="s">
        <v>344</v>
      </c>
      <c r="B658" s="23" t="s">
        <v>477</v>
      </c>
      <c r="C658" s="23">
        <v>85.11</v>
      </c>
      <c r="D658" s="76">
        <v>1E-26</v>
      </c>
    </row>
    <row r="659" spans="1:4">
      <c r="A659" s="23" t="s">
        <v>344</v>
      </c>
      <c r="B659" s="23" t="s">
        <v>345</v>
      </c>
      <c r="C659" s="23">
        <v>85.11</v>
      </c>
      <c r="D659" s="76">
        <v>1E-26</v>
      </c>
    </row>
    <row r="660" spans="1:4">
      <c r="A660" s="23" t="s">
        <v>397</v>
      </c>
      <c r="B660" s="23" t="s">
        <v>488</v>
      </c>
      <c r="C660" s="23">
        <v>85.11</v>
      </c>
      <c r="D660" s="76">
        <v>2.0000000000000002E-15</v>
      </c>
    </row>
    <row r="661" spans="1:4">
      <c r="A661" s="23" t="s">
        <v>1364</v>
      </c>
      <c r="B661" s="23" t="s">
        <v>1385</v>
      </c>
      <c r="C661" s="23">
        <v>85.1</v>
      </c>
      <c r="D661" s="76">
        <v>2.9999999999999999E-145</v>
      </c>
    </row>
    <row r="662" spans="1:4">
      <c r="A662" s="23" t="s">
        <v>326</v>
      </c>
      <c r="B662" s="23" t="s">
        <v>327</v>
      </c>
      <c r="C662" s="23">
        <v>85.09</v>
      </c>
      <c r="D662" s="76">
        <v>9.0000000000000004E-73</v>
      </c>
    </row>
    <row r="663" spans="1:4">
      <c r="A663" s="23" t="s">
        <v>471</v>
      </c>
      <c r="B663" s="23" t="s">
        <v>473</v>
      </c>
      <c r="C663" s="23">
        <v>85.06</v>
      </c>
      <c r="D663" s="76">
        <v>9.9999999999999993E-35</v>
      </c>
    </row>
    <row r="664" spans="1:4">
      <c r="A664" s="23" t="s">
        <v>408</v>
      </c>
      <c r="B664" s="23" t="s">
        <v>421</v>
      </c>
      <c r="C664" s="23">
        <v>85.05</v>
      </c>
      <c r="D664" s="76">
        <v>2.0000000000000001E-18</v>
      </c>
    </row>
    <row r="665" spans="1:4">
      <c r="A665" s="23" t="s">
        <v>317</v>
      </c>
      <c r="B665" s="23" t="s">
        <v>318</v>
      </c>
      <c r="C665" s="23">
        <v>85.03</v>
      </c>
      <c r="D665" s="76">
        <v>1.0000000000000001E-32</v>
      </c>
    </row>
    <row r="666" spans="1:4">
      <c r="A666" s="23" t="s">
        <v>352</v>
      </c>
      <c r="B666" s="23" t="s">
        <v>353</v>
      </c>
      <c r="C666" s="23">
        <v>85.01</v>
      </c>
      <c r="D666" s="76">
        <v>8.9999999999999998E-89</v>
      </c>
    </row>
    <row r="667" spans="1:4">
      <c r="A667" s="23" t="s">
        <v>1380</v>
      </c>
      <c r="B667" s="23" t="s">
        <v>468</v>
      </c>
      <c r="C667" s="23">
        <v>85</v>
      </c>
      <c r="D667" s="76">
        <v>9.9999999999999994E-12</v>
      </c>
    </row>
    <row r="668" spans="1:4">
      <c r="A668" s="23" t="s">
        <v>326</v>
      </c>
      <c r="B668" s="23" t="s">
        <v>335</v>
      </c>
      <c r="C668" s="23">
        <v>85</v>
      </c>
      <c r="D668" s="76">
        <v>6.0000000000000003E-12</v>
      </c>
    </row>
    <row r="669" spans="1:4">
      <c r="A669" s="23" t="s">
        <v>348</v>
      </c>
      <c r="B669" s="23" t="s">
        <v>349</v>
      </c>
      <c r="C669" s="23">
        <v>85</v>
      </c>
      <c r="D669" s="76">
        <v>3.0000000000000002E-33</v>
      </c>
    </row>
    <row r="670" spans="1:4">
      <c r="A670" s="23" t="s">
        <v>372</v>
      </c>
      <c r="B670" s="23" t="s">
        <v>472</v>
      </c>
      <c r="C670" s="23">
        <v>85</v>
      </c>
      <c r="D670" s="76">
        <v>8.0000000000000006E-17</v>
      </c>
    </row>
    <row r="671" spans="1:4">
      <c r="A671" s="23"/>
      <c r="B671" s="23"/>
      <c r="C671" s="23"/>
      <c r="D671" s="76"/>
    </row>
    <row r="672" spans="1:4">
      <c r="A672" s="23"/>
      <c r="B672" s="23"/>
      <c r="C672" s="23"/>
      <c r="D672" s="76"/>
    </row>
    <row r="673" spans="1:4">
      <c r="A673" s="23"/>
      <c r="B673" s="23"/>
      <c r="C673" s="23"/>
      <c r="D673" s="76"/>
    </row>
    <row r="674" spans="1:4">
      <c r="A674" s="23"/>
      <c r="B674" s="23"/>
      <c r="C674" s="23"/>
      <c r="D674" s="76"/>
    </row>
    <row r="675" spans="1:4">
      <c r="A675" s="23"/>
      <c r="B675" s="23"/>
      <c r="C675" s="23"/>
      <c r="D675" s="76"/>
    </row>
    <row r="676" spans="1:4">
      <c r="A676" s="23"/>
      <c r="B676" s="23"/>
      <c r="C676" s="23"/>
      <c r="D676" s="76"/>
    </row>
    <row r="677" spans="1:4">
      <c r="A677" s="23"/>
      <c r="B677" s="23"/>
      <c r="C677" s="23"/>
      <c r="D677" s="76"/>
    </row>
    <row r="678" spans="1:4">
      <c r="A678" s="23"/>
      <c r="B678" s="23"/>
      <c r="C678" s="23"/>
      <c r="D678" s="76"/>
    </row>
    <row r="679" spans="1:4">
      <c r="A679" s="23"/>
      <c r="B679" s="23"/>
      <c r="C679" s="23"/>
      <c r="D679" s="76"/>
    </row>
    <row r="680" spans="1:4">
      <c r="A680" s="23"/>
      <c r="B680" s="23"/>
      <c r="C680" s="23"/>
      <c r="D680" s="76"/>
    </row>
    <row r="681" spans="1:4">
      <c r="A681" s="23"/>
      <c r="B681" s="23"/>
      <c r="C681" s="23"/>
      <c r="D681" s="76"/>
    </row>
    <row r="682" spans="1:4">
      <c r="A682" s="23"/>
      <c r="B682" s="23"/>
      <c r="C682" s="23"/>
      <c r="D682" s="76"/>
    </row>
    <row r="683" spans="1:4">
      <c r="A683" s="23"/>
      <c r="B683" s="23"/>
      <c r="C683" s="23"/>
      <c r="D683" s="76"/>
    </row>
    <row r="684" spans="1:4">
      <c r="A684" s="23"/>
      <c r="B684" s="23"/>
      <c r="C684" s="23"/>
      <c r="D684" s="76"/>
    </row>
    <row r="685" spans="1:4">
      <c r="A685" s="23"/>
      <c r="B685" s="23"/>
      <c r="C685" s="23"/>
      <c r="D685" s="76"/>
    </row>
    <row r="686" spans="1:4">
      <c r="A686" s="23"/>
      <c r="B686" s="23"/>
      <c r="C686" s="23"/>
      <c r="D686" s="76"/>
    </row>
    <row r="687" spans="1:4">
      <c r="A687" s="23"/>
      <c r="B687" s="23"/>
      <c r="C687" s="23"/>
      <c r="D687" s="76"/>
    </row>
    <row r="688" spans="1:4">
      <c r="A688" s="23"/>
      <c r="B688" s="23"/>
      <c r="C688" s="23"/>
      <c r="D688" s="76"/>
    </row>
    <row r="689" spans="1:4">
      <c r="A689" s="23"/>
      <c r="B689" s="23"/>
      <c r="C689" s="23"/>
      <c r="D689" s="76"/>
    </row>
    <row r="690" spans="1:4">
      <c r="A690" s="23"/>
      <c r="B690" s="23"/>
      <c r="C690" s="23"/>
      <c r="D690" s="76"/>
    </row>
    <row r="691" spans="1:4">
      <c r="A691" s="23"/>
      <c r="B691" s="23"/>
      <c r="C691" s="23"/>
      <c r="D691" s="76"/>
    </row>
    <row r="692" spans="1:4">
      <c r="A692" s="23"/>
      <c r="B692" s="23"/>
      <c r="C692" s="23"/>
      <c r="D692" s="76"/>
    </row>
    <row r="693" spans="1:4">
      <c r="A693" s="23"/>
      <c r="B693" s="23"/>
      <c r="C693" s="23"/>
      <c r="D693" s="76"/>
    </row>
    <row r="694" spans="1:4">
      <c r="A694" s="23"/>
      <c r="B694" s="23"/>
      <c r="C694" s="23"/>
      <c r="D694" s="76"/>
    </row>
    <row r="695" spans="1:4">
      <c r="A695" s="23"/>
      <c r="B695" s="23"/>
      <c r="C695" s="23"/>
      <c r="D695" s="76"/>
    </row>
    <row r="696" spans="1:4">
      <c r="A696" s="23"/>
      <c r="B696" s="23"/>
      <c r="C696" s="23"/>
      <c r="D696" s="76"/>
    </row>
    <row r="697" spans="1:4">
      <c r="A697" s="23"/>
      <c r="B697" s="23"/>
      <c r="C697" s="23"/>
      <c r="D697" s="76"/>
    </row>
    <row r="698" spans="1:4">
      <c r="A698" s="23"/>
      <c r="B698" s="23"/>
      <c r="C698" s="23"/>
      <c r="D698" s="76"/>
    </row>
    <row r="699" spans="1:4">
      <c r="A699" s="23"/>
      <c r="B699" s="23"/>
      <c r="C699" s="23"/>
      <c r="D699" s="76"/>
    </row>
    <row r="700" spans="1:4">
      <c r="A700" s="23"/>
      <c r="B700" s="23"/>
      <c r="C700" s="23"/>
      <c r="D700" s="76"/>
    </row>
    <row r="701" spans="1:4">
      <c r="A701" s="23"/>
      <c r="B701" s="23"/>
      <c r="C701" s="23"/>
      <c r="D701" s="76"/>
    </row>
    <row r="702" spans="1:4">
      <c r="A702" s="23"/>
      <c r="B702" s="23"/>
      <c r="C702" s="23"/>
      <c r="D702" s="76"/>
    </row>
    <row r="703" spans="1:4">
      <c r="A703" s="23"/>
      <c r="B703" s="23"/>
      <c r="C703" s="23"/>
      <c r="D703" s="76"/>
    </row>
    <row r="704" spans="1:4">
      <c r="A704" s="23"/>
      <c r="B704" s="23"/>
      <c r="C704" s="23"/>
      <c r="D704" s="76"/>
    </row>
    <row r="705" spans="1:4">
      <c r="A705" s="23"/>
      <c r="B705" s="23"/>
      <c r="C705" s="23"/>
      <c r="D705" s="76"/>
    </row>
    <row r="706" spans="1:4">
      <c r="A706" s="23"/>
      <c r="B706" s="23"/>
      <c r="C706" s="23"/>
      <c r="D706" s="76"/>
    </row>
    <row r="707" spans="1:4">
      <c r="A707" s="23"/>
      <c r="B707" s="23"/>
      <c r="C707" s="23"/>
      <c r="D707" s="76"/>
    </row>
    <row r="708" spans="1:4">
      <c r="A708" s="23"/>
      <c r="B708" s="23"/>
      <c r="C708" s="23"/>
      <c r="D708" s="76"/>
    </row>
    <row r="709" spans="1:4">
      <c r="A709" s="23"/>
      <c r="B709" s="23"/>
      <c r="C709" s="23"/>
      <c r="D709" s="76"/>
    </row>
    <row r="710" spans="1:4">
      <c r="A710" s="23"/>
      <c r="B710" s="23"/>
      <c r="C710" s="23"/>
      <c r="D710" s="76"/>
    </row>
    <row r="711" spans="1:4">
      <c r="A711" s="23"/>
      <c r="B711" s="23"/>
      <c r="C711" s="23"/>
      <c r="D711" s="76"/>
    </row>
    <row r="712" spans="1:4">
      <c r="A712" s="23"/>
      <c r="B712" s="23"/>
      <c r="C712" s="23"/>
      <c r="D712" s="76"/>
    </row>
    <row r="713" spans="1:4">
      <c r="A713" s="23"/>
      <c r="B713" s="23"/>
      <c r="C713" s="23"/>
      <c r="D713" s="76"/>
    </row>
    <row r="714" spans="1:4">
      <c r="A714" s="23"/>
      <c r="B714" s="23"/>
      <c r="C714" s="23"/>
      <c r="D714" s="76"/>
    </row>
    <row r="715" spans="1:4">
      <c r="A715" s="23"/>
      <c r="B715" s="23"/>
      <c r="C715" s="23"/>
      <c r="D715" s="76"/>
    </row>
    <row r="716" spans="1:4">
      <c r="A716" s="23"/>
      <c r="B716" s="23"/>
      <c r="C716" s="23"/>
      <c r="D716" s="76"/>
    </row>
    <row r="717" spans="1:4">
      <c r="A717" s="23"/>
      <c r="B717" s="23"/>
      <c r="C717" s="23"/>
      <c r="D717" s="76"/>
    </row>
    <row r="718" spans="1:4">
      <c r="A718" s="23"/>
      <c r="B718" s="23"/>
      <c r="C718" s="23"/>
      <c r="D718" s="76"/>
    </row>
    <row r="719" spans="1:4">
      <c r="A719" s="23"/>
      <c r="B719" s="23"/>
      <c r="C719" s="23"/>
      <c r="D719" s="76"/>
    </row>
    <row r="720" spans="1:4">
      <c r="A720" s="23"/>
      <c r="B720" s="23"/>
      <c r="C720" s="23"/>
      <c r="D720" s="76"/>
    </row>
    <row r="721" spans="1:4">
      <c r="A721" s="23"/>
      <c r="B721" s="23"/>
      <c r="C721" s="23"/>
      <c r="D721" s="76"/>
    </row>
    <row r="722" spans="1:4">
      <c r="A722" s="23"/>
      <c r="B722" s="23"/>
      <c r="C722" s="23"/>
      <c r="D722" s="76"/>
    </row>
    <row r="723" spans="1:4">
      <c r="A723" s="23"/>
      <c r="B723" s="23"/>
      <c r="C723" s="23"/>
      <c r="D723" s="76"/>
    </row>
    <row r="724" spans="1:4">
      <c r="A724" s="23"/>
      <c r="B724" s="23"/>
      <c r="C724" s="23"/>
      <c r="D724" s="76"/>
    </row>
    <row r="725" spans="1:4">
      <c r="A725" s="23"/>
      <c r="B725" s="23"/>
      <c r="C725" s="23"/>
      <c r="D725" s="76"/>
    </row>
    <row r="726" spans="1:4">
      <c r="A726" s="23"/>
      <c r="B726" s="23"/>
      <c r="C726" s="23"/>
      <c r="D726" s="76"/>
    </row>
    <row r="727" spans="1:4">
      <c r="A727" s="23"/>
      <c r="B727" s="23"/>
      <c r="C727" s="23"/>
      <c r="D727" s="76"/>
    </row>
    <row r="728" spans="1:4">
      <c r="A728" s="23"/>
      <c r="B728" s="23"/>
      <c r="C728" s="23"/>
      <c r="D728" s="76"/>
    </row>
    <row r="729" spans="1:4">
      <c r="A729" s="23"/>
      <c r="B729" s="23"/>
      <c r="C729" s="23"/>
      <c r="D729" s="76"/>
    </row>
    <row r="730" spans="1:4">
      <c r="A730" s="23"/>
      <c r="B730" s="23"/>
      <c r="C730" s="23"/>
      <c r="D730" s="76"/>
    </row>
    <row r="731" spans="1:4">
      <c r="A731" s="23"/>
      <c r="B731" s="23"/>
      <c r="C731" s="23"/>
      <c r="D731" s="76"/>
    </row>
    <row r="732" spans="1:4">
      <c r="A732" s="23"/>
      <c r="B732" s="23"/>
      <c r="C732" s="23"/>
      <c r="D732" s="76"/>
    </row>
    <row r="733" spans="1:4">
      <c r="A733" s="23"/>
      <c r="B733" s="23"/>
      <c r="C733" s="23"/>
      <c r="D733" s="76"/>
    </row>
    <row r="734" spans="1:4">
      <c r="A734" s="23"/>
      <c r="B734" s="23"/>
      <c r="C734" s="23"/>
      <c r="D734" s="76"/>
    </row>
    <row r="735" spans="1:4">
      <c r="A735" s="23"/>
      <c r="B735" s="23"/>
      <c r="C735" s="23"/>
      <c r="D735" s="76"/>
    </row>
    <row r="736" spans="1:4">
      <c r="A736" s="23"/>
      <c r="B736" s="23"/>
      <c r="C736" s="23"/>
      <c r="D736" s="76"/>
    </row>
    <row r="737" spans="1:4">
      <c r="A737" s="23"/>
      <c r="B737" s="23"/>
      <c r="C737" s="23"/>
      <c r="D737" s="76"/>
    </row>
    <row r="738" spans="1:4">
      <c r="A738" s="23"/>
      <c r="B738" s="23"/>
      <c r="C738" s="23"/>
      <c r="D738" s="76"/>
    </row>
    <row r="739" spans="1:4">
      <c r="A739" s="23"/>
      <c r="B739" s="23"/>
      <c r="C739" s="23"/>
      <c r="D739" s="76"/>
    </row>
    <row r="740" spans="1:4">
      <c r="A740" s="23"/>
      <c r="B740" s="23"/>
      <c r="C740" s="23"/>
      <c r="D740" s="76"/>
    </row>
    <row r="741" spans="1:4">
      <c r="A741" s="23"/>
      <c r="B741" s="23"/>
      <c r="C741" s="23"/>
      <c r="D741" s="76"/>
    </row>
    <row r="742" spans="1:4">
      <c r="A742" s="23"/>
      <c r="B742" s="23"/>
      <c r="C742" s="23"/>
      <c r="D742" s="76"/>
    </row>
    <row r="743" spans="1:4">
      <c r="A743" s="23"/>
      <c r="B743" s="23"/>
      <c r="C743" s="23"/>
      <c r="D743" s="76"/>
    </row>
    <row r="744" spans="1:4">
      <c r="A744" s="23"/>
      <c r="B744" s="23"/>
      <c r="C744" s="23"/>
      <c r="D744" s="76"/>
    </row>
    <row r="745" spans="1:4">
      <c r="A745" s="23"/>
      <c r="B745" s="23"/>
      <c r="C745" s="23"/>
      <c r="D745" s="76"/>
    </row>
    <row r="746" spans="1:4">
      <c r="A746" s="23"/>
      <c r="B746" s="23"/>
      <c r="C746" s="23"/>
      <c r="D746" s="76"/>
    </row>
    <row r="747" spans="1:4">
      <c r="A747" s="23"/>
      <c r="B747" s="23"/>
      <c r="C747" s="23"/>
      <c r="D747" s="76"/>
    </row>
    <row r="748" spans="1:4">
      <c r="A748" s="23"/>
      <c r="B748" s="23"/>
      <c r="C748" s="23"/>
      <c r="D748" s="76"/>
    </row>
    <row r="749" spans="1:4">
      <c r="A749" s="23"/>
      <c r="B749" s="23"/>
      <c r="C749" s="23"/>
      <c r="D749" s="76"/>
    </row>
    <row r="750" spans="1:4">
      <c r="A750" s="23"/>
      <c r="B750" s="23"/>
      <c r="C750" s="23"/>
      <c r="D750" s="76"/>
    </row>
    <row r="751" spans="1:4">
      <c r="A751" s="23"/>
      <c r="B751" s="23"/>
      <c r="C751" s="23"/>
      <c r="D751" s="76"/>
    </row>
    <row r="752" spans="1:4">
      <c r="A752" s="23"/>
      <c r="B752" s="23"/>
      <c r="C752" s="23"/>
      <c r="D752" s="76"/>
    </row>
    <row r="753" spans="1:4">
      <c r="A753" s="23"/>
      <c r="B753" s="23"/>
      <c r="C753" s="23"/>
      <c r="D753" s="76"/>
    </row>
    <row r="754" spans="1:4">
      <c r="A754" s="23"/>
      <c r="B754" s="23"/>
      <c r="C754" s="23"/>
      <c r="D754" s="76"/>
    </row>
    <row r="755" spans="1:4">
      <c r="A755" s="23"/>
      <c r="B755" s="23"/>
      <c r="C755" s="23"/>
      <c r="D755" s="76"/>
    </row>
    <row r="756" spans="1:4">
      <c r="A756" s="23"/>
      <c r="B756" s="23"/>
      <c r="C756" s="23"/>
      <c r="D756" s="76"/>
    </row>
    <row r="757" spans="1:4">
      <c r="A757" s="23"/>
      <c r="B757" s="23"/>
      <c r="C757" s="23"/>
      <c r="D757" s="76"/>
    </row>
    <row r="758" spans="1:4">
      <c r="A758" s="23"/>
      <c r="B758" s="23"/>
      <c r="C758" s="23"/>
      <c r="D758" s="76"/>
    </row>
    <row r="759" spans="1:4">
      <c r="A759" s="23"/>
      <c r="B759" s="23"/>
      <c r="C759" s="23"/>
      <c r="D759" s="76"/>
    </row>
    <row r="760" spans="1:4">
      <c r="A760" s="23"/>
      <c r="B760" s="23"/>
      <c r="C760" s="23"/>
      <c r="D760" s="76"/>
    </row>
    <row r="761" spans="1:4">
      <c r="A761" s="23"/>
      <c r="B761" s="23"/>
      <c r="C761" s="23"/>
      <c r="D761" s="76"/>
    </row>
    <row r="762" spans="1:4">
      <c r="A762" s="23"/>
      <c r="B762" s="23"/>
      <c r="C762" s="23"/>
      <c r="D762" s="76"/>
    </row>
    <row r="763" spans="1:4">
      <c r="A763" s="23"/>
      <c r="B763" s="23"/>
      <c r="C763" s="23"/>
      <c r="D763" s="76"/>
    </row>
    <row r="764" spans="1:4">
      <c r="A764" s="23"/>
      <c r="B764" s="23"/>
      <c r="C764" s="23"/>
      <c r="D764" s="76"/>
    </row>
    <row r="765" spans="1:4">
      <c r="A765" s="23"/>
      <c r="B765" s="23"/>
      <c r="C765" s="23"/>
      <c r="D765" s="76"/>
    </row>
    <row r="766" spans="1:4">
      <c r="A766" s="23"/>
      <c r="B766" s="23"/>
      <c r="C766" s="23"/>
      <c r="D766" s="76"/>
    </row>
    <row r="767" spans="1:4">
      <c r="A767" s="23"/>
      <c r="B767" s="23"/>
      <c r="C767" s="23"/>
      <c r="D767" s="76"/>
    </row>
    <row r="768" spans="1:4">
      <c r="A768" s="23"/>
      <c r="B768" s="23"/>
      <c r="C768" s="23"/>
      <c r="D768" s="76"/>
    </row>
    <row r="769" spans="1:4">
      <c r="A769" s="23"/>
      <c r="B769" s="23"/>
      <c r="C769" s="23"/>
      <c r="D769" s="76"/>
    </row>
    <row r="770" spans="1:4">
      <c r="A770" s="23"/>
      <c r="B770" s="23"/>
      <c r="C770" s="23"/>
      <c r="D770" s="76"/>
    </row>
    <row r="771" spans="1:4">
      <c r="A771" s="23"/>
      <c r="B771" s="23"/>
      <c r="C771" s="23"/>
      <c r="D771" s="76"/>
    </row>
    <row r="772" spans="1:4">
      <c r="A772" s="23"/>
      <c r="B772" s="23"/>
      <c r="C772" s="23"/>
      <c r="D772" s="76"/>
    </row>
    <row r="773" spans="1:4">
      <c r="A773" s="23"/>
      <c r="B773" s="23"/>
      <c r="C773" s="23"/>
      <c r="D773" s="76"/>
    </row>
    <row r="774" spans="1:4">
      <c r="A774" s="23"/>
      <c r="B774" s="23"/>
      <c r="C774" s="23"/>
      <c r="D774" s="76"/>
    </row>
    <row r="775" spans="1:4">
      <c r="A775" s="23"/>
      <c r="B775" s="23"/>
      <c r="C775" s="23"/>
      <c r="D775" s="76"/>
    </row>
    <row r="776" spans="1:4">
      <c r="A776" s="23"/>
      <c r="B776" s="23"/>
      <c r="C776" s="23"/>
      <c r="D776" s="76"/>
    </row>
    <row r="777" spans="1:4">
      <c r="A777" s="23"/>
      <c r="B777" s="23"/>
      <c r="C777" s="23"/>
      <c r="D777" s="76"/>
    </row>
    <row r="778" spans="1:4">
      <c r="A778" s="23"/>
      <c r="B778" s="23"/>
      <c r="C778" s="23"/>
      <c r="D778" s="76"/>
    </row>
    <row r="779" spans="1:4">
      <c r="A779" s="23"/>
      <c r="B779" s="23"/>
      <c r="C779" s="23"/>
      <c r="D779" s="76"/>
    </row>
    <row r="780" spans="1:4">
      <c r="A780" s="23"/>
      <c r="B780" s="23"/>
      <c r="C780" s="23"/>
      <c r="D780" s="76"/>
    </row>
    <row r="781" spans="1:4">
      <c r="A781" s="23"/>
      <c r="B781" s="23"/>
      <c r="C781" s="23"/>
      <c r="D781" s="76"/>
    </row>
    <row r="782" spans="1:4">
      <c r="A782" s="23"/>
      <c r="B782" s="23"/>
      <c r="C782" s="23"/>
      <c r="D782" s="76"/>
    </row>
    <row r="783" spans="1:4">
      <c r="A783" s="23"/>
      <c r="B783" s="23"/>
      <c r="C783" s="23"/>
      <c r="D783" s="76"/>
    </row>
    <row r="784" spans="1:4">
      <c r="A784" s="23"/>
      <c r="B784" s="23"/>
      <c r="C784" s="23"/>
      <c r="D784" s="76"/>
    </row>
    <row r="785" spans="1:4">
      <c r="A785" s="23"/>
      <c r="B785" s="23"/>
      <c r="C785" s="23"/>
      <c r="D785" s="76"/>
    </row>
    <row r="786" spans="1:4">
      <c r="A786" s="23"/>
      <c r="B786" s="23"/>
      <c r="C786" s="23"/>
      <c r="D786" s="76"/>
    </row>
    <row r="787" spans="1:4">
      <c r="A787" s="23"/>
      <c r="B787" s="23"/>
      <c r="C787" s="23"/>
      <c r="D787" s="76"/>
    </row>
    <row r="788" spans="1:4">
      <c r="A788" s="23"/>
      <c r="B788" s="23"/>
      <c r="C788" s="23"/>
      <c r="D788" s="76"/>
    </row>
    <row r="789" spans="1:4">
      <c r="A789" s="23"/>
      <c r="B789" s="23"/>
      <c r="C789" s="23"/>
      <c r="D789" s="76"/>
    </row>
    <row r="790" spans="1:4">
      <c r="A790" s="23"/>
      <c r="B790" s="23"/>
      <c r="C790" s="23"/>
      <c r="D790" s="76"/>
    </row>
    <row r="791" spans="1:4">
      <c r="A791" s="23"/>
      <c r="B791" s="23"/>
      <c r="C791" s="23"/>
      <c r="D791" s="76"/>
    </row>
    <row r="792" spans="1:4">
      <c r="A792" s="23"/>
      <c r="B792" s="23"/>
      <c r="C792" s="23"/>
      <c r="D792" s="76"/>
    </row>
    <row r="793" spans="1:4">
      <c r="A793" s="23"/>
      <c r="B793" s="23"/>
      <c r="C793" s="23"/>
      <c r="D793" s="76"/>
    </row>
    <row r="794" spans="1:4">
      <c r="A794" s="23"/>
      <c r="B794" s="23"/>
      <c r="C794" s="23"/>
      <c r="D794" s="76"/>
    </row>
    <row r="795" spans="1:4">
      <c r="A795" s="23"/>
      <c r="B795" s="23"/>
      <c r="C795" s="23"/>
      <c r="D795" s="76"/>
    </row>
    <row r="796" spans="1:4">
      <c r="A796" s="23"/>
      <c r="B796" s="23"/>
      <c r="C796" s="23"/>
      <c r="D796" s="76"/>
    </row>
    <row r="797" spans="1:4">
      <c r="A797" s="23"/>
      <c r="B797" s="23"/>
      <c r="C797" s="23"/>
      <c r="D797" s="76"/>
    </row>
    <row r="798" spans="1:4">
      <c r="A798" s="23"/>
      <c r="B798" s="23"/>
      <c r="C798" s="23"/>
      <c r="D798" s="76"/>
    </row>
    <row r="799" spans="1:4">
      <c r="A799" s="23"/>
      <c r="B799" s="23"/>
      <c r="C799" s="23"/>
      <c r="D799" s="76"/>
    </row>
    <row r="800" spans="1:4">
      <c r="A800" s="23"/>
      <c r="B800" s="23"/>
      <c r="C800" s="23"/>
      <c r="D800" s="76"/>
    </row>
    <row r="801" spans="1:4">
      <c r="A801" s="23"/>
      <c r="B801" s="23"/>
      <c r="C801" s="23"/>
      <c r="D801" s="76"/>
    </row>
    <row r="802" spans="1:4">
      <c r="A802" s="23"/>
      <c r="B802" s="23"/>
      <c r="C802" s="23"/>
      <c r="D802" s="76"/>
    </row>
    <row r="803" spans="1:4">
      <c r="A803" s="23"/>
      <c r="B803" s="23"/>
      <c r="C803" s="23"/>
      <c r="D803" s="76"/>
    </row>
    <row r="804" spans="1:4">
      <c r="A804" s="23"/>
      <c r="B804" s="23"/>
      <c r="C804" s="23"/>
      <c r="D804" s="76"/>
    </row>
    <row r="805" spans="1:4">
      <c r="A805" s="23"/>
      <c r="B805" s="23"/>
      <c r="C805" s="23"/>
      <c r="D805" s="76"/>
    </row>
    <row r="806" spans="1:4">
      <c r="A806" s="23"/>
      <c r="B806" s="23"/>
      <c r="C806" s="23"/>
      <c r="D806" s="76"/>
    </row>
    <row r="807" spans="1:4">
      <c r="A807" s="23"/>
      <c r="B807" s="23"/>
      <c r="C807" s="23"/>
      <c r="D807" s="76"/>
    </row>
    <row r="808" spans="1:4">
      <c r="A808" s="23"/>
      <c r="B808" s="23"/>
      <c r="C808" s="23"/>
      <c r="D808" s="76"/>
    </row>
    <row r="809" spans="1:4">
      <c r="A809" s="23"/>
      <c r="B809" s="23"/>
      <c r="C809" s="23"/>
      <c r="D809" s="76"/>
    </row>
    <row r="810" spans="1:4">
      <c r="A810" s="23"/>
      <c r="B810" s="23"/>
      <c r="C810" s="23"/>
      <c r="D810" s="76"/>
    </row>
    <row r="811" spans="1:4">
      <c r="A811" s="23"/>
      <c r="B811" s="23"/>
      <c r="C811" s="23"/>
      <c r="D811" s="76"/>
    </row>
    <row r="812" spans="1:4">
      <c r="A812" s="23"/>
      <c r="B812" s="23"/>
      <c r="C812" s="23"/>
      <c r="D812" s="76"/>
    </row>
    <row r="813" spans="1:4">
      <c r="A813" s="23"/>
      <c r="B813" s="23"/>
      <c r="C813" s="23"/>
      <c r="D813" s="76"/>
    </row>
    <row r="814" spans="1:4">
      <c r="A814" s="23"/>
      <c r="B814" s="23"/>
      <c r="C814" s="23"/>
      <c r="D814" s="76"/>
    </row>
    <row r="815" spans="1:4">
      <c r="A815" s="23"/>
      <c r="B815" s="23"/>
      <c r="C815" s="23"/>
      <c r="D815" s="76"/>
    </row>
    <row r="816" spans="1:4">
      <c r="A816" s="23"/>
      <c r="B816" s="23"/>
      <c r="C816" s="23"/>
      <c r="D816" s="76"/>
    </row>
    <row r="817" spans="1:4">
      <c r="A817" s="23"/>
      <c r="B817" s="23"/>
      <c r="C817" s="23"/>
      <c r="D817" s="76"/>
    </row>
    <row r="818" spans="1:4">
      <c r="A818" s="23"/>
      <c r="B818" s="23"/>
      <c r="C818" s="23"/>
      <c r="D818" s="76"/>
    </row>
    <row r="819" spans="1:4">
      <c r="A819" s="23"/>
      <c r="B819" s="23"/>
      <c r="C819" s="23"/>
      <c r="D819" s="76"/>
    </row>
    <row r="820" spans="1:4">
      <c r="A820" s="23"/>
      <c r="B820" s="23"/>
      <c r="C820" s="23"/>
      <c r="D820" s="76"/>
    </row>
    <row r="821" spans="1:4">
      <c r="A821" s="23"/>
      <c r="B821" s="23"/>
      <c r="C821" s="23"/>
      <c r="D821" s="76"/>
    </row>
    <row r="822" spans="1:4">
      <c r="A822" s="23"/>
      <c r="B822" s="23"/>
      <c r="C822" s="23"/>
      <c r="D822" s="76"/>
    </row>
    <row r="823" spans="1:4">
      <c r="A823" s="23"/>
      <c r="B823" s="23"/>
      <c r="C823" s="23"/>
      <c r="D823" s="76"/>
    </row>
    <row r="824" spans="1:4">
      <c r="A824" s="23"/>
      <c r="B824" s="23"/>
      <c r="C824" s="23"/>
      <c r="D824" s="76"/>
    </row>
    <row r="825" spans="1:4">
      <c r="A825" s="23"/>
      <c r="B825" s="23"/>
      <c r="C825" s="23"/>
      <c r="D825" s="76"/>
    </row>
    <row r="826" spans="1:4">
      <c r="A826" s="23"/>
      <c r="B826" s="23"/>
      <c r="C826" s="23"/>
      <c r="D826" s="76"/>
    </row>
    <row r="827" spans="1:4">
      <c r="A827" s="23"/>
      <c r="B827" s="23"/>
      <c r="C827" s="23"/>
      <c r="D827" s="76"/>
    </row>
    <row r="828" spans="1:4">
      <c r="A828" s="23"/>
      <c r="B828" s="23"/>
      <c r="C828" s="23"/>
      <c r="D828" s="76"/>
    </row>
    <row r="829" spans="1:4">
      <c r="A829" s="23"/>
      <c r="B829" s="23"/>
      <c r="C829" s="23"/>
      <c r="D829" s="76"/>
    </row>
    <row r="830" spans="1:4">
      <c r="A830" s="23"/>
      <c r="B830" s="23"/>
      <c r="C830" s="23"/>
      <c r="D830" s="76"/>
    </row>
    <row r="831" spans="1:4">
      <c r="A831" s="23"/>
      <c r="B831" s="23"/>
      <c r="C831" s="23"/>
      <c r="D831" s="76"/>
    </row>
    <row r="832" spans="1:4">
      <c r="A832" s="23"/>
      <c r="B832" s="23"/>
      <c r="C832" s="23"/>
      <c r="D832" s="76"/>
    </row>
    <row r="833" spans="1:4">
      <c r="A833" s="23"/>
      <c r="B833" s="23"/>
      <c r="C833" s="23"/>
      <c r="D833" s="76"/>
    </row>
    <row r="834" spans="1:4">
      <c r="A834" s="23"/>
      <c r="B834" s="23"/>
      <c r="C834" s="23"/>
      <c r="D834" s="76"/>
    </row>
    <row r="835" spans="1:4">
      <c r="A835" s="23"/>
      <c r="B835" s="23"/>
      <c r="C835" s="23"/>
      <c r="D835" s="76"/>
    </row>
    <row r="836" spans="1:4">
      <c r="A836" s="23"/>
      <c r="B836" s="23"/>
      <c r="C836" s="23"/>
      <c r="D836" s="76"/>
    </row>
    <row r="837" spans="1:4">
      <c r="A837" s="23"/>
      <c r="B837" s="23"/>
      <c r="C837" s="23"/>
      <c r="D837" s="76"/>
    </row>
    <row r="838" spans="1:4">
      <c r="A838" s="23"/>
      <c r="B838" s="23"/>
      <c r="C838" s="23"/>
      <c r="D838" s="76"/>
    </row>
    <row r="839" spans="1:4">
      <c r="A839" s="23"/>
      <c r="B839" s="23"/>
      <c r="C839" s="23"/>
      <c r="D839" s="76"/>
    </row>
    <row r="840" spans="1:4">
      <c r="A840" s="23"/>
      <c r="B840" s="23"/>
      <c r="C840" s="23"/>
      <c r="D840" s="76"/>
    </row>
    <row r="841" spans="1:4">
      <c r="A841" s="23"/>
      <c r="B841" s="23"/>
      <c r="C841" s="23"/>
      <c r="D841" s="76"/>
    </row>
    <row r="842" spans="1:4">
      <c r="A842" s="23"/>
      <c r="B842" s="23"/>
      <c r="C842" s="23"/>
      <c r="D842" s="76"/>
    </row>
    <row r="843" spans="1:4">
      <c r="A843" s="23"/>
      <c r="B843" s="23"/>
      <c r="C843" s="23"/>
      <c r="D843" s="76"/>
    </row>
    <row r="844" spans="1:4">
      <c r="A844" s="23"/>
      <c r="B844" s="23"/>
      <c r="C844" s="23"/>
      <c r="D844" s="76"/>
    </row>
    <row r="845" spans="1:4">
      <c r="A845" s="23"/>
      <c r="B845" s="23"/>
      <c r="C845" s="23"/>
      <c r="D845" s="76"/>
    </row>
    <row r="846" spans="1:4">
      <c r="A846" s="23"/>
      <c r="B846" s="23"/>
      <c r="C846" s="23"/>
      <c r="D846" s="76"/>
    </row>
    <row r="847" spans="1:4">
      <c r="A847" s="23"/>
      <c r="B847" s="23"/>
      <c r="C847" s="23"/>
      <c r="D847" s="76"/>
    </row>
    <row r="848" spans="1:4">
      <c r="A848" s="23"/>
      <c r="B848" s="23"/>
      <c r="C848" s="23"/>
      <c r="D848" s="76"/>
    </row>
    <row r="849" spans="1:4">
      <c r="A849" s="23"/>
      <c r="B849" s="23"/>
      <c r="C849" s="23"/>
      <c r="D849" s="76"/>
    </row>
    <row r="850" spans="1:4">
      <c r="A850" s="23"/>
      <c r="B850" s="23"/>
      <c r="C850" s="23"/>
      <c r="D850" s="76"/>
    </row>
    <row r="851" spans="1:4">
      <c r="A851" s="23"/>
      <c r="B851" s="23"/>
      <c r="C851" s="23"/>
      <c r="D851" s="76"/>
    </row>
    <row r="852" spans="1:4">
      <c r="A852" s="23"/>
      <c r="B852" s="23"/>
      <c r="C852" s="23"/>
      <c r="D852" s="76"/>
    </row>
    <row r="853" spans="1:4">
      <c r="A853" s="23"/>
      <c r="B853" s="23"/>
      <c r="C853" s="23"/>
      <c r="D853" s="76"/>
    </row>
    <row r="854" spans="1:4">
      <c r="A854" s="23"/>
      <c r="B854" s="23"/>
      <c r="C854" s="23"/>
      <c r="D854" s="76"/>
    </row>
    <row r="855" spans="1:4">
      <c r="A855" s="23"/>
      <c r="B855" s="23"/>
      <c r="C855" s="23"/>
      <c r="D855" s="76"/>
    </row>
    <row r="856" spans="1:4">
      <c r="A856" s="23"/>
      <c r="B856" s="23"/>
      <c r="C856" s="23"/>
      <c r="D856" s="76"/>
    </row>
    <row r="857" spans="1:4">
      <c r="A857" s="23"/>
      <c r="B857" s="23"/>
      <c r="C857" s="23"/>
      <c r="D857" s="76"/>
    </row>
    <row r="858" spans="1:4">
      <c r="A858" s="23"/>
      <c r="B858" s="23"/>
      <c r="C858" s="23"/>
      <c r="D858" s="76"/>
    </row>
    <row r="859" spans="1:4">
      <c r="A859" s="23"/>
      <c r="B859" s="23"/>
      <c r="C859" s="23"/>
      <c r="D859" s="76"/>
    </row>
    <row r="860" spans="1:4">
      <c r="A860" s="23"/>
      <c r="B860" s="23"/>
      <c r="C860" s="23"/>
      <c r="D860" s="76"/>
    </row>
    <row r="861" spans="1:4">
      <c r="A861" s="23"/>
      <c r="B861" s="23"/>
      <c r="C861" s="23"/>
      <c r="D861" s="76"/>
    </row>
    <row r="862" spans="1:4">
      <c r="A862" s="23"/>
      <c r="B862" s="23"/>
      <c r="C862" s="23"/>
      <c r="D862" s="76"/>
    </row>
    <row r="863" spans="1:4">
      <c r="A863" s="23"/>
      <c r="B863" s="23"/>
      <c r="C863" s="23"/>
      <c r="D863" s="76"/>
    </row>
    <row r="864" spans="1:4">
      <c r="A864" s="23"/>
      <c r="B864" s="23"/>
      <c r="C864" s="23"/>
      <c r="D864" s="76"/>
    </row>
    <row r="865" spans="1:4">
      <c r="A865" s="23"/>
      <c r="B865" s="23"/>
      <c r="C865" s="23"/>
      <c r="D865" s="76"/>
    </row>
    <row r="866" spans="1:4">
      <c r="A866" s="23"/>
      <c r="B866" s="23"/>
      <c r="C866" s="23"/>
      <c r="D866" s="76"/>
    </row>
    <row r="867" spans="1:4">
      <c r="A867" s="23"/>
      <c r="B867" s="23"/>
      <c r="C867" s="23"/>
      <c r="D867" s="76"/>
    </row>
    <row r="868" spans="1:4">
      <c r="A868" s="23"/>
      <c r="B868" s="23"/>
      <c r="C868" s="23"/>
      <c r="D868" s="76"/>
    </row>
    <row r="869" spans="1:4">
      <c r="A869" s="23"/>
      <c r="B869" s="23"/>
      <c r="C869" s="23"/>
      <c r="D869" s="76"/>
    </row>
    <row r="870" spans="1:4">
      <c r="A870" s="23"/>
      <c r="B870" s="23"/>
      <c r="C870" s="23"/>
      <c r="D870" s="76"/>
    </row>
    <row r="871" spans="1:4">
      <c r="A871" s="23"/>
      <c r="B871" s="23"/>
      <c r="C871" s="23"/>
      <c r="D871" s="76"/>
    </row>
    <row r="872" spans="1:4">
      <c r="A872" s="23"/>
      <c r="B872" s="23"/>
      <c r="C872" s="23"/>
      <c r="D872" s="76"/>
    </row>
    <row r="873" spans="1:4">
      <c r="A873" s="23"/>
      <c r="B873" s="23"/>
      <c r="C873" s="23"/>
      <c r="D873" s="76"/>
    </row>
    <row r="874" spans="1:4">
      <c r="A874" s="23"/>
      <c r="B874" s="23"/>
      <c r="C874" s="23"/>
      <c r="D874" s="76"/>
    </row>
    <row r="875" spans="1:4">
      <c r="A875" s="23"/>
      <c r="B875" s="23"/>
      <c r="C875" s="23"/>
      <c r="D875" s="76"/>
    </row>
    <row r="876" spans="1:4">
      <c r="A876" s="23"/>
      <c r="B876" s="23"/>
      <c r="C876" s="23"/>
      <c r="D876" s="76"/>
    </row>
    <row r="877" spans="1:4">
      <c r="A877" s="23"/>
      <c r="B877" s="23"/>
      <c r="C877" s="23"/>
      <c r="D877" s="76"/>
    </row>
    <row r="878" spans="1:4">
      <c r="A878" s="23"/>
      <c r="B878" s="23"/>
      <c r="C878" s="23"/>
      <c r="D878" s="76"/>
    </row>
    <row r="879" spans="1:4">
      <c r="A879" s="23"/>
      <c r="B879" s="23"/>
      <c r="C879" s="23"/>
      <c r="D879" s="76"/>
    </row>
    <row r="880" spans="1:4">
      <c r="A880" s="23"/>
      <c r="B880" s="23"/>
      <c r="C880" s="23"/>
      <c r="D880" s="76"/>
    </row>
    <row r="881" spans="1:4">
      <c r="A881" s="23"/>
      <c r="B881" s="23"/>
      <c r="C881" s="23"/>
      <c r="D881" s="76"/>
    </row>
    <row r="882" spans="1:4">
      <c r="A882" s="23"/>
      <c r="B882" s="23"/>
      <c r="C882" s="23"/>
      <c r="D882" s="76"/>
    </row>
    <row r="883" spans="1:4">
      <c r="A883" s="23"/>
      <c r="B883" s="23"/>
      <c r="C883" s="23"/>
      <c r="D883" s="76"/>
    </row>
    <row r="884" spans="1:4">
      <c r="A884" s="23"/>
      <c r="B884" s="23"/>
      <c r="C884" s="23"/>
      <c r="D884" s="76"/>
    </row>
    <row r="885" spans="1:4">
      <c r="A885" s="23"/>
      <c r="B885" s="23"/>
      <c r="C885" s="23"/>
      <c r="D885" s="76"/>
    </row>
    <row r="886" spans="1:4">
      <c r="A886" s="23"/>
      <c r="B886" s="23"/>
      <c r="C886" s="23"/>
      <c r="D886" s="76"/>
    </row>
    <row r="887" spans="1:4">
      <c r="A887" s="23"/>
      <c r="B887" s="23"/>
      <c r="C887" s="23"/>
      <c r="D887" s="76"/>
    </row>
    <row r="888" spans="1:4">
      <c r="A888" s="23"/>
      <c r="B888" s="23"/>
      <c r="C888" s="23"/>
      <c r="D888" s="76"/>
    </row>
    <row r="889" spans="1:4">
      <c r="A889" s="23"/>
      <c r="B889" s="23"/>
      <c r="C889" s="23"/>
      <c r="D889" s="76"/>
    </row>
    <row r="890" spans="1:4">
      <c r="A890" s="23"/>
      <c r="B890" s="23"/>
      <c r="C890" s="23"/>
      <c r="D890" s="76"/>
    </row>
    <row r="891" spans="1:4">
      <c r="A891" s="23"/>
      <c r="B891" s="23"/>
      <c r="C891" s="23"/>
      <c r="D891" s="76"/>
    </row>
    <row r="892" spans="1:4">
      <c r="A892" s="23"/>
      <c r="B892" s="23"/>
      <c r="C892" s="23"/>
      <c r="D892" s="76"/>
    </row>
    <row r="893" spans="1:4">
      <c r="A893" s="23"/>
      <c r="B893" s="23"/>
      <c r="C893" s="23"/>
      <c r="D893" s="76"/>
    </row>
    <row r="894" spans="1:4">
      <c r="A894" s="23"/>
      <c r="B894" s="23"/>
      <c r="C894" s="23"/>
      <c r="D894" s="76"/>
    </row>
    <row r="895" spans="1:4">
      <c r="A895" s="23"/>
      <c r="B895" s="23"/>
      <c r="C895" s="23"/>
      <c r="D895" s="76"/>
    </row>
    <row r="896" spans="1:4">
      <c r="A896" s="23"/>
      <c r="B896" s="23"/>
      <c r="C896" s="23"/>
      <c r="D896" s="76"/>
    </row>
    <row r="897" spans="1:4">
      <c r="A897" s="23"/>
      <c r="B897" s="23"/>
      <c r="C897" s="23"/>
      <c r="D897" s="76"/>
    </row>
    <row r="898" spans="1:4">
      <c r="A898" s="23"/>
      <c r="B898" s="23"/>
      <c r="C898" s="23"/>
      <c r="D898" s="76"/>
    </row>
    <row r="899" spans="1:4">
      <c r="A899" s="23"/>
      <c r="B899" s="23"/>
      <c r="C899" s="23"/>
      <c r="D899" s="76"/>
    </row>
    <row r="900" spans="1:4">
      <c r="A900" s="23"/>
      <c r="B900" s="23"/>
      <c r="C900" s="23"/>
      <c r="D900" s="76"/>
    </row>
    <row r="901" spans="1:4">
      <c r="A901" s="23"/>
      <c r="B901" s="23"/>
      <c r="C901" s="23"/>
      <c r="D901" s="76"/>
    </row>
    <row r="902" spans="1:4">
      <c r="A902" s="23"/>
      <c r="B902" s="23"/>
      <c r="C902" s="23"/>
      <c r="D902" s="76"/>
    </row>
    <row r="903" spans="1:4">
      <c r="A903" s="23"/>
      <c r="B903" s="23"/>
      <c r="C903" s="23"/>
      <c r="D903" s="76"/>
    </row>
    <row r="904" spans="1:4">
      <c r="A904" s="23"/>
      <c r="B904" s="23"/>
      <c r="C904" s="23"/>
      <c r="D904" s="76"/>
    </row>
    <row r="905" spans="1:4">
      <c r="A905" s="23"/>
      <c r="B905" s="23"/>
      <c r="C905" s="23"/>
      <c r="D905" s="76"/>
    </row>
    <row r="906" spans="1:4">
      <c r="A906" s="23"/>
      <c r="B906" s="23"/>
      <c r="C906" s="23"/>
      <c r="D906" s="76"/>
    </row>
    <row r="907" spans="1:4">
      <c r="A907" s="23"/>
      <c r="B907" s="23"/>
      <c r="C907" s="23"/>
      <c r="D907" s="76"/>
    </row>
    <row r="908" spans="1:4">
      <c r="A908" s="23"/>
      <c r="B908" s="23"/>
      <c r="C908" s="23"/>
      <c r="D908" s="76"/>
    </row>
    <row r="909" spans="1:4">
      <c r="A909" s="23"/>
      <c r="B909" s="23"/>
      <c r="C909" s="23"/>
      <c r="D909" s="76"/>
    </row>
    <row r="910" spans="1:4">
      <c r="A910" s="23"/>
      <c r="B910" s="23"/>
      <c r="C910" s="23"/>
      <c r="D910" s="76"/>
    </row>
    <row r="911" spans="1:4">
      <c r="A911" s="23"/>
      <c r="B911" s="23"/>
      <c r="C911" s="23"/>
      <c r="D911" s="76"/>
    </row>
    <row r="912" spans="1:4">
      <c r="A912" s="23"/>
      <c r="B912" s="23"/>
      <c r="C912" s="23"/>
      <c r="D912" s="76"/>
    </row>
    <row r="913" spans="1:4">
      <c r="A913" s="23"/>
      <c r="B913" s="23"/>
      <c r="C913" s="23"/>
      <c r="D913" s="76"/>
    </row>
    <row r="914" spans="1:4">
      <c r="A914" s="23"/>
      <c r="B914" s="23"/>
      <c r="C914" s="23"/>
      <c r="D914" s="76"/>
    </row>
    <row r="915" spans="1:4">
      <c r="A915" s="23"/>
      <c r="B915" s="23"/>
      <c r="C915" s="23"/>
      <c r="D915" s="76"/>
    </row>
    <row r="916" spans="1:4">
      <c r="A916" s="23"/>
      <c r="B916" s="23"/>
      <c r="C916" s="23"/>
      <c r="D916" s="76"/>
    </row>
    <row r="917" spans="1:4">
      <c r="A917" s="23"/>
      <c r="B917" s="23"/>
      <c r="C917" s="23"/>
      <c r="D917" s="76"/>
    </row>
    <row r="918" spans="1:4">
      <c r="A918" s="23"/>
      <c r="B918" s="23"/>
      <c r="C918" s="23"/>
      <c r="D918" s="76"/>
    </row>
    <row r="919" spans="1:4">
      <c r="A919" s="23"/>
      <c r="B919" s="23"/>
      <c r="C919" s="23"/>
      <c r="D919" s="76"/>
    </row>
    <row r="920" spans="1:4">
      <c r="A920" s="23"/>
      <c r="B920" s="23"/>
      <c r="C920" s="23"/>
      <c r="D920" s="76"/>
    </row>
    <row r="921" spans="1:4">
      <c r="A921" s="23"/>
      <c r="B921" s="23"/>
      <c r="C921" s="23"/>
      <c r="D921" s="76"/>
    </row>
    <row r="922" spans="1:4">
      <c r="A922" s="23"/>
      <c r="B922" s="23"/>
      <c r="C922" s="23"/>
      <c r="D922" s="76"/>
    </row>
    <row r="923" spans="1:4">
      <c r="A923" s="23"/>
      <c r="B923" s="23"/>
      <c r="C923" s="23"/>
      <c r="D923" s="76"/>
    </row>
    <row r="924" spans="1:4">
      <c r="A924" s="23"/>
      <c r="B924" s="23"/>
      <c r="C924" s="23"/>
      <c r="D924" s="76"/>
    </row>
    <row r="925" spans="1:4">
      <c r="A925" s="23"/>
      <c r="B925" s="23"/>
      <c r="C925" s="23"/>
      <c r="D925" s="76"/>
    </row>
    <row r="926" spans="1:4">
      <c r="A926" s="23"/>
      <c r="B926" s="23"/>
      <c r="C926" s="23"/>
      <c r="D926" s="76"/>
    </row>
    <row r="927" spans="1:4">
      <c r="A927" s="23"/>
      <c r="B927" s="23"/>
      <c r="C927" s="23"/>
      <c r="D927" s="76"/>
    </row>
    <row r="928" spans="1:4">
      <c r="A928" s="23"/>
      <c r="B928" s="23"/>
      <c r="C928" s="23"/>
      <c r="D928" s="76"/>
    </row>
    <row r="929" spans="1:4">
      <c r="A929" s="23"/>
      <c r="B929" s="23"/>
      <c r="C929" s="23"/>
      <c r="D929" s="76"/>
    </row>
    <row r="930" spans="1:4">
      <c r="A930" s="23"/>
      <c r="B930" s="23"/>
      <c r="C930" s="23"/>
      <c r="D930" s="76"/>
    </row>
    <row r="931" spans="1:4">
      <c r="A931" s="23"/>
      <c r="B931" s="23"/>
      <c r="C931" s="23"/>
      <c r="D931" s="76"/>
    </row>
    <row r="932" spans="1:4">
      <c r="A932" s="23"/>
      <c r="B932" s="23"/>
      <c r="C932" s="23"/>
      <c r="D932" s="76"/>
    </row>
    <row r="933" spans="1:4">
      <c r="A933" s="23"/>
      <c r="B933" s="23"/>
      <c r="C933" s="23"/>
      <c r="D933" s="76"/>
    </row>
    <row r="934" spans="1:4">
      <c r="A934" s="23"/>
      <c r="B934" s="23"/>
      <c r="C934" s="23"/>
      <c r="D934" s="76"/>
    </row>
    <row r="935" spans="1:4">
      <c r="A935" s="23"/>
      <c r="B935" s="23"/>
      <c r="C935" s="23"/>
      <c r="D935" s="76"/>
    </row>
    <row r="936" spans="1:4">
      <c r="A936" s="23"/>
      <c r="B936" s="23"/>
      <c r="C936" s="23"/>
      <c r="D936" s="76"/>
    </row>
    <row r="937" spans="1:4">
      <c r="A937" s="23"/>
      <c r="B937" s="23"/>
      <c r="C937" s="23"/>
      <c r="D937" s="76"/>
    </row>
    <row r="938" spans="1:4">
      <c r="A938" s="23"/>
      <c r="B938" s="23"/>
      <c r="C938" s="23"/>
      <c r="D938" s="76"/>
    </row>
    <row r="939" spans="1:4">
      <c r="A939" s="23"/>
      <c r="B939" s="23"/>
      <c r="C939" s="23"/>
      <c r="D939" s="76"/>
    </row>
    <row r="940" spans="1:4">
      <c r="A940" s="23"/>
      <c r="B940" s="23"/>
      <c r="C940" s="23"/>
      <c r="D940" s="76"/>
    </row>
    <row r="941" spans="1:4">
      <c r="A941" s="23"/>
      <c r="B941" s="23"/>
      <c r="C941" s="23"/>
      <c r="D941" s="76"/>
    </row>
    <row r="942" spans="1:4">
      <c r="A942" s="23"/>
      <c r="B942" s="23"/>
      <c r="C942" s="23"/>
      <c r="D942" s="76"/>
    </row>
    <row r="943" spans="1:4">
      <c r="A943" s="23"/>
      <c r="B943" s="23"/>
      <c r="C943" s="23"/>
      <c r="D943" s="76"/>
    </row>
    <row r="944" spans="1:4">
      <c r="A944" s="23"/>
      <c r="B944" s="23"/>
      <c r="C944" s="23"/>
      <c r="D944" s="76"/>
    </row>
    <row r="945" spans="1:4">
      <c r="A945" s="23"/>
      <c r="B945" s="23"/>
      <c r="C945" s="23"/>
      <c r="D945" s="76"/>
    </row>
    <row r="946" spans="1:4">
      <c r="A946" s="23"/>
      <c r="B946" s="23"/>
      <c r="C946" s="23"/>
      <c r="D946" s="76"/>
    </row>
    <row r="947" spans="1:4">
      <c r="A947" s="23"/>
      <c r="B947" s="23"/>
      <c r="C947" s="23"/>
      <c r="D947" s="76"/>
    </row>
    <row r="948" spans="1:4">
      <c r="A948" s="23"/>
      <c r="B948" s="23"/>
      <c r="C948" s="23"/>
      <c r="D948" s="76"/>
    </row>
    <row r="949" spans="1:4">
      <c r="A949" s="23"/>
      <c r="B949" s="23"/>
      <c r="C949" s="23"/>
      <c r="D949" s="76"/>
    </row>
    <row r="950" spans="1:4">
      <c r="A950" s="23"/>
      <c r="B950" s="23"/>
      <c r="C950" s="23"/>
      <c r="D950" s="76"/>
    </row>
    <row r="951" spans="1:4">
      <c r="A951" s="23"/>
      <c r="B951" s="23"/>
      <c r="C951" s="23"/>
      <c r="D951" s="76"/>
    </row>
    <row r="952" spans="1:4">
      <c r="A952" s="23"/>
      <c r="B952" s="23"/>
      <c r="C952" s="23"/>
      <c r="D952" s="76"/>
    </row>
    <row r="953" spans="1:4">
      <c r="A953" s="23"/>
      <c r="B953" s="23"/>
      <c r="C953" s="23"/>
      <c r="D953" s="76"/>
    </row>
    <row r="954" spans="1:4">
      <c r="A954" s="23"/>
      <c r="B954" s="23"/>
      <c r="C954" s="23"/>
      <c r="D954" s="76"/>
    </row>
    <row r="955" spans="1:4">
      <c r="A955" s="23"/>
      <c r="B955" s="23"/>
      <c r="C955" s="23"/>
      <c r="D955" s="76"/>
    </row>
    <row r="956" spans="1:4">
      <c r="A956" s="23"/>
      <c r="B956" s="23"/>
      <c r="C956" s="23"/>
      <c r="D956" s="76"/>
    </row>
    <row r="957" spans="1:4">
      <c r="A957" s="23"/>
      <c r="B957" s="23"/>
      <c r="C957" s="23"/>
      <c r="D957" s="76"/>
    </row>
    <row r="958" spans="1:4">
      <c r="A958" s="23"/>
      <c r="B958" s="23"/>
      <c r="C958" s="23"/>
      <c r="D958" s="76"/>
    </row>
    <row r="959" spans="1:4">
      <c r="A959" s="23"/>
      <c r="B959" s="23"/>
      <c r="C959" s="23"/>
      <c r="D959" s="76"/>
    </row>
    <row r="960" spans="1:4">
      <c r="A960" s="23"/>
      <c r="B960" s="23"/>
      <c r="C960" s="23"/>
      <c r="D960" s="76"/>
    </row>
    <row r="961" spans="1:4">
      <c r="A961" s="23"/>
      <c r="B961" s="23"/>
      <c r="C961" s="23"/>
      <c r="D961" s="76"/>
    </row>
    <row r="962" spans="1:4">
      <c r="A962" s="23"/>
      <c r="B962" s="23"/>
      <c r="C962" s="23"/>
      <c r="D962" s="76"/>
    </row>
    <row r="963" spans="1:4">
      <c r="A963" s="23"/>
      <c r="B963" s="23"/>
      <c r="C963" s="23"/>
      <c r="D963" s="76"/>
    </row>
    <row r="964" spans="1:4">
      <c r="A964" s="23"/>
      <c r="B964" s="23"/>
      <c r="C964" s="23"/>
      <c r="D964" s="76"/>
    </row>
    <row r="965" spans="1:4">
      <c r="A965" s="23"/>
      <c r="B965" s="23"/>
      <c r="C965" s="23"/>
      <c r="D965" s="76"/>
    </row>
    <row r="966" spans="1:4">
      <c r="A966" s="23"/>
      <c r="B966" s="23"/>
      <c r="C966" s="23"/>
      <c r="D966" s="76"/>
    </row>
    <row r="967" spans="1:4">
      <c r="A967" s="23"/>
      <c r="B967" s="23"/>
      <c r="C967" s="23"/>
      <c r="D967" s="76"/>
    </row>
    <row r="968" spans="1:4">
      <c r="A968" s="23"/>
      <c r="B968" s="23"/>
      <c r="C968" s="23"/>
      <c r="D968" s="76"/>
    </row>
    <row r="969" spans="1:4">
      <c r="A969" s="23"/>
      <c r="B969" s="23"/>
      <c r="C969" s="23"/>
      <c r="D969" s="76"/>
    </row>
    <row r="970" spans="1:4">
      <c r="A970" s="23"/>
      <c r="B970" s="23"/>
      <c r="C970" s="23"/>
      <c r="D970" s="76"/>
    </row>
    <row r="971" spans="1:4">
      <c r="A971" s="23"/>
      <c r="B971" s="23"/>
      <c r="C971" s="23"/>
      <c r="D971" s="76"/>
    </row>
    <row r="972" spans="1:4">
      <c r="A972" s="23"/>
      <c r="B972" s="23"/>
      <c r="C972" s="23"/>
      <c r="D972" s="76"/>
    </row>
    <row r="973" spans="1:4">
      <c r="A973" s="23"/>
      <c r="B973" s="23"/>
      <c r="C973" s="23"/>
      <c r="D973" s="76"/>
    </row>
    <row r="974" spans="1:4">
      <c r="A974" s="23"/>
      <c r="B974" s="23"/>
      <c r="C974" s="23"/>
      <c r="D974" s="76"/>
    </row>
    <row r="975" spans="1:4">
      <c r="A975" s="23"/>
      <c r="B975" s="23"/>
      <c r="C975" s="23"/>
      <c r="D975" s="76"/>
    </row>
    <row r="976" spans="1:4">
      <c r="A976" s="23"/>
      <c r="B976" s="23"/>
      <c r="C976" s="23"/>
      <c r="D976" s="76"/>
    </row>
    <row r="977" spans="1:4">
      <c r="A977" s="23"/>
      <c r="B977" s="23"/>
      <c r="C977" s="23"/>
      <c r="D977" s="76"/>
    </row>
    <row r="978" spans="1:4">
      <c r="A978" s="23"/>
      <c r="B978" s="23"/>
      <c r="C978" s="23"/>
      <c r="D978" s="76"/>
    </row>
    <row r="979" spans="1:4">
      <c r="A979" s="23"/>
      <c r="B979" s="23"/>
      <c r="C979" s="23"/>
      <c r="D979" s="76"/>
    </row>
    <row r="980" spans="1:4">
      <c r="A980" s="23"/>
      <c r="B980" s="23"/>
      <c r="C980" s="23"/>
      <c r="D980" s="76"/>
    </row>
    <row r="981" spans="1:4">
      <c r="A981" s="23"/>
      <c r="B981" s="23"/>
      <c r="C981" s="23"/>
      <c r="D981" s="76"/>
    </row>
    <row r="982" spans="1:4">
      <c r="A982" s="23"/>
      <c r="B982" s="23"/>
      <c r="C982" s="23"/>
      <c r="D982" s="76"/>
    </row>
    <row r="983" spans="1:4">
      <c r="A983" s="23"/>
      <c r="B983" s="23"/>
      <c r="C983" s="23"/>
      <c r="D983" s="76"/>
    </row>
    <row r="984" spans="1:4">
      <c r="A984" s="23"/>
      <c r="B984" s="23"/>
      <c r="C984" s="23"/>
      <c r="D984" s="76"/>
    </row>
    <row r="985" spans="1:4">
      <c r="A985" s="23"/>
      <c r="B985" s="23"/>
      <c r="C985" s="23"/>
      <c r="D985" s="76"/>
    </row>
    <row r="986" spans="1:4">
      <c r="A986" s="23"/>
      <c r="B986" s="23"/>
      <c r="C986" s="23"/>
      <c r="D986" s="76"/>
    </row>
    <row r="987" spans="1:4">
      <c r="A987" s="23"/>
      <c r="B987" s="23"/>
      <c r="C987" s="23"/>
      <c r="D987" s="76"/>
    </row>
    <row r="988" spans="1:4">
      <c r="A988" s="23"/>
      <c r="B988" s="23"/>
      <c r="C988" s="23"/>
      <c r="D988" s="76"/>
    </row>
    <row r="989" spans="1:4">
      <c r="A989" s="23"/>
      <c r="B989" s="23"/>
      <c r="C989" s="23"/>
      <c r="D989" s="76"/>
    </row>
    <row r="990" spans="1:4">
      <c r="A990" s="23"/>
      <c r="B990" s="23"/>
      <c r="C990" s="23"/>
      <c r="D990" s="76"/>
    </row>
    <row r="991" spans="1:4">
      <c r="A991" s="23"/>
      <c r="B991" s="23"/>
      <c r="C991" s="23"/>
      <c r="D991" s="76"/>
    </row>
    <row r="992" spans="1:4">
      <c r="A992" s="23"/>
      <c r="B992" s="23"/>
      <c r="C992" s="23"/>
      <c r="D992" s="76"/>
    </row>
    <row r="993" spans="1:4">
      <c r="A993" s="23"/>
      <c r="B993" s="23"/>
      <c r="C993" s="23"/>
      <c r="D993" s="76"/>
    </row>
    <row r="994" spans="1:4">
      <c r="A994" s="23"/>
      <c r="B994" s="23"/>
      <c r="C994" s="23"/>
      <c r="D994" s="76"/>
    </row>
    <row r="995" spans="1:4">
      <c r="A995" s="23"/>
      <c r="B995" s="23"/>
      <c r="C995" s="23"/>
      <c r="D995" s="76"/>
    </row>
    <row r="996" spans="1:4">
      <c r="A996" s="23"/>
      <c r="B996" s="23"/>
      <c r="C996" s="23"/>
      <c r="D996" s="76"/>
    </row>
    <row r="997" spans="1:4">
      <c r="A997" s="23"/>
      <c r="B997" s="23"/>
      <c r="C997" s="23"/>
      <c r="D997" s="76"/>
    </row>
    <row r="998" spans="1:4">
      <c r="A998" s="23"/>
      <c r="B998" s="23"/>
      <c r="C998" s="23"/>
      <c r="D998" s="76"/>
    </row>
    <row r="999" spans="1:4">
      <c r="A999" s="23"/>
      <c r="B999" s="23"/>
      <c r="C999" s="23"/>
      <c r="D999" s="76"/>
    </row>
    <row r="1000" spans="1:4">
      <c r="A1000" s="23"/>
      <c r="B1000" s="23"/>
      <c r="C1000" s="23"/>
      <c r="D1000" s="76"/>
    </row>
    <row r="1001" spans="1:4">
      <c r="A1001" s="23"/>
      <c r="B1001" s="23"/>
      <c r="C1001" s="23"/>
      <c r="D1001" s="76"/>
    </row>
    <row r="1002" spans="1:4">
      <c r="A1002" s="23"/>
      <c r="B1002" s="23"/>
      <c r="C1002" s="23"/>
      <c r="D1002" s="76"/>
    </row>
    <row r="1003" spans="1:4">
      <c r="A1003" s="23"/>
      <c r="B1003" s="23"/>
      <c r="C1003" s="23"/>
      <c r="D1003" s="76"/>
    </row>
    <row r="1004" spans="1:4">
      <c r="A1004" s="23"/>
      <c r="B1004" s="23"/>
      <c r="C1004" s="23"/>
      <c r="D1004" s="76"/>
    </row>
    <row r="1005" spans="1:4">
      <c r="A1005" s="23"/>
      <c r="B1005" s="23"/>
      <c r="C1005" s="23"/>
      <c r="D1005" s="76"/>
    </row>
    <row r="1006" spans="1:4">
      <c r="A1006" s="23"/>
      <c r="B1006" s="23"/>
      <c r="C1006" s="23"/>
      <c r="D1006" s="76"/>
    </row>
    <row r="1007" spans="1:4">
      <c r="A1007" s="23"/>
      <c r="B1007" s="23"/>
      <c r="C1007" s="23"/>
      <c r="D1007" s="76"/>
    </row>
    <row r="1008" spans="1:4">
      <c r="A1008" s="23"/>
      <c r="B1008" s="23"/>
      <c r="C1008" s="23"/>
      <c r="D1008" s="76"/>
    </row>
    <row r="1009" spans="1:4">
      <c r="A1009" s="23"/>
      <c r="B1009" s="23"/>
      <c r="C1009" s="23"/>
      <c r="D1009" s="76"/>
    </row>
    <row r="1010" spans="1:4">
      <c r="A1010" s="23"/>
      <c r="B1010" s="23"/>
      <c r="C1010" s="23"/>
      <c r="D1010" s="76"/>
    </row>
    <row r="1011" spans="1:4">
      <c r="A1011" s="23"/>
      <c r="B1011" s="23"/>
      <c r="C1011" s="23"/>
      <c r="D1011" s="76"/>
    </row>
    <row r="1012" spans="1:4">
      <c r="A1012" s="23"/>
      <c r="B1012" s="23"/>
      <c r="C1012" s="23"/>
      <c r="D1012" s="76"/>
    </row>
    <row r="1013" spans="1:4">
      <c r="A1013" s="23"/>
      <c r="B1013" s="23"/>
      <c r="C1013" s="23"/>
      <c r="D1013" s="76"/>
    </row>
    <row r="1014" spans="1:4">
      <c r="A1014" s="23"/>
      <c r="B1014" s="23"/>
      <c r="C1014" s="23"/>
      <c r="D1014" s="76"/>
    </row>
    <row r="1015" spans="1:4">
      <c r="A1015" s="23"/>
      <c r="B1015" s="23"/>
      <c r="C1015" s="23"/>
      <c r="D1015" s="76"/>
    </row>
    <row r="1016" spans="1:4">
      <c r="A1016" s="23"/>
      <c r="B1016" s="23"/>
      <c r="C1016" s="23"/>
      <c r="D1016" s="76"/>
    </row>
    <row r="1017" spans="1:4">
      <c r="A1017" s="23"/>
      <c r="B1017" s="23"/>
      <c r="C1017" s="23"/>
      <c r="D1017" s="76"/>
    </row>
    <row r="1018" spans="1:4">
      <c r="A1018" s="23"/>
      <c r="B1018" s="23"/>
      <c r="C1018" s="23"/>
      <c r="D1018" s="76"/>
    </row>
    <row r="1019" spans="1:4">
      <c r="A1019" s="23"/>
      <c r="B1019" s="23"/>
      <c r="C1019" s="23"/>
      <c r="D1019" s="76"/>
    </row>
    <row r="1020" spans="1:4">
      <c r="A1020" s="23"/>
      <c r="B1020" s="23"/>
      <c r="C1020" s="23"/>
      <c r="D1020" s="76"/>
    </row>
    <row r="1021" spans="1:4">
      <c r="A1021" s="23"/>
      <c r="B1021" s="23"/>
      <c r="C1021" s="23"/>
      <c r="D1021" s="76"/>
    </row>
    <row r="1022" spans="1:4">
      <c r="A1022" s="23"/>
      <c r="B1022" s="23"/>
      <c r="C1022" s="23"/>
      <c r="D1022" s="76"/>
    </row>
    <row r="1023" spans="1:4">
      <c r="A1023" s="23"/>
      <c r="B1023" s="23"/>
      <c r="C1023" s="23"/>
      <c r="D1023" s="76"/>
    </row>
    <row r="1024" spans="1:4">
      <c r="A1024" s="23"/>
      <c r="B1024" s="23"/>
      <c r="C1024" s="23"/>
      <c r="D1024" s="76"/>
    </row>
    <row r="1025" spans="1:4">
      <c r="A1025" s="23"/>
      <c r="B1025" s="23"/>
      <c r="C1025" s="23"/>
      <c r="D1025" s="76"/>
    </row>
    <row r="1026" spans="1:4">
      <c r="A1026" s="23"/>
      <c r="B1026" s="23"/>
      <c r="C1026" s="23"/>
      <c r="D1026" s="76"/>
    </row>
    <row r="1027" spans="1:4">
      <c r="A1027" s="23"/>
      <c r="B1027" s="23"/>
      <c r="C1027" s="23"/>
      <c r="D1027" s="76"/>
    </row>
    <row r="1028" spans="1:4">
      <c r="A1028" s="23"/>
      <c r="B1028" s="23"/>
      <c r="C1028" s="23"/>
      <c r="D1028" s="76"/>
    </row>
    <row r="1029" spans="1:4">
      <c r="A1029" s="23"/>
      <c r="B1029" s="23"/>
      <c r="C1029" s="23"/>
      <c r="D1029" s="76"/>
    </row>
    <row r="1030" spans="1:4">
      <c r="A1030" s="23"/>
      <c r="B1030" s="23"/>
      <c r="C1030" s="23"/>
      <c r="D1030" s="76"/>
    </row>
    <row r="1031" spans="1:4">
      <c r="A1031" s="23"/>
      <c r="B1031" s="23"/>
      <c r="C1031" s="23"/>
      <c r="D1031" s="76"/>
    </row>
    <row r="1032" spans="1:4">
      <c r="A1032" s="23"/>
      <c r="B1032" s="23"/>
      <c r="C1032" s="23"/>
      <c r="D1032" s="76"/>
    </row>
    <row r="1033" spans="1:4">
      <c r="A1033" s="23"/>
      <c r="B1033" s="23"/>
      <c r="C1033" s="23"/>
      <c r="D1033" s="76"/>
    </row>
    <row r="1034" spans="1:4">
      <c r="A1034" s="23"/>
      <c r="B1034" s="23"/>
      <c r="C1034" s="23"/>
      <c r="D1034" s="76"/>
    </row>
    <row r="1035" spans="1:4">
      <c r="A1035" s="23"/>
      <c r="B1035" s="23"/>
      <c r="C1035" s="23"/>
      <c r="D1035" s="76"/>
    </row>
    <row r="1036" spans="1:4">
      <c r="A1036" s="23"/>
      <c r="B1036" s="23"/>
      <c r="C1036" s="23"/>
      <c r="D1036" s="76"/>
    </row>
    <row r="1037" spans="1:4">
      <c r="A1037" s="23"/>
      <c r="B1037" s="23"/>
      <c r="C1037" s="23"/>
      <c r="D1037" s="76"/>
    </row>
    <row r="1038" spans="1:4">
      <c r="A1038" s="23"/>
      <c r="B1038" s="23"/>
      <c r="C1038" s="23"/>
      <c r="D1038" s="76"/>
    </row>
    <row r="1039" spans="1:4">
      <c r="A1039" s="23"/>
      <c r="B1039" s="23"/>
      <c r="C1039" s="23"/>
      <c r="D1039" s="76"/>
    </row>
    <row r="1040" spans="1:4">
      <c r="A1040" s="23"/>
      <c r="B1040" s="23"/>
      <c r="C1040" s="23"/>
      <c r="D1040" s="76"/>
    </row>
    <row r="1041" spans="1:4">
      <c r="A1041" s="23"/>
      <c r="B1041" s="23"/>
      <c r="C1041" s="23"/>
      <c r="D1041" s="76"/>
    </row>
    <row r="1042" spans="1:4">
      <c r="A1042" s="23"/>
      <c r="B1042" s="23"/>
      <c r="C1042" s="23"/>
      <c r="D1042" s="76"/>
    </row>
    <row r="1043" spans="1:4">
      <c r="A1043" s="23"/>
      <c r="B1043" s="23"/>
      <c r="C1043" s="23"/>
      <c r="D1043" s="76"/>
    </row>
    <row r="1044" spans="1:4">
      <c r="A1044" s="23"/>
      <c r="B1044" s="23"/>
      <c r="C1044" s="23"/>
      <c r="D1044" s="76"/>
    </row>
    <row r="1045" spans="1:4">
      <c r="A1045" s="23"/>
      <c r="B1045" s="23"/>
      <c r="C1045" s="23"/>
      <c r="D1045" s="76"/>
    </row>
    <row r="1046" spans="1:4">
      <c r="A1046" s="23"/>
      <c r="B1046" s="23"/>
      <c r="C1046" s="23"/>
      <c r="D1046" s="76"/>
    </row>
    <row r="1047" spans="1:4">
      <c r="A1047" s="23"/>
      <c r="B1047" s="23"/>
      <c r="C1047" s="23"/>
      <c r="D1047" s="76"/>
    </row>
    <row r="1048" spans="1:4">
      <c r="A1048" s="23"/>
      <c r="B1048" s="23"/>
      <c r="C1048" s="23"/>
      <c r="D1048" s="76"/>
    </row>
    <row r="1049" spans="1:4">
      <c r="A1049" s="23"/>
      <c r="B1049" s="23"/>
      <c r="C1049" s="23"/>
      <c r="D1049" s="76"/>
    </row>
    <row r="1050" spans="1:4">
      <c r="A1050" s="23"/>
      <c r="B1050" s="23"/>
      <c r="C1050" s="23"/>
      <c r="D1050" s="76"/>
    </row>
    <row r="1051" spans="1:4">
      <c r="A1051" s="23"/>
      <c r="B1051" s="23"/>
      <c r="C1051" s="23"/>
      <c r="D1051" s="76"/>
    </row>
    <row r="1052" spans="1:4">
      <c r="A1052" s="23"/>
      <c r="B1052" s="23"/>
      <c r="C1052" s="23"/>
      <c r="D1052" s="76"/>
    </row>
    <row r="1053" spans="1:4">
      <c r="A1053" s="23"/>
      <c r="B1053" s="23"/>
      <c r="C1053" s="23"/>
      <c r="D1053" s="76"/>
    </row>
    <row r="1054" spans="1:4">
      <c r="A1054" s="23"/>
      <c r="B1054" s="23"/>
      <c r="C1054" s="23"/>
      <c r="D1054" s="76"/>
    </row>
    <row r="1055" spans="1:4">
      <c r="A1055" s="23"/>
      <c r="B1055" s="23"/>
      <c r="C1055" s="23"/>
      <c r="D1055" s="76"/>
    </row>
    <row r="1056" spans="1:4">
      <c r="A1056" s="23"/>
      <c r="B1056" s="23"/>
      <c r="C1056" s="23"/>
      <c r="D1056" s="76"/>
    </row>
    <row r="1057" spans="1:4">
      <c r="A1057" s="23"/>
      <c r="B1057" s="23"/>
      <c r="C1057" s="23"/>
      <c r="D1057" s="76"/>
    </row>
    <row r="1058" spans="1:4">
      <c r="A1058" s="23"/>
      <c r="B1058" s="23"/>
      <c r="C1058" s="23"/>
      <c r="D1058" s="76"/>
    </row>
    <row r="1059" spans="1:4">
      <c r="A1059" s="23"/>
      <c r="B1059" s="23"/>
      <c r="C1059" s="23"/>
      <c r="D1059" s="76"/>
    </row>
    <row r="1060" spans="1:4">
      <c r="A1060" s="23"/>
      <c r="B1060" s="23"/>
      <c r="C1060" s="23"/>
      <c r="D1060" s="76"/>
    </row>
    <row r="1061" spans="1:4">
      <c r="A1061" s="23"/>
      <c r="B1061" s="23"/>
      <c r="C1061" s="23"/>
      <c r="D1061" s="76"/>
    </row>
    <row r="1062" spans="1:4">
      <c r="A1062" s="23"/>
      <c r="B1062" s="23"/>
      <c r="C1062" s="23"/>
      <c r="D1062" s="76"/>
    </row>
    <row r="1063" spans="1:4">
      <c r="A1063" s="23"/>
      <c r="B1063" s="23"/>
      <c r="C1063" s="23"/>
      <c r="D1063" s="76"/>
    </row>
    <row r="1064" spans="1:4">
      <c r="A1064" s="23"/>
      <c r="B1064" s="23"/>
      <c r="C1064" s="23"/>
      <c r="D1064" s="76"/>
    </row>
    <row r="1065" spans="1:4">
      <c r="A1065" s="23"/>
      <c r="B1065" s="23"/>
      <c r="C1065" s="23"/>
      <c r="D1065" s="76"/>
    </row>
    <row r="1066" spans="1:4">
      <c r="A1066" s="23"/>
      <c r="B1066" s="23"/>
      <c r="C1066" s="23"/>
      <c r="D1066" s="76"/>
    </row>
    <row r="1067" spans="1:4">
      <c r="A1067" s="23"/>
      <c r="B1067" s="23"/>
      <c r="C1067" s="23"/>
      <c r="D1067" s="76"/>
    </row>
    <row r="1068" spans="1:4">
      <c r="A1068" s="23"/>
      <c r="B1068" s="23"/>
      <c r="C1068" s="23"/>
      <c r="D1068" s="76"/>
    </row>
    <row r="1069" spans="1:4">
      <c r="A1069" s="23"/>
      <c r="B1069" s="23"/>
      <c r="C1069" s="23"/>
      <c r="D1069" s="76"/>
    </row>
    <row r="1070" spans="1:4">
      <c r="A1070" s="23"/>
      <c r="B1070" s="23"/>
      <c r="C1070" s="23"/>
      <c r="D1070" s="76"/>
    </row>
    <row r="1071" spans="1:4">
      <c r="A1071" s="23"/>
      <c r="B1071" s="23"/>
      <c r="C1071" s="23"/>
      <c r="D1071" s="76"/>
    </row>
    <row r="1072" spans="1:4">
      <c r="A1072" s="23"/>
      <c r="B1072" s="23"/>
      <c r="C1072" s="23"/>
      <c r="D1072" s="76"/>
    </row>
    <row r="1073" spans="1:4">
      <c r="A1073" s="23"/>
      <c r="B1073" s="23"/>
      <c r="C1073" s="23"/>
      <c r="D1073" s="76"/>
    </row>
    <row r="1074" spans="1:4">
      <c r="A1074" s="23"/>
      <c r="B1074" s="23"/>
      <c r="C1074" s="23"/>
      <c r="D1074" s="76"/>
    </row>
    <row r="1075" spans="1:4">
      <c r="A1075" s="23"/>
      <c r="B1075" s="23"/>
      <c r="C1075" s="23"/>
      <c r="D1075" s="76"/>
    </row>
    <row r="1076" spans="1:4">
      <c r="A1076" s="23"/>
      <c r="B1076" s="23"/>
      <c r="C1076" s="23"/>
      <c r="D1076" s="76"/>
    </row>
    <row r="1077" spans="1:4">
      <c r="A1077" s="23"/>
      <c r="B1077" s="23"/>
      <c r="C1077" s="23"/>
      <c r="D1077" s="76"/>
    </row>
    <row r="1078" spans="1:4">
      <c r="A1078" s="23"/>
      <c r="B1078" s="23"/>
      <c r="C1078" s="23"/>
      <c r="D1078" s="76"/>
    </row>
    <row r="1079" spans="1:4">
      <c r="A1079" s="23"/>
      <c r="B1079" s="23"/>
      <c r="C1079" s="23"/>
      <c r="D1079" s="76"/>
    </row>
    <row r="1080" spans="1:4">
      <c r="A1080" s="23"/>
      <c r="B1080" s="23"/>
      <c r="C1080" s="23"/>
      <c r="D1080" s="76"/>
    </row>
    <row r="1081" spans="1:4">
      <c r="A1081" s="23"/>
      <c r="B1081" s="23"/>
      <c r="C1081" s="23"/>
      <c r="D1081" s="76"/>
    </row>
    <row r="1082" spans="1:4">
      <c r="A1082" s="23"/>
      <c r="B1082" s="23"/>
      <c r="C1082" s="23"/>
      <c r="D1082" s="76"/>
    </row>
    <row r="1083" spans="1:4">
      <c r="A1083" s="23"/>
      <c r="B1083" s="23"/>
      <c r="C1083" s="23"/>
      <c r="D1083" s="76"/>
    </row>
    <row r="1084" spans="1:4">
      <c r="A1084" s="23"/>
      <c r="B1084" s="23"/>
      <c r="C1084" s="23"/>
      <c r="D1084" s="76"/>
    </row>
    <row r="1085" spans="1:4">
      <c r="A1085" s="23"/>
      <c r="B1085" s="23"/>
      <c r="C1085" s="23"/>
      <c r="D1085" s="76"/>
    </row>
    <row r="1086" spans="1:4">
      <c r="A1086" s="23"/>
      <c r="B1086" s="23"/>
      <c r="C1086" s="23"/>
      <c r="D1086" s="76"/>
    </row>
    <row r="1087" spans="1:4">
      <c r="A1087" s="23"/>
      <c r="B1087" s="23"/>
      <c r="C1087" s="23"/>
      <c r="D1087" s="76"/>
    </row>
    <row r="1088" spans="1:4">
      <c r="A1088" s="23"/>
      <c r="B1088" s="23"/>
      <c r="C1088" s="23"/>
      <c r="D1088" s="76"/>
    </row>
    <row r="1089" spans="1:4">
      <c r="A1089" s="23"/>
      <c r="B1089" s="23"/>
      <c r="C1089" s="23"/>
      <c r="D1089" s="76"/>
    </row>
    <row r="1090" spans="1:4">
      <c r="A1090" s="23"/>
      <c r="B1090" s="23"/>
      <c r="C1090" s="23"/>
      <c r="D1090" s="76"/>
    </row>
    <row r="1091" spans="1:4">
      <c r="A1091" s="23"/>
      <c r="B1091" s="23"/>
      <c r="C1091" s="23"/>
      <c r="D1091" s="76"/>
    </row>
    <row r="1092" spans="1:4">
      <c r="A1092" s="23"/>
      <c r="B1092" s="23"/>
      <c r="C1092" s="23"/>
      <c r="D1092" s="76"/>
    </row>
    <row r="1093" spans="1:4">
      <c r="A1093" s="23"/>
      <c r="B1093" s="23"/>
      <c r="C1093" s="23"/>
      <c r="D1093" s="76"/>
    </row>
    <row r="1094" spans="1:4">
      <c r="A1094" s="23"/>
      <c r="B1094" s="23"/>
      <c r="C1094" s="23"/>
      <c r="D1094" s="76"/>
    </row>
    <row r="1095" spans="1:4">
      <c r="A1095" s="23"/>
      <c r="B1095" s="23"/>
      <c r="C1095" s="23"/>
      <c r="D1095" s="76"/>
    </row>
    <row r="1096" spans="1:4">
      <c r="A1096" s="23"/>
      <c r="B1096" s="23"/>
      <c r="C1096" s="23"/>
      <c r="D1096" s="76"/>
    </row>
    <row r="1097" spans="1:4">
      <c r="A1097" s="23"/>
      <c r="B1097" s="23"/>
      <c r="C1097" s="23"/>
      <c r="D1097" s="76"/>
    </row>
    <row r="1098" spans="1:4">
      <c r="A1098" s="23"/>
      <c r="B1098" s="23"/>
      <c r="C1098" s="23"/>
      <c r="D1098" s="76"/>
    </row>
    <row r="1099" spans="1:4">
      <c r="A1099" s="23"/>
      <c r="B1099" s="23"/>
      <c r="C1099" s="23"/>
      <c r="D1099" s="76"/>
    </row>
    <row r="1100" spans="1:4">
      <c r="A1100" s="23"/>
      <c r="B1100" s="23"/>
      <c r="C1100" s="23"/>
      <c r="D1100" s="76"/>
    </row>
    <row r="1101" spans="1:4">
      <c r="A1101" s="23"/>
      <c r="B1101" s="23"/>
      <c r="C1101" s="23"/>
      <c r="D1101" s="76"/>
    </row>
    <row r="1102" spans="1:4">
      <c r="A1102" s="23"/>
      <c r="B1102" s="23"/>
      <c r="C1102" s="23"/>
      <c r="D1102" s="76"/>
    </row>
    <row r="1103" spans="1:4">
      <c r="A1103" s="23"/>
      <c r="B1103" s="23"/>
      <c r="C1103" s="23"/>
      <c r="D1103" s="76"/>
    </row>
    <row r="1104" spans="1:4">
      <c r="A1104" s="23"/>
      <c r="B1104" s="23"/>
      <c r="C1104" s="23"/>
      <c r="D1104" s="76"/>
    </row>
    <row r="1105" spans="1:4">
      <c r="A1105" s="23"/>
      <c r="B1105" s="23"/>
      <c r="C1105" s="23"/>
      <c r="D1105" s="76"/>
    </row>
    <row r="1106" spans="1:4">
      <c r="A1106" s="23"/>
      <c r="B1106" s="23"/>
      <c r="C1106" s="23"/>
      <c r="D1106" s="76"/>
    </row>
    <row r="1107" spans="1:4">
      <c r="A1107" s="23"/>
      <c r="B1107" s="23"/>
      <c r="C1107" s="23"/>
      <c r="D1107" s="76"/>
    </row>
    <row r="1108" spans="1:4">
      <c r="A1108" s="23"/>
      <c r="B1108" s="23"/>
      <c r="C1108" s="23"/>
      <c r="D1108" s="76"/>
    </row>
    <row r="1109" spans="1:4">
      <c r="A1109" s="23"/>
      <c r="B1109" s="23"/>
      <c r="C1109" s="23"/>
      <c r="D1109" s="76"/>
    </row>
    <row r="1110" spans="1:4">
      <c r="A1110" s="23"/>
      <c r="B1110" s="23"/>
      <c r="C1110" s="23"/>
      <c r="D1110" s="76"/>
    </row>
    <row r="1111" spans="1:4">
      <c r="A1111" s="23"/>
      <c r="B1111" s="23"/>
      <c r="C1111" s="23"/>
      <c r="D1111" s="76"/>
    </row>
    <row r="1112" spans="1:4">
      <c r="A1112" s="23"/>
      <c r="B1112" s="23"/>
      <c r="C1112" s="23"/>
      <c r="D1112" s="76"/>
    </row>
    <row r="1113" spans="1:4">
      <c r="A1113" s="23"/>
      <c r="B1113" s="23"/>
      <c r="C1113" s="23"/>
      <c r="D1113" s="76"/>
    </row>
    <row r="1114" spans="1:4">
      <c r="A1114" s="23"/>
      <c r="B1114" s="23"/>
      <c r="C1114" s="23"/>
      <c r="D1114" s="76"/>
    </row>
    <row r="1115" spans="1:4">
      <c r="A1115" s="23"/>
      <c r="B1115" s="23"/>
      <c r="C1115" s="23"/>
      <c r="D1115" s="76"/>
    </row>
    <row r="1116" spans="1:4">
      <c r="A1116" s="23"/>
      <c r="B1116" s="23"/>
      <c r="C1116" s="23"/>
      <c r="D1116" s="76"/>
    </row>
    <row r="1117" spans="1:4">
      <c r="A1117" s="23"/>
      <c r="B1117" s="23"/>
      <c r="C1117" s="23"/>
      <c r="D1117" s="76"/>
    </row>
    <row r="1118" spans="1:4">
      <c r="A1118" s="23"/>
      <c r="B1118" s="23"/>
      <c r="C1118" s="23"/>
      <c r="D1118" s="76"/>
    </row>
    <row r="1119" spans="1:4">
      <c r="A1119" s="23"/>
      <c r="B1119" s="23"/>
      <c r="C1119" s="23"/>
      <c r="D1119" s="76"/>
    </row>
    <row r="1120" spans="1:4">
      <c r="A1120" s="23"/>
      <c r="B1120" s="23"/>
      <c r="C1120" s="23"/>
      <c r="D1120" s="76"/>
    </row>
    <row r="1121" spans="1:4">
      <c r="A1121" s="23"/>
      <c r="B1121" s="23"/>
      <c r="C1121" s="23"/>
      <c r="D1121" s="76"/>
    </row>
    <row r="1122" spans="1:4">
      <c r="A1122" s="23"/>
      <c r="B1122" s="23"/>
      <c r="C1122" s="23"/>
      <c r="D1122" s="76"/>
    </row>
    <row r="1123" spans="1:4">
      <c r="A1123" s="23"/>
      <c r="B1123" s="23"/>
      <c r="C1123" s="23"/>
      <c r="D1123" s="76"/>
    </row>
    <row r="1124" spans="1:4">
      <c r="A1124" s="23"/>
      <c r="B1124" s="23"/>
      <c r="C1124" s="23"/>
      <c r="D1124" s="76"/>
    </row>
    <row r="1125" spans="1:4">
      <c r="A1125" s="23"/>
      <c r="B1125" s="23"/>
      <c r="C1125" s="23"/>
      <c r="D1125" s="76"/>
    </row>
    <row r="1126" spans="1:4">
      <c r="A1126" s="23"/>
      <c r="B1126" s="23"/>
      <c r="C1126" s="23"/>
      <c r="D1126" s="76"/>
    </row>
    <row r="1127" spans="1:4">
      <c r="A1127" s="23"/>
      <c r="B1127" s="23"/>
      <c r="C1127" s="23"/>
      <c r="D1127" s="76"/>
    </row>
    <row r="1128" spans="1:4">
      <c r="A1128" s="23"/>
      <c r="B1128" s="23"/>
      <c r="C1128" s="23"/>
      <c r="D1128" s="76"/>
    </row>
    <row r="1129" spans="1:4">
      <c r="A1129" s="23"/>
      <c r="B1129" s="23"/>
      <c r="C1129" s="23"/>
      <c r="D1129" s="76"/>
    </row>
    <row r="1130" spans="1:4">
      <c r="A1130" s="23"/>
      <c r="B1130" s="23"/>
      <c r="C1130" s="23"/>
      <c r="D1130" s="76"/>
    </row>
    <row r="1131" spans="1:4">
      <c r="A1131" s="23"/>
      <c r="B1131" s="23"/>
      <c r="C1131" s="23"/>
      <c r="D1131" s="76"/>
    </row>
    <row r="1132" spans="1:4">
      <c r="A1132" s="23"/>
      <c r="B1132" s="23"/>
      <c r="C1132" s="23"/>
      <c r="D1132" s="76"/>
    </row>
    <row r="1133" spans="1:4">
      <c r="A1133" s="23"/>
      <c r="B1133" s="23"/>
      <c r="C1133" s="23"/>
      <c r="D1133" s="76"/>
    </row>
    <row r="1134" spans="1:4">
      <c r="A1134" s="23"/>
      <c r="B1134" s="23"/>
      <c r="C1134" s="23"/>
      <c r="D1134" s="76"/>
    </row>
    <row r="1135" spans="1:4">
      <c r="A1135" s="23"/>
      <c r="B1135" s="23"/>
      <c r="C1135" s="23"/>
      <c r="D1135" s="76"/>
    </row>
    <row r="1136" spans="1:4">
      <c r="A1136" s="23"/>
      <c r="B1136" s="23"/>
      <c r="C1136" s="23"/>
      <c r="D1136" s="76"/>
    </row>
    <row r="1137" spans="1:4">
      <c r="A1137" s="23"/>
      <c r="B1137" s="23"/>
      <c r="C1137" s="23"/>
      <c r="D1137" s="76"/>
    </row>
    <row r="1138" spans="1:4">
      <c r="A1138" s="23"/>
      <c r="B1138" s="23"/>
      <c r="C1138" s="23"/>
      <c r="D1138" s="76"/>
    </row>
    <row r="1139" spans="1:4">
      <c r="A1139" s="23"/>
      <c r="B1139" s="23"/>
      <c r="C1139" s="23"/>
      <c r="D1139" s="76"/>
    </row>
    <row r="1140" spans="1:4">
      <c r="A1140" s="23"/>
      <c r="B1140" s="23"/>
      <c r="C1140" s="23"/>
      <c r="D1140" s="76"/>
    </row>
    <row r="1141" spans="1:4">
      <c r="A1141" s="23"/>
      <c r="B1141" s="23"/>
      <c r="C1141" s="23"/>
      <c r="D1141" s="76"/>
    </row>
    <row r="1142" spans="1:4">
      <c r="A1142" s="23"/>
      <c r="B1142" s="23"/>
      <c r="C1142" s="23"/>
      <c r="D1142" s="76"/>
    </row>
    <row r="1143" spans="1:4">
      <c r="A1143" s="23"/>
      <c r="B1143" s="23"/>
      <c r="C1143" s="23"/>
      <c r="D1143" s="76"/>
    </row>
    <row r="1144" spans="1:4">
      <c r="A1144" s="23"/>
      <c r="B1144" s="23"/>
      <c r="C1144" s="23"/>
      <c r="D1144" s="76"/>
    </row>
    <row r="1145" spans="1:4">
      <c r="A1145" s="23"/>
      <c r="B1145" s="23"/>
      <c r="C1145" s="23"/>
      <c r="D1145" s="76"/>
    </row>
    <row r="1146" spans="1:4">
      <c r="A1146" s="23"/>
      <c r="B1146" s="23"/>
      <c r="C1146" s="23"/>
      <c r="D1146" s="76"/>
    </row>
    <row r="1147" spans="1:4">
      <c r="A1147" s="23"/>
      <c r="B1147" s="23"/>
      <c r="C1147" s="23"/>
      <c r="D1147" s="76"/>
    </row>
    <row r="1148" spans="1:4">
      <c r="A1148" s="23"/>
      <c r="B1148" s="23"/>
      <c r="C1148" s="23"/>
      <c r="D1148" s="76"/>
    </row>
    <row r="1149" spans="1:4">
      <c r="A1149" s="23"/>
      <c r="B1149" s="23"/>
      <c r="C1149" s="23"/>
      <c r="D1149" s="76"/>
    </row>
    <row r="1150" spans="1:4">
      <c r="A1150" s="23"/>
      <c r="B1150" s="23"/>
      <c r="C1150" s="23"/>
      <c r="D1150" s="76"/>
    </row>
    <row r="1151" spans="1:4">
      <c r="A1151" s="23"/>
      <c r="B1151" s="23"/>
      <c r="C1151" s="23"/>
      <c r="D1151" s="76"/>
    </row>
    <row r="1152" spans="1:4">
      <c r="A1152" s="23"/>
      <c r="B1152" s="23"/>
      <c r="C1152" s="23"/>
      <c r="D1152" s="76"/>
    </row>
    <row r="1153" spans="1:4">
      <c r="A1153" s="23"/>
      <c r="B1153" s="23"/>
      <c r="C1153" s="23"/>
      <c r="D1153" s="76"/>
    </row>
    <row r="1154" spans="1:4">
      <c r="A1154" s="23"/>
      <c r="B1154" s="23"/>
      <c r="C1154" s="23"/>
      <c r="D1154" s="76"/>
    </row>
    <row r="1155" spans="1:4">
      <c r="A1155" s="23"/>
      <c r="B1155" s="23"/>
      <c r="C1155" s="23"/>
      <c r="D1155" s="76"/>
    </row>
    <row r="1156" spans="1:4">
      <c r="A1156" s="23"/>
      <c r="B1156" s="23"/>
      <c r="C1156" s="23"/>
      <c r="D1156" s="76"/>
    </row>
    <row r="1157" spans="1:4">
      <c r="A1157" s="23"/>
      <c r="B1157" s="23"/>
      <c r="C1157" s="23"/>
      <c r="D1157" s="76"/>
    </row>
    <row r="1158" spans="1:4">
      <c r="A1158" s="23"/>
      <c r="B1158" s="23"/>
      <c r="C1158" s="23"/>
      <c r="D1158" s="76"/>
    </row>
    <row r="1159" spans="1:4">
      <c r="A1159" s="23"/>
      <c r="B1159" s="23"/>
      <c r="C1159" s="23"/>
      <c r="D1159" s="76"/>
    </row>
    <row r="1160" spans="1:4">
      <c r="A1160" s="23"/>
      <c r="B1160" s="23"/>
      <c r="C1160" s="23"/>
      <c r="D1160" s="76"/>
    </row>
    <row r="1161" spans="1:4">
      <c r="A1161" s="23"/>
      <c r="B1161" s="23"/>
      <c r="C1161" s="23"/>
      <c r="D1161" s="76"/>
    </row>
    <row r="1162" spans="1:4">
      <c r="A1162" s="23"/>
      <c r="B1162" s="23"/>
      <c r="C1162" s="23"/>
      <c r="D1162" s="76"/>
    </row>
    <row r="1163" spans="1:4">
      <c r="A1163" s="23"/>
      <c r="B1163" s="23"/>
      <c r="C1163" s="23"/>
      <c r="D1163" s="76"/>
    </row>
    <row r="1164" spans="1:4">
      <c r="A1164" s="23"/>
      <c r="B1164" s="23"/>
      <c r="C1164" s="23"/>
      <c r="D1164" s="76"/>
    </row>
    <row r="1165" spans="1:4">
      <c r="A1165" s="23"/>
      <c r="B1165" s="23"/>
      <c r="C1165" s="23"/>
      <c r="D1165" s="76"/>
    </row>
    <row r="1166" spans="1:4">
      <c r="A1166" s="23"/>
      <c r="B1166" s="23"/>
      <c r="C1166" s="23"/>
      <c r="D1166" s="76"/>
    </row>
    <row r="1167" spans="1:4">
      <c r="A1167" s="23"/>
      <c r="B1167" s="23"/>
      <c r="C1167" s="23"/>
      <c r="D1167" s="76"/>
    </row>
    <row r="1168" spans="1:4">
      <c r="A1168" s="23"/>
      <c r="B1168" s="23"/>
      <c r="C1168" s="23"/>
      <c r="D1168" s="76"/>
    </row>
    <row r="1169" spans="1:4">
      <c r="A1169" s="23"/>
      <c r="B1169" s="23"/>
      <c r="C1169" s="23"/>
      <c r="D1169" s="76"/>
    </row>
    <row r="1170" spans="1:4">
      <c r="A1170" s="23"/>
      <c r="B1170" s="23"/>
      <c r="C1170" s="23"/>
      <c r="D1170" s="76"/>
    </row>
    <row r="1171" spans="1:4">
      <c r="A1171" s="23"/>
      <c r="B1171" s="23"/>
      <c r="C1171" s="23"/>
      <c r="D1171" s="76"/>
    </row>
    <row r="1172" spans="1:4">
      <c r="A1172" s="23"/>
      <c r="B1172" s="23"/>
      <c r="C1172" s="23"/>
      <c r="D1172" s="76"/>
    </row>
    <row r="1173" spans="1:4">
      <c r="A1173" s="23"/>
      <c r="B1173" s="23"/>
      <c r="C1173" s="23"/>
      <c r="D1173" s="76"/>
    </row>
    <row r="1174" spans="1:4">
      <c r="A1174" s="23"/>
      <c r="B1174" s="23"/>
      <c r="C1174" s="23"/>
      <c r="D1174" s="76"/>
    </row>
    <row r="1175" spans="1:4">
      <c r="A1175" s="23"/>
      <c r="B1175" s="23"/>
      <c r="C1175" s="23"/>
      <c r="D1175" s="76"/>
    </row>
    <row r="1176" spans="1:4">
      <c r="A1176" s="23"/>
      <c r="B1176" s="23"/>
      <c r="C1176" s="23"/>
      <c r="D1176" s="76"/>
    </row>
    <row r="1177" spans="1:4">
      <c r="A1177" s="23"/>
      <c r="B1177" s="23"/>
      <c r="C1177" s="23"/>
      <c r="D1177" s="76"/>
    </row>
    <row r="1178" spans="1:4">
      <c r="A1178" s="23"/>
      <c r="B1178" s="23"/>
      <c r="C1178" s="23"/>
      <c r="D1178" s="76"/>
    </row>
    <row r="1179" spans="1:4">
      <c r="A1179" s="23"/>
      <c r="B1179" s="23"/>
      <c r="C1179" s="23"/>
      <c r="D1179" s="76"/>
    </row>
    <row r="1180" spans="1:4">
      <c r="A1180" s="23"/>
      <c r="B1180" s="23"/>
      <c r="C1180" s="23"/>
      <c r="D1180" s="76"/>
    </row>
    <row r="1181" spans="1:4">
      <c r="A1181" s="23"/>
      <c r="B1181" s="23"/>
      <c r="C1181" s="23"/>
      <c r="D1181" s="76"/>
    </row>
    <row r="1182" spans="1:4">
      <c r="A1182" s="23"/>
      <c r="B1182" s="23"/>
      <c r="C1182" s="23"/>
      <c r="D1182" s="76"/>
    </row>
    <row r="1183" spans="1:4">
      <c r="A1183" s="23"/>
      <c r="B1183" s="23"/>
      <c r="C1183" s="23"/>
      <c r="D1183" s="76"/>
    </row>
    <row r="1184" spans="1:4">
      <c r="A1184" s="23"/>
      <c r="B1184" s="23"/>
      <c r="C1184" s="23"/>
      <c r="D1184" s="76"/>
    </row>
    <row r="1185" spans="1:4">
      <c r="A1185" s="23"/>
      <c r="B1185" s="23"/>
      <c r="C1185" s="23"/>
      <c r="D1185" s="76"/>
    </row>
    <row r="1186" spans="1:4">
      <c r="A1186" s="23"/>
      <c r="B1186" s="23"/>
      <c r="C1186" s="23"/>
      <c r="D1186" s="76"/>
    </row>
    <row r="1187" spans="1:4">
      <c r="A1187" s="23"/>
      <c r="B1187" s="23"/>
      <c r="C1187" s="23"/>
      <c r="D1187" s="76"/>
    </row>
    <row r="1188" spans="1:4">
      <c r="A1188" s="23"/>
      <c r="B1188" s="23"/>
      <c r="C1188" s="23"/>
      <c r="D1188" s="76"/>
    </row>
    <row r="1189" spans="1:4">
      <c r="A1189" s="23"/>
      <c r="B1189" s="23"/>
      <c r="C1189" s="23"/>
      <c r="D1189" s="76"/>
    </row>
    <row r="1190" spans="1:4">
      <c r="A1190" s="23"/>
      <c r="B1190" s="23"/>
      <c r="C1190" s="23"/>
      <c r="D1190" s="76"/>
    </row>
    <row r="1191" spans="1:4">
      <c r="A1191" s="23"/>
      <c r="B1191" s="23"/>
      <c r="C1191" s="23"/>
      <c r="D1191" s="76"/>
    </row>
    <row r="1192" spans="1:4">
      <c r="A1192" s="23"/>
      <c r="B1192" s="23"/>
      <c r="C1192" s="23"/>
      <c r="D1192" s="76"/>
    </row>
    <row r="1193" spans="1:4">
      <c r="A1193" s="23"/>
      <c r="B1193" s="23"/>
      <c r="C1193" s="23"/>
      <c r="D1193" s="76"/>
    </row>
    <row r="1194" spans="1:4">
      <c r="A1194" s="23"/>
      <c r="B1194" s="23"/>
      <c r="C1194" s="23"/>
      <c r="D1194" s="76"/>
    </row>
    <row r="1195" spans="1:4">
      <c r="A1195" s="23"/>
      <c r="B1195" s="23"/>
      <c r="C1195" s="23"/>
      <c r="D1195" s="76"/>
    </row>
    <row r="1196" spans="1:4">
      <c r="A1196" s="23"/>
      <c r="B1196" s="23"/>
      <c r="C1196" s="23"/>
      <c r="D1196" s="76"/>
    </row>
    <row r="1197" spans="1:4">
      <c r="A1197" s="23"/>
      <c r="B1197" s="23"/>
      <c r="C1197" s="23"/>
      <c r="D1197" s="76"/>
    </row>
    <row r="1198" spans="1:4">
      <c r="A1198" s="23"/>
      <c r="B1198" s="23"/>
      <c r="C1198" s="23"/>
      <c r="D1198" s="76"/>
    </row>
    <row r="1199" spans="1:4">
      <c r="A1199" s="23"/>
      <c r="B1199" s="23"/>
      <c r="C1199" s="23"/>
      <c r="D1199" s="76"/>
    </row>
    <row r="1200" spans="1:4">
      <c r="A1200" s="23"/>
      <c r="B1200" s="23"/>
      <c r="C1200" s="23"/>
      <c r="D1200" s="76"/>
    </row>
    <row r="1201" spans="1:4">
      <c r="A1201" s="23"/>
      <c r="B1201" s="23"/>
      <c r="C1201" s="23"/>
      <c r="D1201" s="76"/>
    </row>
    <row r="1202" spans="1:4">
      <c r="A1202" s="23"/>
      <c r="B1202" s="23"/>
      <c r="C1202" s="23"/>
      <c r="D1202" s="76"/>
    </row>
    <row r="1203" spans="1:4">
      <c r="A1203" s="23"/>
      <c r="B1203" s="23"/>
      <c r="C1203" s="23"/>
      <c r="D1203" s="76"/>
    </row>
    <row r="1204" spans="1:4">
      <c r="A1204" s="23"/>
      <c r="B1204" s="23"/>
      <c r="C1204" s="23"/>
      <c r="D1204" s="76"/>
    </row>
    <row r="1205" spans="1:4">
      <c r="A1205" s="23"/>
      <c r="B1205" s="23"/>
      <c r="C1205" s="23"/>
      <c r="D1205" s="76"/>
    </row>
    <row r="1206" spans="1:4">
      <c r="A1206" s="23"/>
      <c r="B1206" s="23"/>
      <c r="C1206" s="23"/>
      <c r="D1206" s="76"/>
    </row>
    <row r="1207" spans="1:4">
      <c r="A1207" s="23"/>
      <c r="B1207" s="23"/>
      <c r="C1207" s="23"/>
      <c r="D1207" s="76"/>
    </row>
    <row r="1208" spans="1:4">
      <c r="A1208" s="23"/>
      <c r="B1208" s="23"/>
      <c r="C1208" s="23"/>
      <c r="D1208" s="76"/>
    </row>
    <row r="1209" spans="1:4">
      <c r="A1209" s="23"/>
      <c r="B1209" s="23"/>
      <c r="C1209" s="23"/>
      <c r="D1209" s="76"/>
    </row>
    <row r="1210" spans="1:4">
      <c r="A1210" s="23"/>
      <c r="B1210" s="23"/>
      <c r="C1210" s="23"/>
      <c r="D1210" s="76"/>
    </row>
    <row r="1211" spans="1:4">
      <c r="A1211" s="23"/>
      <c r="B1211" s="23"/>
      <c r="C1211" s="23"/>
      <c r="D1211" s="76"/>
    </row>
    <row r="1212" spans="1:4">
      <c r="A1212" s="23"/>
      <c r="B1212" s="23"/>
      <c r="C1212" s="23"/>
      <c r="D1212" s="76"/>
    </row>
    <row r="1213" spans="1:4">
      <c r="A1213" s="23"/>
      <c r="B1213" s="23"/>
      <c r="C1213" s="23"/>
      <c r="D1213" s="76"/>
    </row>
    <row r="1214" spans="1:4">
      <c r="A1214" s="23"/>
      <c r="B1214" s="23"/>
      <c r="C1214" s="23"/>
      <c r="D1214" s="76"/>
    </row>
    <row r="1215" spans="1:4">
      <c r="A1215" s="23"/>
      <c r="B1215" s="23"/>
      <c r="C1215" s="23"/>
      <c r="D1215" s="76"/>
    </row>
    <row r="1216" spans="1:4">
      <c r="A1216" s="23"/>
      <c r="B1216" s="23"/>
      <c r="C1216" s="23"/>
      <c r="D1216" s="76"/>
    </row>
    <row r="1217" spans="1:4">
      <c r="A1217" s="23"/>
      <c r="B1217" s="23"/>
      <c r="C1217" s="23"/>
      <c r="D1217" s="76"/>
    </row>
    <row r="1218" spans="1:4">
      <c r="A1218" s="23"/>
      <c r="B1218" s="23"/>
      <c r="C1218" s="23"/>
      <c r="D1218" s="76"/>
    </row>
    <row r="1219" spans="1:4">
      <c r="A1219" s="23"/>
      <c r="B1219" s="23"/>
      <c r="C1219" s="23"/>
      <c r="D1219" s="76"/>
    </row>
    <row r="1220" spans="1:4">
      <c r="A1220" s="23"/>
      <c r="B1220" s="23"/>
      <c r="C1220" s="23"/>
      <c r="D1220" s="76"/>
    </row>
    <row r="1221" spans="1:4">
      <c r="A1221" s="23"/>
      <c r="B1221" s="23"/>
      <c r="C1221" s="23"/>
      <c r="D1221" s="76"/>
    </row>
    <row r="1222" spans="1:4">
      <c r="A1222" s="23"/>
      <c r="B1222" s="23"/>
      <c r="C1222" s="23"/>
      <c r="D1222" s="76"/>
    </row>
    <row r="1223" spans="1:4">
      <c r="A1223" s="23"/>
      <c r="B1223" s="23"/>
      <c r="C1223" s="23"/>
      <c r="D1223" s="76"/>
    </row>
    <row r="1224" spans="1:4">
      <c r="A1224" s="23"/>
      <c r="B1224" s="23"/>
      <c r="C1224" s="23"/>
      <c r="D1224" s="76"/>
    </row>
  </sheetData>
  <sortState ref="A2:D2089">
    <sortCondition descending="1" ref="C2:C2089"/>
  </sortState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V231"/>
  <sheetViews>
    <sheetView workbookViewId="0"/>
  </sheetViews>
  <sheetFormatPr defaultRowHeight="13.8"/>
  <cols>
    <col min="1" max="1" width="16.5546875" style="2" bestFit="1" customWidth="1"/>
    <col min="2" max="2" width="11" style="2" bestFit="1" customWidth="1"/>
    <col min="3" max="8" width="10" style="2" bestFit="1" customWidth="1"/>
    <col min="9" max="9" width="11" style="32" bestFit="1" customWidth="1"/>
    <col min="10" max="10" width="10" style="2" bestFit="1" customWidth="1"/>
    <col min="11" max="11" width="9" style="2" bestFit="1" customWidth="1"/>
    <col min="12" max="15" width="10" style="2" bestFit="1" customWidth="1"/>
    <col min="16" max="16" width="11" style="32" bestFit="1" customWidth="1"/>
    <col min="17" max="22" width="10" style="2" bestFit="1" customWidth="1"/>
    <col min="23" max="16384" width="8.88671875" style="2"/>
  </cols>
  <sheetData>
    <row r="1" spans="1:22" ht="15.6">
      <c r="A1" s="47" t="s">
        <v>2107</v>
      </c>
      <c r="B1" s="90"/>
    </row>
    <row r="2" spans="1:22" s="12" customFormat="1" ht="14.4" customHeight="1">
      <c r="C2" s="94" t="s">
        <v>1389</v>
      </c>
      <c r="D2" s="94"/>
      <c r="E2" s="94"/>
      <c r="F2" s="94"/>
      <c r="G2" s="94"/>
      <c r="H2" s="94"/>
      <c r="I2" s="29"/>
      <c r="J2" s="94" t="s">
        <v>1392</v>
      </c>
      <c r="K2" s="94"/>
      <c r="L2" s="94"/>
      <c r="M2" s="94"/>
      <c r="N2" s="94"/>
      <c r="O2" s="94"/>
      <c r="P2" s="29"/>
      <c r="Q2" s="94" t="s">
        <v>1393</v>
      </c>
      <c r="R2" s="94"/>
      <c r="S2" s="94"/>
      <c r="T2" s="94"/>
      <c r="U2" s="94"/>
      <c r="V2" s="94"/>
    </row>
    <row r="3" spans="1:22" s="12" customFormat="1">
      <c r="A3" s="30" t="s">
        <v>1400</v>
      </c>
      <c r="C3" s="34">
        <v>0.5</v>
      </c>
      <c r="D3" s="34">
        <v>1</v>
      </c>
      <c r="E3" s="34">
        <v>3</v>
      </c>
      <c r="F3" s="34">
        <v>6</v>
      </c>
      <c r="G3" s="34">
        <v>12</v>
      </c>
      <c r="H3" s="34">
        <v>24</v>
      </c>
      <c r="I3" s="24"/>
      <c r="J3" s="34">
        <v>0.5</v>
      </c>
      <c r="K3" s="34">
        <v>1</v>
      </c>
      <c r="L3" s="34">
        <v>3</v>
      </c>
      <c r="M3" s="34">
        <v>6</v>
      </c>
      <c r="N3" s="34">
        <v>12</v>
      </c>
      <c r="O3" s="34">
        <v>24</v>
      </c>
      <c r="P3" s="24"/>
      <c r="Q3" s="34">
        <v>0.5</v>
      </c>
      <c r="R3" s="34">
        <v>1</v>
      </c>
      <c r="S3" s="34">
        <v>3</v>
      </c>
      <c r="T3" s="34">
        <v>6</v>
      </c>
      <c r="U3" s="34">
        <v>12</v>
      </c>
      <c r="V3" s="34">
        <v>24</v>
      </c>
    </row>
    <row r="4" spans="1:22" s="12" customFormat="1">
      <c r="A4" s="12" t="s">
        <v>1390</v>
      </c>
      <c r="B4" s="26" t="s">
        <v>315</v>
      </c>
      <c r="C4" s="36">
        <v>1943.4265</v>
      </c>
      <c r="D4" s="36">
        <v>3347.9288000000001</v>
      </c>
      <c r="E4" s="36">
        <v>3031.0250999999998</v>
      </c>
      <c r="F4" s="36">
        <v>314.11169999999998</v>
      </c>
      <c r="G4" s="36">
        <v>36.6355</v>
      </c>
      <c r="H4" s="36">
        <v>49.338999999999999</v>
      </c>
      <c r="I4" s="26"/>
      <c r="J4" s="36">
        <v>2142.3863000000001</v>
      </c>
      <c r="K4" s="36">
        <v>177.14070000000001</v>
      </c>
      <c r="L4" s="36">
        <v>126.378</v>
      </c>
      <c r="M4" s="36">
        <v>57.49</v>
      </c>
      <c r="N4" s="36">
        <v>25.555900000000001</v>
      </c>
      <c r="O4" s="36">
        <v>52.434699999999999</v>
      </c>
      <c r="P4" s="26"/>
      <c r="Q4" s="36">
        <v>583.40570000000002</v>
      </c>
      <c r="R4" s="36">
        <v>617.90470000000005</v>
      </c>
      <c r="S4" s="36">
        <v>471.91969999999998</v>
      </c>
      <c r="T4" s="36">
        <v>286.2235</v>
      </c>
      <c r="U4" s="36">
        <v>74.643199999999993</v>
      </c>
      <c r="V4" s="36">
        <v>493.4622</v>
      </c>
    </row>
    <row r="5" spans="1:22" s="12" customFormat="1">
      <c r="A5" s="12" t="s">
        <v>1396</v>
      </c>
      <c r="B5" s="26" t="s">
        <v>318</v>
      </c>
      <c r="C5" s="36">
        <v>69.795599999999993</v>
      </c>
      <c r="D5" s="36">
        <v>72.049400000000006</v>
      </c>
      <c r="E5" s="36">
        <v>68.066199999999995</v>
      </c>
      <c r="F5" s="36">
        <v>119.9799</v>
      </c>
      <c r="G5" s="36">
        <v>234.0127</v>
      </c>
      <c r="H5" s="36">
        <v>137.97900000000001</v>
      </c>
      <c r="I5" s="26"/>
      <c r="J5" s="36">
        <v>69.376000000000005</v>
      </c>
      <c r="K5" s="36">
        <v>84.029300000000006</v>
      </c>
      <c r="L5" s="36">
        <v>53.781300000000002</v>
      </c>
      <c r="M5" s="36">
        <v>56.780999999999999</v>
      </c>
      <c r="N5" s="36">
        <v>51.913800000000002</v>
      </c>
      <c r="O5" s="36">
        <v>42.511299999999999</v>
      </c>
      <c r="P5" s="26"/>
      <c r="Q5" s="36">
        <v>95.987799999999993</v>
      </c>
      <c r="R5" s="36">
        <v>84.722700000000003</v>
      </c>
      <c r="S5" s="36">
        <v>61.151000000000003</v>
      </c>
      <c r="T5" s="36">
        <v>78.226500000000001</v>
      </c>
      <c r="U5" s="36">
        <v>92.031800000000004</v>
      </c>
      <c r="V5" s="36">
        <v>78.657799999999995</v>
      </c>
    </row>
    <row r="6" spans="1:22" s="12" customFormat="1">
      <c r="A6" s="12" t="s">
        <v>1399</v>
      </c>
      <c r="B6" s="26" t="s">
        <v>314</v>
      </c>
      <c r="C6" s="36">
        <v>756.72109999999998</v>
      </c>
      <c r="D6" s="36">
        <v>1010.2178</v>
      </c>
      <c r="E6" s="36">
        <v>1064.1016999999999</v>
      </c>
      <c r="F6" s="36">
        <v>284.43209999999999</v>
      </c>
      <c r="G6" s="36">
        <v>125.2325</v>
      </c>
      <c r="H6" s="36">
        <v>159.65289999999999</v>
      </c>
      <c r="I6" s="26"/>
      <c r="J6" s="36">
        <v>406.5686</v>
      </c>
      <c r="K6" s="36">
        <v>49.665799999999997</v>
      </c>
      <c r="L6" s="36">
        <v>156.6739</v>
      </c>
      <c r="M6" s="36">
        <v>185.74850000000001</v>
      </c>
      <c r="N6" s="36">
        <v>214.3134</v>
      </c>
      <c r="O6" s="36">
        <v>190.61449999999999</v>
      </c>
      <c r="P6" s="26"/>
      <c r="Q6" s="36">
        <v>268.58449999999999</v>
      </c>
      <c r="R6" s="36">
        <v>204.96109999999999</v>
      </c>
      <c r="S6" s="36">
        <v>270.84910000000002</v>
      </c>
      <c r="T6" s="36">
        <v>198.37629999999999</v>
      </c>
      <c r="U6" s="36">
        <v>123.2474</v>
      </c>
      <c r="V6" s="36">
        <v>91.510499999999993</v>
      </c>
    </row>
    <row r="7" spans="1:22" s="12" customFormat="1">
      <c r="A7" s="12" t="s">
        <v>1397</v>
      </c>
      <c r="B7" s="26" t="s">
        <v>316</v>
      </c>
      <c r="C7" s="36">
        <v>1184.6185</v>
      </c>
      <c r="D7" s="36">
        <v>2795.3636999999999</v>
      </c>
      <c r="E7" s="36">
        <v>7025.3465999999999</v>
      </c>
      <c r="F7" s="36">
        <v>6761.1845999999996</v>
      </c>
      <c r="G7" s="36">
        <v>4263.1138000000001</v>
      </c>
      <c r="H7" s="36">
        <v>1565.1422</v>
      </c>
      <c r="I7" s="26"/>
      <c r="J7" s="36">
        <v>1087.1795</v>
      </c>
      <c r="K7" s="38">
        <v>105.7518</v>
      </c>
      <c r="L7" s="36">
        <v>371.73520000000002</v>
      </c>
      <c r="M7" s="36">
        <v>632.80709999999999</v>
      </c>
      <c r="N7" s="36">
        <v>112.29130000000001</v>
      </c>
      <c r="O7" s="36">
        <v>86.811400000000006</v>
      </c>
      <c r="P7" s="26"/>
      <c r="Q7" s="36">
        <v>617.40430000000003</v>
      </c>
      <c r="R7" s="36">
        <v>603.02549999999997</v>
      </c>
      <c r="S7" s="36">
        <v>853.10979999999995</v>
      </c>
      <c r="T7" s="36">
        <v>803.17920000000004</v>
      </c>
      <c r="U7" s="36">
        <v>240.2749</v>
      </c>
      <c r="V7" s="36">
        <v>370.37290000000002</v>
      </c>
    </row>
    <row r="8" spans="1:22" s="12" customFormat="1">
      <c r="A8" s="12" t="s">
        <v>1398</v>
      </c>
      <c r="B8" s="26" t="s">
        <v>309</v>
      </c>
      <c r="C8" s="36">
        <v>13.001200000000001</v>
      </c>
      <c r="D8" s="36">
        <v>19.181699999999999</v>
      </c>
      <c r="E8" s="36">
        <v>14.4939</v>
      </c>
      <c r="F8" s="36">
        <v>19.895099999999999</v>
      </c>
      <c r="G8" s="36">
        <v>21.997800000000002</v>
      </c>
      <c r="H8" s="36">
        <v>22.574300000000001</v>
      </c>
      <c r="I8" s="26"/>
      <c r="J8" s="36">
        <v>17.491800000000001</v>
      </c>
      <c r="K8" s="36">
        <v>18.977599999999999</v>
      </c>
      <c r="L8" s="36">
        <v>16.743400000000001</v>
      </c>
      <c r="M8" s="36">
        <v>14.739000000000001</v>
      </c>
      <c r="N8" s="36">
        <v>12.2392</v>
      </c>
      <c r="O8" s="36">
        <v>13.7012</v>
      </c>
      <c r="P8" s="26"/>
      <c r="Q8" s="36">
        <v>15.6347</v>
      </c>
      <c r="R8" s="38">
        <v>12.072699999999999</v>
      </c>
      <c r="S8" s="36">
        <v>11.961399999999999</v>
      </c>
      <c r="T8" s="36">
        <v>17.2287</v>
      </c>
      <c r="U8" s="36">
        <v>11.8987</v>
      </c>
      <c r="V8" s="36">
        <v>15.7858</v>
      </c>
    </row>
    <row r="9" spans="1:22" s="12" customFormat="1">
      <c r="A9" s="12" t="s">
        <v>1398</v>
      </c>
      <c r="B9" s="26" t="s">
        <v>310</v>
      </c>
      <c r="C9" s="36">
        <v>13.001200000000001</v>
      </c>
      <c r="D9" s="36">
        <v>19.181699999999999</v>
      </c>
      <c r="E9" s="36">
        <v>14.4939</v>
      </c>
      <c r="F9" s="36">
        <v>19.895099999999999</v>
      </c>
      <c r="G9" s="36">
        <v>21.997800000000002</v>
      </c>
      <c r="H9" s="36">
        <v>22.574300000000001</v>
      </c>
      <c r="I9" s="26"/>
      <c r="J9" s="36">
        <v>17.491800000000001</v>
      </c>
      <c r="K9" s="36">
        <v>18.977599999999999</v>
      </c>
      <c r="L9" s="36">
        <v>16.743400000000001</v>
      </c>
      <c r="M9" s="36">
        <v>14.739000000000001</v>
      </c>
      <c r="N9" s="36">
        <v>12.2392</v>
      </c>
      <c r="O9" s="36">
        <v>13.7012</v>
      </c>
      <c r="P9" s="26"/>
      <c r="Q9" s="36">
        <v>15.6347</v>
      </c>
      <c r="R9" s="38">
        <v>12.072699999999999</v>
      </c>
      <c r="S9" s="36">
        <v>11.961399999999999</v>
      </c>
      <c r="T9" s="36">
        <v>17.2287</v>
      </c>
      <c r="U9" s="36">
        <v>11.8987</v>
      </c>
      <c r="V9" s="36">
        <v>15.7858</v>
      </c>
    </row>
    <row r="10" spans="1:22" s="12" customFormat="1">
      <c r="A10" s="12" t="s">
        <v>1398</v>
      </c>
      <c r="B10" s="26" t="s">
        <v>311</v>
      </c>
      <c r="C10" s="36">
        <v>13.001200000000001</v>
      </c>
      <c r="D10" s="36">
        <v>19.181699999999999</v>
      </c>
      <c r="E10" s="36">
        <v>14.4939</v>
      </c>
      <c r="F10" s="36">
        <v>19.895099999999999</v>
      </c>
      <c r="G10" s="36">
        <v>21.997800000000002</v>
      </c>
      <c r="H10" s="36">
        <v>22.574300000000001</v>
      </c>
      <c r="I10" s="26"/>
      <c r="J10" s="36">
        <v>17.491800000000001</v>
      </c>
      <c r="K10" s="36">
        <v>18.977599999999999</v>
      </c>
      <c r="L10" s="36">
        <v>16.743400000000001</v>
      </c>
      <c r="M10" s="36">
        <v>14.739000000000001</v>
      </c>
      <c r="N10" s="36">
        <v>12.2392</v>
      </c>
      <c r="O10" s="36">
        <v>13.7012</v>
      </c>
      <c r="P10" s="26"/>
      <c r="Q10" s="36">
        <v>15.6347</v>
      </c>
      <c r="R10" s="38">
        <v>12.072699999999999</v>
      </c>
      <c r="S10" s="36">
        <v>11.961399999999999</v>
      </c>
      <c r="T10" s="36">
        <v>17.2287</v>
      </c>
      <c r="U10" s="36">
        <v>11.8987</v>
      </c>
      <c r="V10" s="36">
        <v>15.7858</v>
      </c>
    </row>
    <row r="11" spans="1:22" s="12" customFormat="1">
      <c r="A11" s="12" t="s">
        <v>1398</v>
      </c>
      <c r="B11" s="26" t="s">
        <v>312</v>
      </c>
      <c r="C11" s="36">
        <v>13.001200000000001</v>
      </c>
      <c r="D11" s="36">
        <v>19.181699999999999</v>
      </c>
      <c r="E11" s="36">
        <v>14.4939</v>
      </c>
      <c r="F11" s="36">
        <v>19.895099999999999</v>
      </c>
      <c r="G11" s="36">
        <v>21.997800000000002</v>
      </c>
      <c r="H11" s="36">
        <v>22.574300000000001</v>
      </c>
      <c r="I11" s="26"/>
      <c r="J11" s="36">
        <v>17.491800000000001</v>
      </c>
      <c r="K11" s="36">
        <v>18.977599999999999</v>
      </c>
      <c r="L11" s="36">
        <v>16.743400000000001</v>
      </c>
      <c r="M11" s="36">
        <v>14.739000000000001</v>
      </c>
      <c r="N11" s="36">
        <v>12.2392</v>
      </c>
      <c r="O11" s="36">
        <v>13.7012</v>
      </c>
      <c r="P11" s="26"/>
      <c r="Q11" s="36">
        <v>15.6347</v>
      </c>
      <c r="R11" s="38">
        <v>12.072699999999999</v>
      </c>
      <c r="S11" s="36">
        <v>11.961399999999999</v>
      </c>
      <c r="T11" s="36">
        <v>17.2287</v>
      </c>
      <c r="U11" s="36">
        <v>11.8987</v>
      </c>
      <c r="V11" s="36">
        <v>15.7858</v>
      </c>
    </row>
    <row r="12" spans="1:22" s="12" customFormat="1">
      <c r="A12" s="12" t="s">
        <v>1397</v>
      </c>
      <c r="B12" s="26" t="s">
        <v>317</v>
      </c>
      <c r="C12" s="36">
        <v>1184.6185</v>
      </c>
      <c r="D12" s="36">
        <v>2795.3636999999999</v>
      </c>
      <c r="E12" s="36">
        <v>7025.3465999999999</v>
      </c>
      <c r="F12" s="36">
        <v>6761.1845999999996</v>
      </c>
      <c r="G12" s="36">
        <v>4263.1138000000001</v>
      </c>
      <c r="H12" s="36">
        <v>1565.1422</v>
      </c>
      <c r="I12" s="26"/>
      <c r="J12" s="36">
        <v>1087.1795</v>
      </c>
      <c r="K12" s="38">
        <v>105.7518</v>
      </c>
      <c r="L12" s="36">
        <v>371.73520000000002</v>
      </c>
      <c r="M12" s="36">
        <v>632.80709999999999</v>
      </c>
      <c r="N12" s="36">
        <v>112.29130000000001</v>
      </c>
      <c r="O12" s="36">
        <v>86.811400000000006</v>
      </c>
      <c r="P12" s="26"/>
      <c r="Q12" s="36">
        <v>617.40430000000003</v>
      </c>
      <c r="R12" s="36">
        <v>603.02549999999997</v>
      </c>
      <c r="S12" s="36">
        <v>853.10979999999995</v>
      </c>
      <c r="T12" s="36">
        <v>803.17920000000004</v>
      </c>
      <c r="U12" s="36">
        <v>240.2749</v>
      </c>
      <c r="V12" s="36">
        <v>370.37290000000002</v>
      </c>
    </row>
    <row r="13" spans="1:22" s="12" customFormat="1">
      <c r="A13" s="12" t="s">
        <v>1398</v>
      </c>
      <c r="B13" s="26" t="s">
        <v>307</v>
      </c>
      <c r="C13" s="36">
        <v>13.001200000000001</v>
      </c>
      <c r="D13" s="36">
        <v>19.181699999999999</v>
      </c>
      <c r="E13" s="36">
        <v>14.4939</v>
      </c>
      <c r="F13" s="36">
        <v>19.895099999999999</v>
      </c>
      <c r="G13" s="36">
        <v>21.997800000000002</v>
      </c>
      <c r="H13" s="36">
        <v>22.574300000000001</v>
      </c>
      <c r="I13" s="26"/>
      <c r="J13" s="36">
        <v>17.491800000000001</v>
      </c>
      <c r="K13" s="36">
        <v>18.977599999999999</v>
      </c>
      <c r="L13" s="36">
        <v>16.743400000000001</v>
      </c>
      <c r="M13" s="36">
        <v>14.739000000000001</v>
      </c>
      <c r="N13" s="36">
        <v>12.2392</v>
      </c>
      <c r="O13" s="36">
        <v>13.7012</v>
      </c>
      <c r="P13" s="26"/>
      <c r="Q13" s="36">
        <v>15.6347</v>
      </c>
      <c r="R13" s="38">
        <v>12.072699999999999</v>
      </c>
      <c r="S13" s="36">
        <v>11.961399999999999</v>
      </c>
      <c r="T13" s="36">
        <v>17.2287</v>
      </c>
      <c r="U13" s="36">
        <v>11.8987</v>
      </c>
      <c r="V13" s="36">
        <v>15.7858</v>
      </c>
    </row>
    <row r="14" spans="1:22" s="12" customFormat="1">
      <c r="A14" s="12" t="s">
        <v>1398</v>
      </c>
      <c r="B14" s="26" t="s">
        <v>308</v>
      </c>
      <c r="C14" s="36">
        <v>13.001200000000001</v>
      </c>
      <c r="D14" s="36">
        <v>19.181699999999999</v>
      </c>
      <c r="E14" s="36">
        <v>14.4939</v>
      </c>
      <c r="F14" s="36">
        <v>19.895099999999999</v>
      </c>
      <c r="G14" s="36">
        <v>21.997800000000002</v>
      </c>
      <c r="H14" s="36">
        <v>22.574300000000001</v>
      </c>
      <c r="I14" s="26"/>
      <c r="J14" s="36">
        <v>17.491800000000001</v>
      </c>
      <c r="K14" s="36">
        <v>18.977599999999999</v>
      </c>
      <c r="L14" s="36">
        <v>16.743400000000001</v>
      </c>
      <c r="M14" s="36">
        <v>14.739000000000001</v>
      </c>
      <c r="N14" s="36">
        <v>12.2392</v>
      </c>
      <c r="O14" s="36">
        <v>13.7012</v>
      </c>
      <c r="P14" s="26"/>
      <c r="Q14" s="36">
        <v>15.6347</v>
      </c>
      <c r="R14" s="38">
        <v>12.072699999999999</v>
      </c>
      <c r="S14" s="36">
        <v>11.961399999999999</v>
      </c>
      <c r="T14" s="36">
        <v>17.2287</v>
      </c>
      <c r="U14" s="36">
        <v>11.8987</v>
      </c>
      <c r="V14" s="36">
        <v>15.7858</v>
      </c>
    </row>
    <row r="15" spans="1:22" s="12" customFormat="1">
      <c r="A15" s="12" t="s">
        <v>1399</v>
      </c>
      <c r="B15" s="26" t="s">
        <v>313</v>
      </c>
      <c r="C15" s="36">
        <v>756.72109999999998</v>
      </c>
      <c r="D15" s="36">
        <v>1010.2178</v>
      </c>
      <c r="E15" s="36">
        <v>1064.1016999999999</v>
      </c>
      <c r="F15" s="36">
        <v>284.43209999999999</v>
      </c>
      <c r="G15" s="36">
        <v>125.2325</v>
      </c>
      <c r="H15" s="36">
        <v>159.65289999999999</v>
      </c>
      <c r="I15" s="26"/>
      <c r="J15" s="36">
        <v>406.5686</v>
      </c>
      <c r="K15" s="36">
        <v>49.665799999999997</v>
      </c>
      <c r="L15" s="36">
        <v>156.6739</v>
      </c>
      <c r="M15" s="36">
        <v>185.74850000000001</v>
      </c>
      <c r="N15" s="36">
        <v>214.3134</v>
      </c>
      <c r="O15" s="36">
        <v>190.61449999999999</v>
      </c>
      <c r="P15" s="26"/>
      <c r="Q15" s="36">
        <v>268.58449999999999</v>
      </c>
      <c r="R15" s="36">
        <v>204.96109999999999</v>
      </c>
      <c r="S15" s="36">
        <v>270.84910000000002</v>
      </c>
      <c r="T15" s="36">
        <v>198.37629999999999</v>
      </c>
      <c r="U15" s="36">
        <v>123.2474</v>
      </c>
      <c r="V15" s="36">
        <v>91.510499999999993</v>
      </c>
    </row>
    <row r="16" spans="1:22" s="12" customFormat="1">
      <c r="A16" s="30" t="s">
        <v>1626</v>
      </c>
      <c r="C16" s="35"/>
      <c r="D16" s="35"/>
      <c r="E16" s="35"/>
      <c r="F16" s="35"/>
      <c r="G16" s="35"/>
      <c r="H16" s="35"/>
      <c r="I16" s="26"/>
      <c r="J16" s="35"/>
      <c r="K16" s="35"/>
      <c r="L16" s="35"/>
      <c r="M16" s="35"/>
      <c r="N16" s="35"/>
      <c r="O16" s="35"/>
      <c r="P16" s="26"/>
      <c r="Q16" s="35"/>
      <c r="R16" s="35"/>
      <c r="S16" s="35"/>
      <c r="T16" s="35"/>
      <c r="U16" s="35"/>
      <c r="V16" s="35"/>
    </row>
    <row r="17" spans="1:22" s="12" customFormat="1">
      <c r="A17" s="12" t="s">
        <v>1401</v>
      </c>
      <c r="B17" s="12" t="s">
        <v>1527</v>
      </c>
      <c r="C17" s="36">
        <v>24.667899999999999</v>
      </c>
      <c r="D17" s="36">
        <v>24.416699999999999</v>
      </c>
      <c r="E17" s="36">
        <v>34.299199999999999</v>
      </c>
      <c r="F17" s="36">
        <v>93.201300000000003</v>
      </c>
      <c r="G17" s="36">
        <v>202.83160000000001</v>
      </c>
      <c r="H17" s="36">
        <v>69.126599999999996</v>
      </c>
      <c r="I17" s="26"/>
      <c r="J17" s="36">
        <v>36.651600000000002</v>
      </c>
      <c r="K17" s="36">
        <v>39.122799999999998</v>
      </c>
      <c r="L17" s="36">
        <v>41.252600000000001</v>
      </c>
      <c r="M17" s="36">
        <v>44.115900000000003</v>
      </c>
      <c r="N17" s="36">
        <v>31.644100000000002</v>
      </c>
      <c r="O17" s="36">
        <v>26.706</v>
      </c>
      <c r="P17" s="26"/>
      <c r="Q17" s="36">
        <v>59.208300000000001</v>
      </c>
      <c r="R17" s="36">
        <v>59.962699999999998</v>
      </c>
      <c r="S17" s="36">
        <v>39.857900000000001</v>
      </c>
      <c r="T17" s="36">
        <v>46.707500000000003</v>
      </c>
      <c r="U17" s="36">
        <v>26.073</v>
      </c>
      <c r="V17" s="36">
        <v>32.796700000000001</v>
      </c>
    </row>
    <row r="18" spans="1:22" s="12" customFormat="1">
      <c r="A18" s="12" t="s">
        <v>1402</v>
      </c>
      <c r="B18" s="12" t="s">
        <v>1528</v>
      </c>
      <c r="C18" s="36">
        <v>142.9254</v>
      </c>
      <c r="D18" s="36">
        <v>243.7936</v>
      </c>
      <c r="E18" s="36">
        <v>948.66300000000001</v>
      </c>
      <c r="F18" s="36">
        <v>1325.1156000000001</v>
      </c>
      <c r="G18" s="36">
        <v>1083.4148</v>
      </c>
      <c r="H18" s="36">
        <v>1242.0518</v>
      </c>
      <c r="I18" s="26"/>
      <c r="J18" s="36">
        <v>314.80720000000002</v>
      </c>
      <c r="K18" s="36">
        <v>311.4513</v>
      </c>
      <c r="L18" s="36">
        <v>562.99680000000001</v>
      </c>
      <c r="M18" s="36">
        <v>420.31760000000003</v>
      </c>
      <c r="N18" s="36">
        <v>411.94839999999999</v>
      </c>
      <c r="O18" s="36">
        <v>332.90429999999998</v>
      </c>
      <c r="P18" s="26"/>
      <c r="Q18" s="36">
        <v>1730.5888</v>
      </c>
      <c r="R18" s="36">
        <v>1780.8675000000001</v>
      </c>
      <c r="S18" s="36">
        <v>217.8253</v>
      </c>
      <c r="T18" s="36">
        <v>129.11099999999999</v>
      </c>
      <c r="U18" s="36">
        <v>200.7715</v>
      </c>
      <c r="V18" s="36">
        <v>211.65479999999999</v>
      </c>
    </row>
    <row r="19" spans="1:22" s="12" customFormat="1">
      <c r="A19" s="12" t="s">
        <v>1402</v>
      </c>
      <c r="B19" s="12" t="s">
        <v>1529</v>
      </c>
      <c r="C19" s="36">
        <v>142.9254</v>
      </c>
      <c r="D19" s="36">
        <v>243.7936</v>
      </c>
      <c r="E19" s="36">
        <v>948.66300000000001</v>
      </c>
      <c r="F19" s="36">
        <v>1325.1156000000001</v>
      </c>
      <c r="G19" s="36">
        <v>1083.4148</v>
      </c>
      <c r="H19" s="36">
        <v>1242.0518</v>
      </c>
      <c r="I19" s="26"/>
      <c r="J19" s="36">
        <v>314.80720000000002</v>
      </c>
      <c r="K19" s="36">
        <v>311.4513</v>
      </c>
      <c r="L19" s="36">
        <v>562.99680000000001</v>
      </c>
      <c r="M19" s="36">
        <v>420.31760000000003</v>
      </c>
      <c r="N19" s="36">
        <v>411.94839999999999</v>
      </c>
      <c r="O19" s="36">
        <v>332.90429999999998</v>
      </c>
      <c r="P19" s="26"/>
      <c r="Q19" s="36">
        <v>1730.5888</v>
      </c>
      <c r="R19" s="36">
        <v>1780.8675000000001</v>
      </c>
      <c r="S19" s="36">
        <v>217.8253</v>
      </c>
      <c r="T19" s="36">
        <v>129.11099999999999</v>
      </c>
      <c r="U19" s="36">
        <v>200.7715</v>
      </c>
      <c r="V19" s="36">
        <v>211.65479999999999</v>
      </c>
    </row>
    <row r="20" spans="1:22" s="12" customFormat="1">
      <c r="A20" s="12" t="s">
        <v>1403</v>
      </c>
      <c r="B20" s="12" t="s">
        <v>1460</v>
      </c>
      <c r="C20" s="36">
        <v>32.779800000000002</v>
      </c>
      <c r="D20" s="36">
        <v>110.4962</v>
      </c>
      <c r="E20" s="36">
        <v>701.63310000000001</v>
      </c>
      <c r="F20" s="36">
        <v>400.286</v>
      </c>
      <c r="G20" s="36">
        <v>72.804199999999994</v>
      </c>
      <c r="H20" s="36">
        <v>90.033000000000001</v>
      </c>
      <c r="I20" s="26"/>
      <c r="J20" s="36">
        <v>53.7164</v>
      </c>
      <c r="K20" s="36">
        <v>39.588299999999997</v>
      </c>
      <c r="L20" s="36">
        <v>72.501599999999996</v>
      </c>
      <c r="M20" s="36">
        <v>55.224600000000002</v>
      </c>
      <c r="N20" s="36">
        <v>49.021599999999999</v>
      </c>
      <c r="O20" s="36">
        <v>91.302000000000007</v>
      </c>
      <c r="P20" s="26"/>
      <c r="Q20" s="36">
        <v>413.66090000000003</v>
      </c>
      <c r="R20" s="36">
        <v>342.33969999999999</v>
      </c>
      <c r="S20" s="36">
        <v>22.624700000000001</v>
      </c>
      <c r="T20" s="36">
        <v>20.081900000000001</v>
      </c>
      <c r="U20" s="36">
        <v>26.0198</v>
      </c>
      <c r="V20" s="36">
        <v>26.119499999999999</v>
      </c>
    </row>
    <row r="21" spans="1:22" s="12" customFormat="1">
      <c r="A21" s="12" t="s">
        <v>1404</v>
      </c>
      <c r="B21" s="12" t="s">
        <v>1459</v>
      </c>
      <c r="C21" s="36">
        <v>23.487500000000001</v>
      </c>
      <c r="D21" s="36">
        <v>22.051500000000001</v>
      </c>
      <c r="E21" s="36">
        <v>23.943100000000001</v>
      </c>
      <c r="F21" s="36">
        <v>24.305199999999999</v>
      </c>
      <c r="G21" s="36">
        <v>22.415199999999999</v>
      </c>
      <c r="H21" s="36">
        <v>27.789400000000001</v>
      </c>
      <c r="I21" s="26"/>
      <c r="J21" s="36">
        <v>22.673200000000001</v>
      </c>
      <c r="K21" s="36">
        <v>19.710599999999999</v>
      </c>
      <c r="L21" s="36">
        <v>23.6355</v>
      </c>
      <c r="M21" s="36">
        <v>20.546099999999999</v>
      </c>
      <c r="N21" s="36">
        <v>19.687999999999999</v>
      </c>
      <c r="O21" s="36">
        <v>20.25</v>
      </c>
      <c r="P21" s="26"/>
      <c r="Q21" s="36">
        <v>21.013999999999999</v>
      </c>
      <c r="R21" s="36">
        <v>25.6311</v>
      </c>
      <c r="S21" s="36">
        <v>21.883299999999998</v>
      </c>
      <c r="T21" s="36">
        <v>22.0413</v>
      </c>
      <c r="U21" s="36">
        <v>19.6355</v>
      </c>
      <c r="V21" s="36">
        <v>22.598700000000001</v>
      </c>
    </row>
    <row r="22" spans="1:22" s="12" customFormat="1">
      <c r="A22" s="12" t="s">
        <v>1405</v>
      </c>
      <c r="B22" s="12" t="s">
        <v>1458</v>
      </c>
      <c r="C22" s="36">
        <v>308.67590000000001</v>
      </c>
      <c r="D22" s="36">
        <v>481.34870000000001</v>
      </c>
      <c r="E22" s="36">
        <v>615.95669999999996</v>
      </c>
      <c r="F22" s="36">
        <v>400.24029999999999</v>
      </c>
      <c r="G22" s="36">
        <v>344.93189999999998</v>
      </c>
      <c r="H22" s="36">
        <v>894.15650000000005</v>
      </c>
      <c r="I22" s="26"/>
      <c r="J22" s="36">
        <v>531.72140000000002</v>
      </c>
      <c r="K22" s="36">
        <v>640.91899999999998</v>
      </c>
      <c r="L22" s="36">
        <v>999.52629999999999</v>
      </c>
      <c r="M22" s="36">
        <v>504.24040000000002</v>
      </c>
      <c r="N22" s="36">
        <v>479.89100000000002</v>
      </c>
      <c r="O22" s="36">
        <v>367.2944</v>
      </c>
      <c r="P22" s="26"/>
      <c r="Q22" s="36">
        <v>2353.7004000000002</v>
      </c>
      <c r="R22" s="36">
        <v>2376.2033999999999</v>
      </c>
      <c r="S22" s="36">
        <v>282.78590000000003</v>
      </c>
      <c r="T22" s="36">
        <v>315.70060000000001</v>
      </c>
      <c r="U22" s="36">
        <v>374.30309999999997</v>
      </c>
      <c r="V22" s="36">
        <v>413.92489999999998</v>
      </c>
    </row>
    <row r="23" spans="1:22" s="12" customFormat="1">
      <c r="A23" s="12" t="s">
        <v>1405</v>
      </c>
      <c r="B23" s="12" t="s">
        <v>1457</v>
      </c>
      <c r="C23" s="36">
        <v>308.67590000000001</v>
      </c>
      <c r="D23" s="36">
        <v>481.34870000000001</v>
      </c>
      <c r="E23" s="36">
        <v>615.95669999999996</v>
      </c>
      <c r="F23" s="36">
        <v>400.24029999999999</v>
      </c>
      <c r="G23" s="36">
        <v>344.93189999999998</v>
      </c>
      <c r="H23" s="36">
        <v>894.15650000000005</v>
      </c>
      <c r="I23" s="26"/>
      <c r="J23" s="36">
        <v>531.72140000000002</v>
      </c>
      <c r="K23" s="36">
        <v>640.91899999999998</v>
      </c>
      <c r="L23" s="36">
        <v>999.52629999999999</v>
      </c>
      <c r="M23" s="36">
        <v>504.24040000000002</v>
      </c>
      <c r="N23" s="36">
        <v>479.89100000000002</v>
      </c>
      <c r="O23" s="36">
        <v>367.2944</v>
      </c>
      <c r="P23" s="26"/>
      <c r="Q23" s="36">
        <v>2353.7004000000002</v>
      </c>
      <c r="R23" s="36">
        <v>2376.2033999999999</v>
      </c>
      <c r="S23" s="36">
        <v>282.78590000000003</v>
      </c>
      <c r="T23" s="36">
        <v>315.70060000000001</v>
      </c>
      <c r="U23" s="36">
        <v>374.30309999999997</v>
      </c>
      <c r="V23" s="36">
        <v>413.92489999999998</v>
      </c>
    </row>
    <row r="24" spans="1:22" s="12" customFormat="1">
      <c r="A24" s="12" t="s">
        <v>1402</v>
      </c>
      <c r="B24" s="12" t="s">
        <v>1456</v>
      </c>
      <c r="C24" s="36">
        <v>142.9254</v>
      </c>
      <c r="D24" s="36">
        <v>243.7936</v>
      </c>
      <c r="E24" s="36">
        <v>948.66300000000001</v>
      </c>
      <c r="F24" s="36">
        <v>1325.1156000000001</v>
      </c>
      <c r="G24" s="36">
        <v>1083.4148</v>
      </c>
      <c r="H24" s="36">
        <v>1242.0518</v>
      </c>
      <c r="I24" s="26"/>
      <c r="J24" s="36">
        <v>314.80720000000002</v>
      </c>
      <c r="K24" s="36">
        <v>311.4513</v>
      </c>
      <c r="L24" s="36">
        <v>562.99680000000001</v>
      </c>
      <c r="M24" s="36">
        <v>420.31760000000003</v>
      </c>
      <c r="N24" s="36">
        <v>411.94839999999999</v>
      </c>
      <c r="O24" s="36">
        <v>332.90429999999998</v>
      </c>
      <c r="P24" s="26"/>
      <c r="Q24" s="36">
        <v>1730.5888</v>
      </c>
      <c r="R24" s="36">
        <v>1780.8675000000001</v>
      </c>
      <c r="S24" s="36">
        <v>217.8253</v>
      </c>
      <c r="T24" s="36">
        <v>129.11099999999999</v>
      </c>
      <c r="U24" s="36">
        <v>200.7715</v>
      </c>
      <c r="V24" s="36">
        <v>211.65479999999999</v>
      </c>
    </row>
    <row r="25" spans="1:22" s="12" customFormat="1">
      <c r="A25" s="12" t="s">
        <v>1406</v>
      </c>
      <c r="B25" s="12" t="s">
        <v>1455</v>
      </c>
      <c r="C25" s="36">
        <v>155.2252</v>
      </c>
      <c r="D25" s="36">
        <v>321.45280000000002</v>
      </c>
      <c r="E25" s="36">
        <v>378.55739999999997</v>
      </c>
      <c r="F25" s="36">
        <v>488.3107</v>
      </c>
      <c r="G25" s="36">
        <v>489.95609999999999</v>
      </c>
      <c r="H25" s="36">
        <v>319.98239999999998</v>
      </c>
      <c r="I25" s="26"/>
      <c r="J25" s="36">
        <v>262.50510000000003</v>
      </c>
      <c r="K25" s="36">
        <v>316.48750000000001</v>
      </c>
      <c r="L25" s="36">
        <v>237.3871</v>
      </c>
      <c r="M25" s="36">
        <v>263.29669999999999</v>
      </c>
      <c r="N25" s="36">
        <v>308.79700000000003</v>
      </c>
      <c r="O25" s="36">
        <v>344.51659999999998</v>
      </c>
      <c r="P25" s="26"/>
      <c r="Q25" s="36">
        <v>622.21759999999995</v>
      </c>
      <c r="R25" s="36">
        <v>552.00480000000005</v>
      </c>
      <c r="S25" s="36">
        <v>345.8252</v>
      </c>
      <c r="T25" s="36">
        <v>307.5557</v>
      </c>
      <c r="U25" s="36">
        <v>355.12939999999998</v>
      </c>
      <c r="V25" s="36">
        <v>300.35969999999998</v>
      </c>
    </row>
    <row r="26" spans="1:22" s="12" customFormat="1">
      <c r="A26" s="12" t="s">
        <v>1403</v>
      </c>
      <c r="B26" s="12" t="s">
        <v>1454</v>
      </c>
      <c r="C26" s="36">
        <v>32.779800000000002</v>
      </c>
      <c r="D26" s="36">
        <v>110.4962</v>
      </c>
      <c r="E26" s="36">
        <v>701.63310000000001</v>
      </c>
      <c r="F26" s="36">
        <v>400.286</v>
      </c>
      <c r="G26" s="36">
        <v>72.804199999999994</v>
      </c>
      <c r="H26" s="36">
        <v>90.033000000000001</v>
      </c>
      <c r="I26" s="26"/>
      <c r="J26" s="36">
        <v>53.7164</v>
      </c>
      <c r="K26" s="36">
        <v>39.588299999999997</v>
      </c>
      <c r="L26" s="36">
        <v>72.501599999999996</v>
      </c>
      <c r="M26" s="36">
        <v>55.224600000000002</v>
      </c>
      <c r="N26" s="36">
        <v>49.021599999999999</v>
      </c>
      <c r="O26" s="36">
        <v>91.302000000000007</v>
      </c>
      <c r="P26" s="26"/>
      <c r="Q26" s="36">
        <v>413.66090000000003</v>
      </c>
      <c r="R26" s="36">
        <v>342.33969999999999</v>
      </c>
      <c r="S26" s="36">
        <v>22.624700000000001</v>
      </c>
      <c r="T26" s="36">
        <v>20.081900000000001</v>
      </c>
      <c r="U26" s="36">
        <v>26.0198</v>
      </c>
      <c r="V26" s="36">
        <v>26.119499999999999</v>
      </c>
    </row>
    <row r="27" spans="1:22" s="12" customFormat="1">
      <c r="A27" s="12" t="s">
        <v>1404</v>
      </c>
      <c r="B27" s="12" t="s">
        <v>1453</v>
      </c>
      <c r="C27" s="36">
        <v>23.487500000000001</v>
      </c>
      <c r="D27" s="36">
        <v>22.051500000000001</v>
      </c>
      <c r="E27" s="36">
        <v>23.943100000000001</v>
      </c>
      <c r="F27" s="36">
        <v>24.305199999999999</v>
      </c>
      <c r="G27" s="36">
        <v>22.415199999999999</v>
      </c>
      <c r="H27" s="36">
        <v>27.789400000000001</v>
      </c>
      <c r="I27" s="26"/>
      <c r="J27" s="36">
        <v>22.673200000000001</v>
      </c>
      <c r="K27" s="36">
        <v>19.710599999999999</v>
      </c>
      <c r="L27" s="36">
        <v>23.6355</v>
      </c>
      <c r="M27" s="36">
        <v>20.546099999999999</v>
      </c>
      <c r="N27" s="36">
        <v>19.687999999999999</v>
      </c>
      <c r="O27" s="36">
        <v>20.25</v>
      </c>
      <c r="P27" s="26"/>
      <c r="Q27" s="36">
        <v>21.013999999999999</v>
      </c>
      <c r="R27" s="36">
        <v>25.6311</v>
      </c>
      <c r="S27" s="36">
        <v>21.883299999999998</v>
      </c>
      <c r="T27" s="36">
        <v>22.0413</v>
      </c>
      <c r="U27" s="36">
        <v>19.6355</v>
      </c>
      <c r="V27" s="36">
        <v>22.598700000000001</v>
      </c>
    </row>
    <row r="28" spans="1:22" s="12" customFormat="1">
      <c r="A28" s="12" t="s">
        <v>1407</v>
      </c>
      <c r="B28" s="12" t="s">
        <v>1452</v>
      </c>
      <c r="C28" s="36">
        <v>16.0807</v>
      </c>
      <c r="D28" s="36">
        <v>16.110399999999998</v>
      </c>
      <c r="E28" s="36">
        <v>17.738600000000002</v>
      </c>
      <c r="F28" s="36">
        <v>16.195599999999999</v>
      </c>
      <c r="G28" s="36">
        <v>22.327100000000002</v>
      </c>
      <c r="H28" s="36">
        <v>17.252500000000001</v>
      </c>
      <c r="I28" s="26"/>
      <c r="J28" s="36">
        <v>14.866899999999999</v>
      </c>
      <c r="K28" s="36">
        <v>22.058</v>
      </c>
      <c r="L28" s="36">
        <v>24.905200000000001</v>
      </c>
      <c r="M28" s="36">
        <v>20.9649</v>
      </c>
      <c r="N28" s="36">
        <v>18.825399999999998</v>
      </c>
      <c r="O28" s="36">
        <v>16.626899999999999</v>
      </c>
      <c r="P28" s="26"/>
      <c r="Q28" s="36">
        <v>14.0159</v>
      </c>
      <c r="R28" s="36">
        <v>14.706200000000001</v>
      </c>
      <c r="S28" s="36">
        <v>15.8416</v>
      </c>
      <c r="T28" s="36">
        <v>16.563300000000002</v>
      </c>
      <c r="U28" s="36">
        <v>13.6869</v>
      </c>
      <c r="V28" s="36">
        <v>19.418099999999999</v>
      </c>
    </row>
    <row r="29" spans="1:22" s="12" customFormat="1">
      <c r="A29" s="12" t="s">
        <v>1408</v>
      </c>
      <c r="B29" s="12" t="s">
        <v>1451</v>
      </c>
      <c r="C29" s="36">
        <v>54.86</v>
      </c>
      <c r="D29" s="36">
        <v>99.466099999999997</v>
      </c>
      <c r="E29" s="36">
        <v>76.754099999999994</v>
      </c>
      <c r="F29" s="36">
        <v>86.196899999999999</v>
      </c>
      <c r="G29" s="36">
        <v>73.841700000000003</v>
      </c>
      <c r="H29" s="36">
        <v>91.570700000000002</v>
      </c>
      <c r="I29" s="26"/>
      <c r="J29" s="36">
        <v>64.564099999999996</v>
      </c>
      <c r="K29" s="36">
        <v>86.813800000000001</v>
      </c>
      <c r="L29" s="36">
        <v>91.087400000000002</v>
      </c>
      <c r="M29" s="36">
        <v>78.0779</v>
      </c>
      <c r="N29" s="36">
        <v>75.185599999999994</v>
      </c>
      <c r="O29" s="36">
        <v>64.488600000000005</v>
      </c>
      <c r="P29" s="26"/>
      <c r="Q29" s="36">
        <v>75.949600000000004</v>
      </c>
      <c r="R29" s="36">
        <v>58.082099999999997</v>
      </c>
      <c r="S29" s="36">
        <v>65.659599999999998</v>
      </c>
      <c r="T29" s="36">
        <v>54.390300000000003</v>
      </c>
      <c r="U29" s="36">
        <v>50.203499999999998</v>
      </c>
      <c r="V29" s="36">
        <v>96.766099999999994</v>
      </c>
    </row>
    <row r="30" spans="1:22" s="12" customFormat="1">
      <c r="A30" s="12" t="s">
        <v>1409</v>
      </c>
      <c r="B30" s="12" t="s">
        <v>1450</v>
      </c>
      <c r="C30" s="36">
        <v>5.1719999999999997</v>
      </c>
      <c r="D30" s="36">
        <v>4.9869000000000003</v>
      </c>
      <c r="E30" s="36">
        <v>4.556</v>
      </c>
      <c r="F30" s="36">
        <v>4.5970000000000004</v>
      </c>
      <c r="G30" s="36">
        <v>5.1698000000000004</v>
      </c>
      <c r="H30" s="36">
        <v>4.6864999999999997</v>
      </c>
      <c r="I30" s="26"/>
      <c r="J30" s="36">
        <v>4.5697000000000001</v>
      </c>
      <c r="K30" s="36">
        <v>4.8616000000000001</v>
      </c>
      <c r="L30" s="36">
        <v>4.6048999999999998</v>
      </c>
      <c r="M30" s="36">
        <v>4.7563000000000004</v>
      </c>
      <c r="N30" s="36">
        <v>4.4311999999999996</v>
      </c>
      <c r="O30" s="36">
        <v>4.5303000000000004</v>
      </c>
      <c r="P30" s="26"/>
      <c r="Q30" s="36">
        <v>4.4635999999999996</v>
      </c>
      <c r="R30" s="36">
        <v>4.4377000000000004</v>
      </c>
      <c r="S30" s="36">
        <v>4.3921000000000001</v>
      </c>
      <c r="T30" s="36">
        <v>4.5602999999999998</v>
      </c>
      <c r="U30" s="36">
        <v>4.3369</v>
      </c>
      <c r="V30" s="36">
        <v>4.7610000000000001</v>
      </c>
    </row>
    <row r="31" spans="1:22" s="12" customFormat="1">
      <c r="A31" s="12" t="s">
        <v>1408</v>
      </c>
      <c r="B31" s="12" t="s">
        <v>1449</v>
      </c>
      <c r="C31" s="36">
        <v>54.86</v>
      </c>
      <c r="D31" s="36">
        <v>99.466099999999997</v>
      </c>
      <c r="E31" s="36">
        <v>76.754099999999994</v>
      </c>
      <c r="F31" s="36">
        <v>86.196899999999999</v>
      </c>
      <c r="G31" s="36">
        <v>73.841700000000003</v>
      </c>
      <c r="H31" s="36">
        <v>91.570700000000002</v>
      </c>
      <c r="I31" s="26"/>
      <c r="J31" s="36">
        <v>64.564099999999996</v>
      </c>
      <c r="K31" s="36">
        <v>86.813800000000001</v>
      </c>
      <c r="L31" s="36">
        <v>91.087400000000002</v>
      </c>
      <c r="M31" s="36">
        <v>78.0779</v>
      </c>
      <c r="N31" s="36">
        <v>75.185599999999994</v>
      </c>
      <c r="O31" s="36">
        <v>64.488600000000005</v>
      </c>
      <c r="P31" s="26"/>
      <c r="Q31" s="36">
        <v>75.949600000000004</v>
      </c>
      <c r="R31" s="36">
        <v>58.082099999999997</v>
      </c>
      <c r="S31" s="36">
        <v>65.659599999999998</v>
      </c>
      <c r="T31" s="36">
        <v>54.390300000000003</v>
      </c>
      <c r="U31" s="36">
        <v>50.203499999999998</v>
      </c>
      <c r="V31" s="36">
        <v>96.766099999999994</v>
      </c>
    </row>
    <row r="32" spans="1:22" s="12" customFormat="1">
      <c r="A32" s="12" t="s">
        <v>1410</v>
      </c>
      <c r="B32" s="12" t="s">
        <v>1448</v>
      </c>
      <c r="C32" s="36">
        <v>5.3220000000000001</v>
      </c>
      <c r="D32" s="36">
        <v>6.4970999999999997</v>
      </c>
      <c r="E32" s="36">
        <v>5.2103999999999999</v>
      </c>
      <c r="F32" s="36">
        <v>5.3292000000000002</v>
      </c>
      <c r="G32" s="36">
        <v>5.4678000000000004</v>
      </c>
      <c r="H32" s="36">
        <v>5.7957000000000001</v>
      </c>
      <c r="I32" s="26"/>
      <c r="J32" s="36">
        <v>5.5347999999999997</v>
      </c>
      <c r="K32" s="36">
        <v>5.9452999999999996</v>
      </c>
      <c r="L32" s="36">
        <v>5.4417999999999997</v>
      </c>
      <c r="M32" s="36">
        <v>5.0856000000000003</v>
      </c>
      <c r="N32" s="36">
        <v>4.968</v>
      </c>
      <c r="O32" s="36">
        <v>5.3822000000000001</v>
      </c>
      <c r="P32" s="26"/>
      <c r="Q32" s="36">
        <v>5.2191000000000001</v>
      </c>
      <c r="R32" s="36">
        <v>4.9120999999999997</v>
      </c>
      <c r="S32" s="36">
        <v>5.0701000000000001</v>
      </c>
      <c r="T32" s="36">
        <v>5.4020000000000001</v>
      </c>
      <c r="U32" s="36">
        <v>4.9766000000000004</v>
      </c>
      <c r="V32" s="36">
        <v>5.3875999999999999</v>
      </c>
    </row>
    <row r="33" spans="1:22" s="12" customFormat="1">
      <c r="A33" s="12" t="s">
        <v>1402</v>
      </c>
      <c r="B33" s="12" t="s">
        <v>1447</v>
      </c>
      <c r="C33" s="36">
        <v>142.9254</v>
      </c>
      <c r="D33" s="36">
        <v>243.7936</v>
      </c>
      <c r="E33" s="36">
        <v>948.66300000000001</v>
      </c>
      <c r="F33" s="36">
        <v>1325.1156000000001</v>
      </c>
      <c r="G33" s="36">
        <v>1083.4148</v>
      </c>
      <c r="H33" s="36">
        <v>1242.0518</v>
      </c>
      <c r="I33" s="26"/>
      <c r="J33" s="36">
        <v>314.80720000000002</v>
      </c>
      <c r="K33" s="36">
        <v>311.4513</v>
      </c>
      <c r="L33" s="36">
        <v>562.99680000000001</v>
      </c>
      <c r="M33" s="36">
        <v>420.31760000000003</v>
      </c>
      <c r="N33" s="36">
        <v>411.94839999999999</v>
      </c>
      <c r="O33" s="36">
        <v>332.90429999999998</v>
      </c>
      <c r="P33" s="26"/>
      <c r="Q33" s="36">
        <v>1730.5888</v>
      </c>
      <c r="R33" s="36">
        <v>1780.8675000000001</v>
      </c>
      <c r="S33" s="36">
        <v>217.8253</v>
      </c>
      <c r="T33" s="36">
        <v>129.11099999999999</v>
      </c>
      <c r="U33" s="36">
        <v>200.7715</v>
      </c>
      <c r="V33" s="36">
        <v>211.65479999999999</v>
      </c>
    </row>
    <row r="34" spans="1:22" s="12" customFormat="1">
      <c r="A34" s="12" t="s">
        <v>1404</v>
      </c>
      <c r="B34" s="12" t="s">
        <v>1446</v>
      </c>
      <c r="C34" s="36">
        <v>23.487500000000001</v>
      </c>
      <c r="D34" s="36">
        <v>22.051500000000001</v>
      </c>
      <c r="E34" s="36">
        <v>23.943100000000001</v>
      </c>
      <c r="F34" s="36">
        <v>24.305199999999999</v>
      </c>
      <c r="G34" s="36">
        <v>22.415199999999999</v>
      </c>
      <c r="H34" s="36">
        <v>27.789400000000001</v>
      </c>
      <c r="I34" s="26"/>
      <c r="J34" s="36">
        <v>22.673200000000001</v>
      </c>
      <c r="K34" s="36">
        <v>19.710599999999999</v>
      </c>
      <c r="L34" s="36">
        <v>23.6355</v>
      </c>
      <c r="M34" s="36">
        <v>20.546099999999999</v>
      </c>
      <c r="N34" s="36">
        <v>19.687999999999999</v>
      </c>
      <c r="O34" s="36">
        <v>20.25</v>
      </c>
      <c r="P34" s="26"/>
      <c r="Q34" s="36">
        <v>21.013999999999999</v>
      </c>
      <c r="R34" s="36">
        <v>25.6311</v>
      </c>
      <c r="S34" s="36">
        <v>21.883299999999998</v>
      </c>
      <c r="T34" s="36">
        <v>22.0413</v>
      </c>
      <c r="U34" s="36">
        <v>19.6355</v>
      </c>
      <c r="V34" s="36">
        <v>22.598700000000001</v>
      </c>
    </row>
    <row r="35" spans="1:22" s="12" customFormat="1">
      <c r="A35" s="12" t="s">
        <v>1411</v>
      </c>
      <c r="B35" s="12" t="s">
        <v>1461</v>
      </c>
      <c r="C35" s="36">
        <v>3983.3071</v>
      </c>
      <c r="D35" s="36">
        <v>5270.0830999999998</v>
      </c>
      <c r="E35" s="36">
        <v>4478.6917000000003</v>
      </c>
      <c r="F35" s="36">
        <v>4640.5991000000004</v>
      </c>
      <c r="G35" s="36">
        <v>3216.614</v>
      </c>
      <c r="H35" s="36">
        <v>2733.5949999999998</v>
      </c>
      <c r="I35" s="26"/>
      <c r="J35" s="36">
        <v>5650.5052999999998</v>
      </c>
      <c r="K35" s="36">
        <v>4642.759</v>
      </c>
      <c r="L35" s="36">
        <v>4813.2727000000004</v>
      </c>
      <c r="M35" s="36">
        <v>2544.0212999999999</v>
      </c>
      <c r="N35" s="36">
        <v>2351.8980000000001</v>
      </c>
      <c r="O35" s="36">
        <v>2035.9203</v>
      </c>
      <c r="P35" s="26"/>
      <c r="Q35" s="36">
        <v>4270.1768000000002</v>
      </c>
      <c r="R35" s="36">
        <v>4243.2842000000001</v>
      </c>
      <c r="S35" s="36">
        <v>4227.4605000000001</v>
      </c>
      <c r="T35" s="36">
        <v>4881.2727000000004</v>
      </c>
      <c r="U35" s="36">
        <v>3336.9439000000002</v>
      </c>
      <c r="V35" s="36">
        <v>3664.0282000000002</v>
      </c>
    </row>
    <row r="36" spans="1:22" s="12" customFormat="1">
      <c r="A36" s="12" t="s">
        <v>1412</v>
      </c>
      <c r="B36" s="12" t="s">
        <v>1462</v>
      </c>
      <c r="C36" s="36">
        <v>452.33589999999998</v>
      </c>
      <c r="D36" s="36">
        <v>508.73939999999999</v>
      </c>
      <c r="E36" s="36">
        <v>675.38049999999998</v>
      </c>
      <c r="F36" s="36">
        <v>913.30909999999994</v>
      </c>
      <c r="G36" s="36">
        <v>1227.6491000000001</v>
      </c>
      <c r="H36" s="36">
        <v>1430.7665999999999</v>
      </c>
      <c r="I36" s="26"/>
      <c r="J36" s="36">
        <v>546.87159999999994</v>
      </c>
      <c r="K36" s="36">
        <v>575.69680000000005</v>
      </c>
      <c r="L36" s="36">
        <v>505.37720000000002</v>
      </c>
      <c r="M36" s="36">
        <v>692.58460000000002</v>
      </c>
      <c r="N36" s="36">
        <v>746.08920000000001</v>
      </c>
      <c r="O36" s="36">
        <v>567.45339999999999</v>
      </c>
      <c r="P36" s="26"/>
      <c r="Q36" s="36">
        <v>528.45450000000005</v>
      </c>
      <c r="R36" s="36">
        <v>470.9008</v>
      </c>
      <c r="S36" s="36">
        <v>851.63779999999997</v>
      </c>
      <c r="T36" s="36">
        <v>794.63379999999995</v>
      </c>
      <c r="U36" s="36">
        <v>615.44749999999999</v>
      </c>
      <c r="V36" s="36">
        <v>348.67770000000002</v>
      </c>
    </row>
    <row r="37" spans="1:22" s="12" customFormat="1">
      <c r="A37" s="12" t="s">
        <v>1413</v>
      </c>
      <c r="B37" s="12" t="s">
        <v>1463</v>
      </c>
      <c r="C37" s="36">
        <v>601.14549999999997</v>
      </c>
      <c r="D37" s="36">
        <v>787.976</v>
      </c>
      <c r="E37" s="36">
        <v>968.71079999999995</v>
      </c>
      <c r="F37" s="36">
        <v>1032.0904</v>
      </c>
      <c r="G37" s="36">
        <v>884.57069999999999</v>
      </c>
      <c r="H37" s="36">
        <v>1044.7651000000001</v>
      </c>
      <c r="I37" s="26"/>
      <c r="J37" s="36">
        <v>640.22519999999997</v>
      </c>
      <c r="K37" s="36">
        <v>651.86419999999998</v>
      </c>
      <c r="L37" s="36">
        <v>513.93679999999995</v>
      </c>
      <c r="M37" s="36">
        <v>833.84100000000001</v>
      </c>
      <c r="N37" s="36">
        <v>1117.2383</v>
      </c>
      <c r="O37" s="36">
        <v>1323.9118000000001</v>
      </c>
      <c r="P37" s="26"/>
      <c r="Q37" s="36">
        <v>508.11329999999998</v>
      </c>
      <c r="R37" s="36">
        <v>533.96479999999997</v>
      </c>
      <c r="S37" s="36">
        <v>573.84259999999995</v>
      </c>
      <c r="T37" s="36">
        <v>707.96630000000005</v>
      </c>
      <c r="U37" s="36">
        <v>720.10789999999997</v>
      </c>
      <c r="V37" s="36">
        <v>475.6968</v>
      </c>
    </row>
    <row r="38" spans="1:22" s="12" customFormat="1">
      <c r="A38" s="12" t="s">
        <v>1411</v>
      </c>
      <c r="B38" s="12" t="s">
        <v>1464</v>
      </c>
      <c r="C38" s="36">
        <v>3983.3071</v>
      </c>
      <c r="D38" s="36">
        <v>5270.0830999999998</v>
      </c>
      <c r="E38" s="36">
        <v>4478.6917000000003</v>
      </c>
      <c r="F38" s="36">
        <v>4640.5991000000004</v>
      </c>
      <c r="G38" s="36">
        <v>3216.614</v>
      </c>
      <c r="H38" s="36">
        <v>2733.5949999999998</v>
      </c>
      <c r="I38" s="26"/>
      <c r="J38" s="36">
        <v>5650.5052999999998</v>
      </c>
      <c r="K38" s="36">
        <v>4642.759</v>
      </c>
      <c r="L38" s="36">
        <v>4813.2727000000004</v>
      </c>
      <c r="M38" s="36">
        <v>2544.0212999999999</v>
      </c>
      <c r="N38" s="36">
        <v>2351.8980000000001</v>
      </c>
      <c r="O38" s="36">
        <v>2035.9203</v>
      </c>
      <c r="P38" s="26"/>
      <c r="Q38" s="36">
        <v>4270.1768000000002</v>
      </c>
      <c r="R38" s="36">
        <v>4243.2842000000001</v>
      </c>
      <c r="S38" s="36">
        <v>4227.4605000000001</v>
      </c>
      <c r="T38" s="36">
        <v>4881.2727000000004</v>
      </c>
      <c r="U38" s="36">
        <v>3336.9439000000002</v>
      </c>
      <c r="V38" s="36">
        <v>3664.0282000000002</v>
      </c>
    </row>
    <row r="39" spans="1:22" s="12" customFormat="1">
      <c r="A39" s="12" t="s">
        <v>1411</v>
      </c>
      <c r="B39" s="12" t="s">
        <v>1465</v>
      </c>
      <c r="C39" s="36">
        <v>3983.3071</v>
      </c>
      <c r="D39" s="36">
        <v>5270.0830999999998</v>
      </c>
      <c r="E39" s="36">
        <v>4478.6917000000003</v>
      </c>
      <c r="F39" s="36">
        <v>4640.5991000000004</v>
      </c>
      <c r="G39" s="36">
        <v>3216.614</v>
      </c>
      <c r="H39" s="36">
        <v>2733.5949999999998</v>
      </c>
      <c r="I39" s="26"/>
      <c r="J39" s="36">
        <v>5650.5052999999998</v>
      </c>
      <c r="K39" s="36">
        <v>4642.759</v>
      </c>
      <c r="L39" s="36">
        <v>4813.2727000000004</v>
      </c>
      <c r="M39" s="36">
        <v>2544.0212999999999</v>
      </c>
      <c r="N39" s="36">
        <v>2351.8980000000001</v>
      </c>
      <c r="O39" s="36">
        <v>2035.9203</v>
      </c>
      <c r="P39" s="26"/>
      <c r="Q39" s="36">
        <v>4270.1768000000002</v>
      </c>
      <c r="R39" s="36">
        <v>4243.2842000000001</v>
      </c>
      <c r="S39" s="36">
        <v>4227.4605000000001</v>
      </c>
      <c r="T39" s="36">
        <v>4881.2727000000004</v>
      </c>
      <c r="U39" s="36">
        <v>3336.9439000000002</v>
      </c>
      <c r="V39" s="36">
        <v>3664.0282000000002</v>
      </c>
    </row>
    <row r="40" spans="1:22" s="12" customFormat="1">
      <c r="A40" s="12" t="s">
        <v>1414</v>
      </c>
      <c r="B40" s="12" t="s">
        <v>1466</v>
      </c>
      <c r="C40" s="36">
        <v>31.9573</v>
      </c>
      <c r="D40" s="36">
        <v>30.818899999999999</v>
      </c>
      <c r="E40" s="36">
        <v>53.384500000000003</v>
      </c>
      <c r="F40" s="36">
        <v>33.164299999999997</v>
      </c>
      <c r="G40" s="36">
        <v>22.168299999999999</v>
      </c>
      <c r="H40" s="36">
        <v>50.487699999999997</v>
      </c>
      <c r="I40" s="26"/>
      <c r="J40" s="36">
        <v>72.6143</v>
      </c>
      <c r="K40" s="36">
        <v>32.649000000000001</v>
      </c>
      <c r="L40" s="36">
        <v>31.858799999999999</v>
      </c>
      <c r="M40" s="36">
        <v>31.3432</v>
      </c>
      <c r="N40" s="36">
        <v>28.006699999999999</v>
      </c>
      <c r="O40" s="36">
        <v>38.338000000000001</v>
      </c>
      <c r="P40" s="26"/>
      <c r="Q40" s="36">
        <v>22.053699999999999</v>
      </c>
      <c r="R40" s="36">
        <v>20.488</v>
      </c>
      <c r="S40" s="36">
        <v>21.6677</v>
      </c>
      <c r="T40" s="36">
        <v>26.664899999999999</v>
      </c>
      <c r="U40" s="36">
        <v>27.491099999999999</v>
      </c>
      <c r="V40" s="36">
        <v>34.625500000000002</v>
      </c>
    </row>
    <row r="41" spans="1:22" s="12" customFormat="1" ht="15" customHeight="1">
      <c r="A41" s="12" t="s">
        <v>1414</v>
      </c>
      <c r="B41" s="12" t="s">
        <v>1467</v>
      </c>
      <c r="C41" s="36">
        <v>31.9573</v>
      </c>
      <c r="D41" s="36">
        <v>30.818899999999999</v>
      </c>
      <c r="E41" s="36">
        <v>53.384500000000003</v>
      </c>
      <c r="F41" s="36">
        <v>33.164299999999997</v>
      </c>
      <c r="G41" s="36">
        <v>22.168299999999999</v>
      </c>
      <c r="H41" s="36">
        <v>50.487699999999997</v>
      </c>
      <c r="I41" s="26"/>
      <c r="J41" s="36">
        <v>72.6143</v>
      </c>
      <c r="K41" s="36">
        <v>32.649000000000001</v>
      </c>
      <c r="L41" s="36">
        <v>31.858799999999999</v>
      </c>
      <c r="M41" s="36">
        <v>31.3432</v>
      </c>
      <c r="N41" s="36">
        <v>28.006699999999999</v>
      </c>
      <c r="O41" s="36">
        <v>38.338000000000001</v>
      </c>
      <c r="P41" s="26"/>
      <c r="Q41" s="36">
        <v>22.053699999999999</v>
      </c>
      <c r="R41" s="36">
        <v>20.488</v>
      </c>
      <c r="S41" s="36">
        <v>21.6677</v>
      </c>
      <c r="T41" s="36">
        <v>26.664899999999999</v>
      </c>
      <c r="U41" s="36">
        <v>27.491099999999999</v>
      </c>
      <c r="V41" s="36">
        <v>34.625500000000002</v>
      </c>
    </row>
    <row r="42" spans="1:22" s="12" customFormat="1" ht="14.4" customHeight="1">
      <c r="A42" s="12" t="s">
        <v>1413</v>
      </c>
      <c r="B42" s="12" t="s">
        <v>1468</v>
      </c>
      <c r="C42" s="36">
        <v>601.14549999999997</v>
      </c>
      <c r="D42" s="36">
        <v>787.976</v>
      </c>
      <c r="E42" s="36">
        <v>968.71079999999995</v>
      </c>
      <c r="F42" s="36">
        <v>1032.0904</v>
      </c>
      <c r="G42" s="36">
        <v>884.57069999999999</v>
      </c>
      <c r="H42" s="36">
        <v>1044.7651000000001</v>
      </c>
      <c r="I42" s="26"/>
      <c r="J42" s="36">
        <v>640.22519999999997</v>
      </c>
      <c r="K42" s="36">
        <v>651.86419999999998</v>
      </c>
      <c r="L42" s="36">
        <v>513.93679999999995</v>
      </c>
      <c r="M42" s="36">
        <v>833.84100000000001</v>
      </c>
      <c r="N42" s="36">
        <v>1117.2383</v>
      </c>
      <c r="O42" s="36">
        <v>1323.9118000000001</v>
      </c>
      <c r="P42" s="26"/>
      <c r="Q42" s="36">
        <v>508.11329999999998</v>
      </c>
      <c r="R42" s="36">
        <v>533.96479999999997</v>
      </c>
      <c r="S42" s="36">
        <v>573.84259999999995</v>
      </c>
      <c r="T42" s="36">
        <v>707.96630000000005</v>
      </c>
      <c r="U42" s="36">
        <v>720.10789999999997</v>
      </c>
      <c r="V42" s="36">
        <v>475.6968</v>
      </c>
    </row>
    <row r="43" spans="1:22" s="12" customFormat="1">
      <c r="A43" s="12" t="s">
        <v>1413</v>
      </c>
      <c r="B43" s="12" t="s">
        <v>1469</v>
      </c>
      <c r="C43" s="36">
        <v>601.14549999999997</v>
      </c>
      <c r="D43" s="36">
        <v>787.976</v>
      </c>
      <c r="E43" s="36">
        <v>968.71079999999995</v>
      </c>
      <c r="F43" s="36">
        <v>1032.0904</v>
      </c>
      <c r="G43" s="36">
        <v>884.57069999999999</v>
      </c>
      <c r="H43" s="36">
        <v>1044.7651000000001</v>
      </c>
      <c r="I43" s="26"/>
      <c r="J43" s="36">
        <v>640.22519999999997</v>
      </c>
      <c r="K43" s="36">
        <v>651.86419999999998</v>
      </c>
      <c r="L43" s="36">
        <v>513.93679999999995</v>
      </c>
      <c r="M43" s="36">
        <v>833.84100000000001</v>
      </c>
      <c r="N43" s="36">
        <v>1117.2383</v>
      </c>
      <c r="O43" s="36">
        <v>1323.9118000000001</v>
      </c>
      <c r="P43" s="26"/>
      <c r="Q43" s="36">
        <v>508.11329999999998</v>
      </c>
      <c r="R43" s="36">
        <v>533.96479999999997</v>
      </c>
      <c r="S43" s="36">
        <v>573.84259999999995</v>
      </c>
      <c r="T43" s="36">
        <v>707.96630000000005</v>
      </c>
      <c r="U43" s="36">
        <v>720.10789999999997</v>
      </c>
      <c r="V43" s="36">
        <v>475.6968</v>
      </c>
    </row>
    <row r="44" spans="1:22" s="12" customFormat="1">
      <c r="A44" s="12" t="s">
        <v>1415</v>
      </c>
      <c r="B44" s="12" t="s">
        <v>1470</v>
      </c>
      <c r="C44" s="36">
        <v>21.0886</v>
      </c>
      <c r="D44" s="36">
        <v>22.204699999999999</v>
      </c>
      <c r="E44" s="36">
        <v>27.186199999999999</v>
      </c>
      <c r="F44" s="36">
        <v>18.546399999999998</v>
      </c>
      <c r="G44" s="36">
        <v>19.361899999999999</v>
      </c>
      <c r="H44" s="36">
        <v>23.561399999999999</v>
      </c>
      <c r="I44" s="26"/>
      <c r="J44" s="36">
        <v>23.684899999999999</v>
      </c>
      <c r="K44" s="36">
        <v>20.701699999999999</v>
      </c>
      <c r="L44" s="36">
        <v>22.366399999999999</v>
      </c>
      <c r="M44" s="36">
        <v>20.662299999999998</v>
      </c>
      <c r="N44" s="36">
        <v>21.041799999999999</v>
      </c>
      <c r="O44" s="36">
        <v>21.418099999999999</v>
      </c>
      <c r="P44" s="26"/>
      <c r="Q44" s="36">
        <v>18.6557</v>
      </c>
      <c r="R44" s="36">
        <v>20.296600000000002</v>
      </c>
      <c r="S44" s="36">
        <v>18.503699999999998</v>
      </c>
      <c r="T44" s="36">
        <v>25.025700000000001</v>
      </c>
      <c r="U44" s="36">
        <v>18.3675</v>
      </c>
      <c r="V44" s="36">
        <v>22.455500000000001</v>
      </c>
    </row>
    <row r="45" spans="1:22" s="12" customFormat="1">
      <c r="A45" s="12" t="s">
        <v>1416</v>
      </c>
      <c r="B45" s="12" t="s">
        <v>1471</v>
      </c>
      <c r="C45" s="36">
        <v>97.039500000000004</v>
      </c>
      <c r="D45" s="36">
        <v>229.06440000000001</v>
      </c>
      <c r="E45" s="36">
        <v>1355.2781</v>
      </c>
      <c r="F45" s="36">
        <v>682.28290000000004</v>
      </c>
      <c r="G45" s="36">
        <v>85.452600000000004</v>
      </c>
      <c r="H45" s="36">
        <v>19.504200000000001</v>
      </c>
      <c r="I45" s="26"/>
      <c r="J45" s="36">
        <v>40.920699999999997</v>
      </c>
      <c r="K45" s="36">
        <v>15.6669</v>
      </c>
      <c r="L45" s="36">
        <v>15.942</v>
      </c>
      <c r="M45" s="36">
        <v>13.563499999999999</v>
      </c>
      <c r="N45" s="36">
        <v>6.2064000000000004</v>
      </c>
      <c r="O45" s="36">
        <v>6.5842000000000001</v>
      </c>
      <c r="P45" s="26"/>
      <c r="Q45" s="36">
        <v>213.58170000000001</v>
      </c>
      <c r="R45" s="36">
        <v>166.27029999999999</v>
      </c>
      <c r="S45" s="36">
        <v>10.489599999999999</v>
      </c>
      <c r="T45" s="36">
        <v>18.8322</v>
      </c>
      <c r="U45" s="36">
        <v>13.5221</v>
      </c>
      <c r="V45" s="36">
        <v>8.0634999999999994</v>
      </c>
    </row>
    <row r="46" spans="1:22" s="12" customFormat="1">
      <c r="A46" s="12" t="s">
        <v>1417</v>
      </c>
      <c r="B46" s="12" t="s">
        <v>1495</v>
      </c>
      <c r="C46" s="36">
        <v>15.639200000000001</v>
      </c>
      <c r="D46" s="36">
        <v>15.326599999999999</v>
      </c>
      <c r="E46" s="36">
        <v>15.2524</v>
      </c>
      <c r="F46" s="36">
        <v>15.0191</v>
      </c>
      <c r="G46" s="36">
        <v>14.503500000000001</v>
      </c>
      <c r="H46" s="36">
        <v>18.3462</v>
      </c>
      <c r="I46" s="26"/>
      <c r="J46" s="36">
        <v>15.971299999999999</v>
      </c>
      <c r="K46" s="36">
        <v>13.5549</v>
      </c>
      <c r="L46" s="36">
        <v>16.803000000000001</v>
      </c>
      <c r="M46" s="36">
        <v>16.230799999999999</v>
      </c>
      <c r="N46" s="36">
        <v>17.020700000000001</v>
      </c>
      <c r="O46" s="36">
        <v>17.825800000000001</v>
      </c>
      <c r="P46" s="26"/>
      <c r="Q46" s="36">
        <v>20.627300000000002</v>
      </c>
      <c r="R46" s="36">
        <v>15.5182</v>
      </c>
      <c r="S46" s="36">
        <v>10.6205</v>
      </c>
      <c r="T46" s="36">
        <v>11.8683</v>
      </c>
      <c r="U46" s="36">
        <v>12.7784</v>
      </c>
      <c r="V46" s="36">
        <v>14.353</v>
      </c>
    </row>
    <row r="47" spans="1:22" s="12" customFormat="1">
      <c r="A47" s="12" t="s">
        <v>1418</v>
      </c>
      <c r="B47" s="12" t="s">
        <v>1494</v>
      </c>
      <c r="C47" s="36">
        <v>9.5082000000000004</v>
      </c>
      <c r="D47" s="36">
        <v>13.851900000000001</v>
      </c>
      <c r="E47" s="36">
        <v>12.495900000000001</v>
      </c>
      <c r="F47" s="36">
        <v>11.533099999999999</v>
      </c>
      <c r="G47" s="36">
        <v>9.6720000000000006</v>
      </c>
      <c r="H47" s="36">
        <v>20.597899999999999</v>
      </c>
      <c r="I47" s="26"/>
      <c r="J47" s="36">
        <v>10.801600000000001</v>
      </c>
      <c r="K47" s="36">
        <v>11.018700000000001</v>
      </c>
      <c r="L47" s="36">
        <v>12.5288</v>
      </c>
      <c r="M47" s="36">
        <v>9.5094999999999992</v>
      </c>
      <c r="N47" s="36">
        <v>11.247199999999999</v>
      </c>
      <c r="O47" s="36">
        <v>8.5890000000000004</v>
      </c>
      <c r="P47" s="26"/>
      <c r="Q47" s="36">
        <v>53.211799999999997</v>
      </c>
      <c r="R47" s="36">
        <v>23.6553</v>
      </c>
      <c r="S47" s="36">
        <v>8.1386000000000003</v>
      </c>
      <c r="T47" s="36">
        <v>8.9792000000000005</v>
      </c>
      <c r="U47" s="36">
        <v>11.8375</v>
      </c>
      <c r="V47" s="36">
        <v>12.709199999999999</v>
      </c>
    </row>
    <row r="48" spans="1:22" s="12" customFormat="1">
      <c r="A48" s="12" t="s">
        <v>1419</v>
      </c>
      <c r="B48" s="12" t="s">
        <v>1493</v>
      </c>
      <c r="C48" s="36">
        <v>381.9443</v>
      </c>
      <c r="D48" s="36">
        <v>214.47640000000001</v>
      </c>
      <c r="E48" s="36">
        <v>313.50150000000002</v>
      </c>
      <c r="F48" s="36">
        <v>314.28719999999998</v>
      </c>
      <c r="G48" s="36">
        <v>370.76819999999998</v>
      </c>
      <c r="H48" s="36">
        <v>195.477</v>
      </c>
      <c r="I48" s="26"/>
      <c r="J48" s="36">
        <v>319.4547</v>
      </c>
      <c r="K48" s="36">
        <v>217.4659</v>
      </c>
      <c r="L48" s="36">
        <v>401.41300000000001</v>
      </c>
      <c r="M48" s="36">
        <v>954.73339999999996</v>
      </c>
      <c r="N48" s="36">
        <v>516.32119999999998</v>
      </c>
      <c r="O48" s="36">
        <v>365.64460000000003</v>
      </c>
      <c r="P48" s="26"/>
      <c r="Q48" s="36">
        <v>588.19169999999997</v>
      </c>
      <c r="R48" s="36">
        <v>532.30290000000002</v>
      </c>
      <c r="S48" s="36">
        <v>5240.6459000000004</v>
      </c>
      <c r="T48" s="36">
        <v>1569.3037999999999</v>
      </c>
      <c r="U48" s="36">
        <v>930.12940000000003</v>
      </c>
      <c r="V48" s="36">
        <v>1108.1051</v>
      </c>
    </row>
    <row r="49" spans="1:22" s="12" customFormat="1">
      <c r="A49" s="12" t="s">
        <v>1420</v>
      </c>
      <c r="B49" s="12" t="s">
        <v>1492</v>
      </c>
      <c r="C49" s="36">
        <v>107.53060000000001</v>
      </c>
      <c r="D49" s="36">
        <v>206.5078</v>
      </c>
      <c r="E49" s="36">
        <v>169.0427</v>
      </c>
      <c r="F49" s="36">
        <v>46.633899999999997</v>
      </c>
      <c r="G49" s="36">
        <v>38.8048</v>
      </c>
      <c r="H49" s="36">
        <v>24.462700000000002</v>
      </c>
      <c r="I49" s="26"/>
      <c r="J49" s="36">
        <v>153.5626</v>
      </c>
      <c r="K49" s="36">
        <v>25.192</v>
      </c>
      <c r="L49" s="36">
        <v>44.839500000000001</v>
      </c>
      <c r="M49" s="36">
        <v>68.315799999999996</v>
      </c>
      <c r="N49" s="36">
        <v>78.9405</v>
      </c>
      <c r="O49" s="36">
        <v>42.551600000000001</v>
      </c>
      <c r="P49" s="26"/>
      <c r="Q49" s="36">
        <v>516.17570000000001</v>
      </c>
      <c r="R49" s="36">
        <v>498.50470000000001</v>
      </c>
      <c r="S49" s="36">
        <v>41.290799999999997</v>
      </c>
      <c r="T49" s="36">
        <v>73.143699999999995</v>
      </c>
      <c r="U49" s="36">
        <v>84.719300000000004</v>
      </c>
      <c r="V49" s="36">
        <v>36.488700000000001</v>
      </c>
    </row>
    <row r="50" spans="1:22" s="12" customFormat="1">
      <c r="A50" s="12" t="s">
        <v>1421</v>
      </c>
      <c r="B50" s="12" t="s">
        <v>1491</v>
      </c>
      <c r="C50" s="36">
        <v>718.71400000000006</v>
      </c>
      <c r="D50" s="36">
        <v>637.43849999999998</v>
      </c>
      <c r="E50" s="36">
        <v>450.2192</v>
      </c>
      <c r="F50" s="36">
        <v>143.04050000000001</v>
      </c>
      <c r="G50" s="36">
        <v>95.877300000000005</v>
      </c>
      <c r="H50" s="36">
        <v>76.868600000000001</v>
      </c>
      <c r="I50" s="26"/>
      <c r="J50" s="36">
        <v>932.86940000000004</v>
      </c>
      <c r="K50" s="36">
        <v>370.54629999999997</v>
      </c>
      <c r="L50" s="36">
        <v>231.63849999999999</v>
      </c>
      <c r="M50" s="36">
        <v>400.22550000000001</v>
      </c>
      <c r="N50" s="36">
        <v>304.1703</v>
      </c>
      <c r="O50" s="36">
        <v>138.1755</v>
      </c>
      <c r="P50" s="26"/>
      <c r="Q50" s="36">
        <v>195.3201</v>
      </c>
      <c r="R50" s="36">
        <v>174.46879999999999</v>
      </c>
      <c r="S50" s="36">
        <v>272.8818</v>
      </c>
      <c r="T50" s="36">
        <v>675.39800000000002</v>
      </c>
      <c r="U50" s="36">
        <v>779.34050000000002</v>
      </c>
      <c r="V50" s="36">
        <v>612.21749999999997</v>
      </c>
    </row>
    <row r="51" spans="1:22" s="12" customFormat="1">
      <c r="A51" s="12" t="s">
        <v>1422</v>
      </c>
      <c r="B51" s="12" t="s">
        <v>1490</v>
      </c>
      <c r="C51" s="36">
        <v>186.39869999999999</v>
      </c>
      <c r="D51" s="36">
        <v>398.55349999999999</v>
      </c>
      <c r="E51" s="36">
        <v>814.42579999999998</v>
      </c>
      <c r="F51" s="36">
        <v>540.14959999999996</v>
      </c>
      <c r="G51" s="36">
        <v>384.72719999999998</v>
      </c>
      <c r="H51" s="36">
        <v>54.293500000000002</v>
      </c>
      <c r="I51" s="26"/>
      <c r="J51" s="36">
        <v>364.74849999999998</v>
      </c>
      <c r="K51" s="36">
        <v>62.318899999999999</v>
      </c>
      <c r="L51" s="36">
        <v>60.692</v>
      </c>
      <c r="M51" s="36">
        <v>249.0934</v>
      </c>
      <c r="N51" s="36">
        <v>81.874499999999998</v>
      </c>
      <c r="O51" s="36">
        <v>43.130499999999998</v>
      </c>
      <c r="P51" s="26"/>
      <c r="Q51" s="36">
        <v>731.73289999999997</v>
      </c>
      <c r="R51" s="36">
        <v>675.67430000000002</v>
      </c>
      <c r="S51" s="36">
        <v>77.037599999999998</v>
      </c>
      <c r="T51" s="36">
        <v>155.53049999999999</v>
      </c>
      <c r="U51" s="36">
        <v>190.18629999999999</v>
      </c>
      <c r="V51" s="36">
        <v>49.891599999999997</v>
      </c>
    </row>
    <row r="52" spans="1:22" s="12" customFormat="1">
      <c r="A52" s="12" t="s">
        <v>1423</v>
      </c>
      <c r="B52" s="12" t="s">
        <v>1489</v>
      </c>
      <c r="C52" s="36">
        <v>191.18690000000001</v>
      </c>
      <c r="D52" s="36">
        <v>389.16879999999998</v>
      </c>
      <c r="E52" s="36">
        <v>728.36419999999998</v>
      </c>
      <c r="F52" s="36">
        <v>553.5883</v>
      </c>
      <c r="G52" s="36">
        <v>1072.1187</v>
      </c>
      <c r="H52" s="36">
        <v>330.61739999999998</v>
      </c>
      <c r="I52" s="26"/>
      <c r="J52" s="36">
        <v>75.126300000000001</v>
      </c>
      <c r="K52" s="36">
        <v>23.424299999999999</v>
      </c>
      <c r="L52" s="36">
        <v>38.722200000000001</v>
      </c>
      <c r="M52" s="36">
        <v>63.540199999999999</v>
      </c>
      <c r="N52" s="36">
        <v>31.662500000000001</v>
      </c>
      <c r="O52" s="36">
        <v>18.826499999999999</v>
      </c>
      <c r="P52" s="26"/>
      <c r="Q52" s="36">
        <v>263.68060000000003</v>
      </c>
      <c r="R52" s="36">
        <v>286.91090000000003</v>
      </c>
      <c r="S52" s="36">
        <v>20.8794</v>
      </c>
      <c r="T52" s="36">
        <v>37.332599999999999</v>
      </c>
      <c r="U52" s="36">
        <v>24.5077</v>
      </c>
      <c r="V52" s="36">
        <v>29.2288</v>
      </c>
    </row>
    <row r="53" spans="1:22" s="12" customFormat="1">
      <c r="A53" s="12" t="s">
        <v>1424</v>
      </c>
      <c r="B53" s="12" t="s">
        <v>1488</v>
      </c>
      <c r="C53" s="36">
        <v>79.520099999999999</v>
      </c>
      <c r="D53" s="36">
        <v>91.971100000000007</v>
      </c>
      <c r="E53" s="36">
        <v>125.4808</v>
      </c>
      <c r="F53" s="36">
        <v>126.0929</v>
      </c>
      <c r="G53" s="36">
        <v>101.9541</v>
      </c>
      <c r="H53" s="36">
        <v>20.885300000000001</v>
      </c>
      <c r="I53" s="26"/>
      <c r="J53" s="36">
        <v>104.2277</v>
      </c>
      <c r="K53" s="36">
        <v>228.09790000000001</v>
      </c>
      <c r="L53" s="36">
        <v>100.2979</v>
      </c>
      <c r="M53" s="36">
        <v>207.24950000000001</v>
      </c>
      <c r="N53" s="36">
        <v>102.4539</v>
      </c>
      <c r="O53" s="36">
        <v>69.352099999999993</v>
      </c>
      <c r="P53" s="26"/>
      <c r="Q53" s="36">
        <v>188.00450000000001</v>
      </c>
      <c r="R53" s="36">
        <v>140.75839999999999</v>
      </c>
      <c r="S53" s="36">
        <v>106.7546</v>
      </c>
      <c r="T53" s="36">
        <v>164.46019999999999</v>
      </c>
      <c r="U53" s="36">
        <v>251.13040000000001</v>
      </c>
      <c r="V53" s="36">
        <v>137.7116</v>
      </c>
    </row>
    <row r="54" spans="1:22" s="12" customFormat="1">
      <c r="A54" s="12" t="s">
        <v>1424</v>
      </c>
      <c r="B54" s="12" t="s">
        <v>1487</v>
      </c>
      <c r="C54" s="36">
        <v>79.520099999999999</v>
      </c>
      <c r="D54" s="36">
        <v>91.971100000000007</v>
      </c>
      <c r="E54" s="36">
        <v>125.4808</v>
      </c>
      <c r="F54" s="36">
        <v>126.0929</v>
      </c>
      <c r="G54" s="36">
        <v>101.9541</v>
      </c>
      <c r="H54" s="36">
        <v>20.885300000000001</v>
      </c>
      <c r="I54" s="26"/>
      <c r="J54" s="36">
        <v>104.2277</v>
      </c>
      <c r="K54" s="36">
        <v>228.09790000000001</v>
      </c>
      <c r="L54" s="36">
        <v>100.2979</v>
      </c>
      <c r="M54" s="36">
        <v>207.24950000000001</v>
      </c>
      <c r="N54" s="36">
        <v>102.4539</v>
      </c>
      <c r="O54" s="36">
        <v>69.352099999999993</v>
      </c>
      <c r="P54" s="26"/>
      <c r="Q54" s="36">
        <v>188.00450000000001</v>
      </c>
      <c r="R54" s="36">
        <v>140.75839999999999</v>
      </c>
      <c r="S54" s="36">
        <v>106.7546</v>
      </c>
      <c r="T54" s="36">
        <v>164.46019999999999</v>
      </c>
      <c r="U54" s="36">
        <v>251.13040000000001</v>
      </c>
      <c r="V54" s="36">
        <v>137.7116</v>
      </c>
    </row>
    <row r="55" spans="1:22">
      <c r="A55" s="2" t="s">
        <v>1425</v>
      </c>
      <c r="B55" s="12" t="s">
        <v>1486</v>
      </c>
      <c r="C55" s="36">
        <v>9.4854000000000003</v>
      </c>
      <c r="D55" s="36">
        <v>12.3398</v>
      </c>
      <c r="E55" s="36">
        <v>14.416600000000001</v>
      </c>
      <c r="F55" s="36">
        <v>10.5871</v>
      </c>
      <c r="G55" s="36">
        <v>9.5536999999999992</v>
      </c>
      <c r="H55" s="36">
        <v>10.635899999999999</v>
      </c>
      <c r="I55" s="26"/>
      <c r="J55" s="36">
        <v>9.1073000000000004</v>
      </c>
      <c r="K55" s="36">
        <v>9.6030999999999995</v>
      </c>
      <c r="L55" s="36">
        <v>10.241099999999999</v>
      </c>
      <c r="M55" s="36">
        <v>8.1902000000000008</v>
      </c>
      <c r="N55" s="36">
        <v>9.0602</v>
      </c>
      <c r="O55" s="36">
        <v>7.4337999999999997</v>
      </c>
      <c r="P55" s="26"/>
      <c r="Q55" s="36">
        <v>183.86269999999999</v>
      </c>
      <c r="R55" s="36">
        <v>120.2076</v>
      </c>
      <c r="S55" s="36">
        <v>8.0801999999999996</v>
      </c>
      <c r="T55" s="36">
        <v>8.6234999999999999</v>
      </c>
      <c r="U55" s="36">
        <v>9.5936000000000003</v>
      </c>
      <c r="V55" s="36">
        <v>8.9867000000000008</v>
      </c>
    </row>
    <row r="56" spans="1:22">
      <c r="A56" s="2" t="s">
        <v>1425</v>
      </c>
      <c r="B56" s="12" t="s">
        <v>1485</v>
      </c>
      <c r="C56" s="36">
        <v>9.4854000000000003</v>
      </c>
      <c r="D56" s="36">
        <v>12.3398</v>
      </c>
      <c r="E56" s="36">
        <v>14.416600000000001</v>
      </c>
      <c r="F56" s="36">
        <v>10.5871</v>
      </c>
      <c r="G56" s="36">
        <v>9.5536999999999992</v>
      </c>
      <c r="H56" s="36">
        <v>10.635899999999999</v>
      </c>
      <c r="I56" s="26"/>
      <c r="J56" s="36">
        <v>9.1073000000000004</v>
      </c>
      <c r="K56" s="36">
        <v>9.6030999999999995</v>
      </c>
      <c r="L56" s="36">
        <v>10.241099999999999</v>
      </c>
      <c r="M56" s="36">
        <v>8.1902000000000008</v>
      </c>
      <c r="N56" s="36">
        <v>9.0602</v>
      </c>
      <c r="O56" s="36">
        <v>7.4337999999999997</v>
      </c>
      <c r="P56" s="26"/>
      <c r="Q56" s="36">
        <v>183.86269999999999</v>
      </c>
      <c r="R56" s="36">
        <v>120.2076</v>
      </c>
      <c r="S56" s="36">
        <v>8.0801999999999996</v>
      </c>
      <c r="T56" s="36">
        <v>8.6234999999999999</v>
      </c>
      <c r="U56" s="36">
        <v>9.5936000000000003</v>
      </c>
      <c r="V56" s="36">
        <v>8.9867000000000008</v>
      </c>
    </row>
    <row r="57" spans="1:22">
      <c r="A57" s="2" t="s">
        <v>1426</v>
      </c>
      <c r="B57" s="12" t="s">
        <v>1484</v>
      </c>
      <c r="C57" s="36">
        <v>31.395399999999999</v>
      </c>
      <c r="D57" s="36">
        <v>42.660600000000002</v>
      </c>
      <c r="E57" s="36">
        <v>40.290399999999998</v>
      </c>
      <c r="F57" s="36">
        <v>33.480800000000002</v>
      </c>
      <c r="G57" s="36">
        <v>25.221800000000002</v>
      </c>
      <c r="H57" s="36">
        <v>17.581399999999999</v>
      </c>
      <c r="I57" s="26"/>
      <c r="J57" s="36">
        <v>56.933900000000001</v>
      </c>
      <c r="K57" s="36">
        <v>27.784800000000001</v>
      </c>
      <c r="L57" s="36">
        <v>17.724</v>
      </c>
      <c r="M57" s="36">
        <v>33.5837</v>
      </c>
      <c r="N57" s="36">
        <v>22.033899999999999</v>
      </c>
      <c r="O57" s="36">
        <v>20.333200000000001</v>
      </c>
      <c r="P57" s="26"/>
      <c r="Q57" s="36">
        <v>28.131499999999999</v>
      </c>
      <c r="R57" s="36">
        <v>24.110499999999998</v>
      </c>
      <c r="S57" s="36">
        <v>26.256499999999999</v>
      </c>
      <c r="T57" s="36">
        <v>38.649799999999999</v>
      </c>
      <c r="U57" s="36">
        <v>77.229900000000001</v>
      </c>
      <c r="V57" s="36">
        <v>28.524799999999999</v>
      </c>
    </row>
    <row r="58" spans="1:22">
      <c r="A58" s="2" t="s">
        <v>1416</v>
      </c>
      <c r="B58" s="12" t="s">
        <v>1483</v>
      </c>
      <c r="C58" s="36">
        <v>97.039500000000004</v>
      </c>
      <c r="D58" s="36">
        <v>229.06440000000001</v>
      </c>
      <c r="E58" s="36">
        <v>1355.2781</v>
      </c>
      <c r="F58" s="36">
        <v>682.28290000000004</v>
      </c>
      <c r="G58" s="36">
        <v>85.452600000000004</v>
      </c>
      <c r="H58" s="36">
        <v>19.504200000000001</v>
      </c>
      <c r="I58" s="26"/>
      <c r="J58" s="36">
        <v>40.920699999999997</v>
      </c>
      <c r="K58" s="36">
        <v>15.6669</v>
      </c>
      <c r="L58" s="36">
        <v>15.942</v>
      </c>
      <c r="M58" s="36">
        <v>13.563499999999999</v>
      </c>
      <c r="N58" s="36">
        <v>6.2064000000000004</v>
      </c>
      <c r="O58" s="36">
        <v>6.5842000000000001</v>
      </c>
      <c r="P58" s="26"/>
      <c r="Q58" s="36">
        <v>213.58170000000001</v>
      </c>
      <c r="R58" s="36">
        <v>166.27029999999999</v>
      </c>
      <c r="S58" s="36">
        <v>10.489599999999999</v>
      </c>
      <c r="T58" s="36">
        <v>18.8322</v>
      </c>
      <c r="U58" s="36">
        <v>13.5221</v>
      </c>
      <c r="V58" s="36">
        <v>8.0634999999999994</v>
      </c>
    </row>
    <row r="59" spans="1:22">
      <c r="A59" s="2" t="s">
        <v>1420</v>
      </c>
      <c r="B59" s="12" t="s">
        <v>1482</v>
      </c>
      <c r="C59" s="36">
        <v>107.53060000000001</v>
      </c>
      <c r="D59" s="36">
        <v>206.5078</v>
      </c>
      <c r="E59" s="36">
        <v>169.0427</v>
      </c>
      <c r="F59" s="36">
        <v>46.633899999999997</v>
      </c>
      <c r="G59" s="36">
        <v>38.8048</v>
      </c>
      <c r="H59" s="36">
        <v>24.462700000000002</v>
      </c>
      <c r="I59" s="26"/>
      <c r="J59" s="36">
        <v>153.5626</v>
      </c>
      <c r="K59" s="36">
        <v>25.192</v>
      </c>
      <c r="L59" s="36">
        <v>44.839500000000001</v>
      </c>
      <c r="M59" s="36">
        <v>68.315799999999996</v>
      </c>
      <c r="N59" s="36">
        <v>78.9405</v>
      </c>
      <c r="O59" s="36">
        <v>42.551600000000001</v>
      </c>
      <c r="P59" s="26"/>
      <c r="Q59" s="36">
        <v>516.17570000000001</v>
      </c>
      <c r="R59" s="36">
        <v>498.50470000000001</v>
      </c>
      <c r="S59" s="36">
        <v>41.290799999999997</v>
      </c>
      <c r="T59" s="36">
        <v>73.143699999999995</v>
      </c>
      <c r="U59" s="36">
        <v>84.719300000000004</v>
      </c>
      <c r="V59" s="36">
        <v>36.488700000000001</v>
      </c>
    </row>
    <row r="60" spans="1:22">
      <c r="A60" s="2" t="s">
        <v>1427</v>
      </c>
      <c r="B60" s="12" t="s">
        <v>1481</v>
      </c>
      <c r="C60" s="36">
        <v>629.07259999999997</v>
      </c>
      <c r="D60" s="36">
        <v>877.8424</v>
      </c>
      <c r="E60" s="36">
        <v>703.71839999999997</v>
      </c>
      <c r="F60" s="36">
        <v>99.692300000000003</v>
      </c>
      <c r="G60" s="36">
        <v>85.723600000000005</v>
      </c>
      <c r="H60" s="36">
        <v>51.480899999999998</v>
      </c>
      <c r="I60" s="26"/>
      <c r="J60" s="36">
        <v>176.7578</v>
      </c>
      <c r="K60" s="36">
        <v>42.347999999999999</v>
      </c>
      <c r="L60" s="36">
        <v>56.789499999999997</v>
      </c>
      <c r="M60" s="36">
        <v>106.1992</v>
      </c>
      <c r="N60" s="36">
        <v>117.2762</v>
      </c>
      <c r="O60" s="36">
        <v>63.742800000000003</v>
      </c>
      <c r="P60" s="26"/>
      <c r="Q60" s="36">
        <v>493.44670000000002</v>
      </c>
      <c r="R60" s="36">
        <v>529.85649999999998</v>
      </c>
      <c r="S60" s="36">
        <v>43.096600000000002</v>
      </c>
      <c r="T60" s="36">
        <v>95.724500000000006</v>
      </c>
      <c r="U60" s="36">
        <v>98.203199999999995</v>
      </c>
      <c r="V60" s="36">
        <v>51.023499999999999</v>
      </c>
    </row>
    <row r="61" spans="1:22">
      <c r="A61" s="12" t="s">
        <v>1423</v>
      </c>
      <c r="B61" s="12" t="s">
        <v>1480</v>
      </c>
      <c r="C61" s="36">
        <v>191.18690000000001</v>
      </c>
      <c r="D61" s="36">
        <v>389.16879999999998</v>
      </c>
      <c r="E61" s="36">
        <v>728.36419999999998</v>
      </c>
      <c r="F61" s="36">
        <v>553.5883</v>
      </c>
      <c r="G61" s="36">
        <v>1072.1187</v>
      </c>
      <c r="H61" s="36">
        <v>330.61739999999998</v>
      </c>
      <c r="I61" s="26"/>
      <c r="J61" s="36">
        <v>75.126300000000001</v>
      </c>
      <c r="K61" s="36">
        <v>23.424299999999999</v>
      </c>
      <c r="L61" s="36">
        <v>38.722200000000001</v>
      </c>
      <c r="M61" s="36">
        <v>63.540199999999999</v>
      </c>
      <c r="N61" s="36">
        <v>31.662500000000001</v>
      </c>
      <c r="O61" s="36">
        <v>18.826499999999999</v>
      </c>
      <c r="P61" s="26"/>
      <c r="Q61" s="36">
        <v>263.68060000000003</v>
      </c>
      <c r="R61" s="36">
        <v>286.91090000000003</v>
      </c>
      <c r="S61" s="36">
        <v>20.8794</v>
      </c>
      <c r="T61" s="36">
        <v>37.332599999999999</v>
      </c>
      <c r="U61" s="36">
        <v>24.5077</v>
      </c>
      <c r="V61" s="36">
        <v>29.2288</v>
      </c>
    </row>
    <row r="62" spans="1:22">
      <c r="A62" s="2" t="s">
        <v>1422</v>
      </c>
      <c r="B62" s="12" t="s">
        <v>1479</v>
      </c>
      <c r="C62" s="36">
        <v>186.39869999999999</v>
      </c>
      <c r="D62" s="36">
        <v>398.55349999999999</v>
      </c>
      <c r="E62" s="36">
        <v>814.42579999999998</v>
      </c>
      <c r="F62" s="36">
        <v>540.14959999999996</v>
      </c>
      <c r="G62" s="36">
        <v>384.72719999999998</v>
      </c>
      <c r="H62" s="36">
        <v>54.293500000000002</v>
      </c>
      <c r="I62" s="26"/>
      <c r="J62" s="36">
        <v>364.74849999999998</v>
      </c>
      <c r="K62" s="36">
        <v>62.318899999999999</v>
      </c>
      <c r="L62" s="36">
        <v>60.692</v>
      </c>
      <c r="M62" s="36">
        <v>249.0934</v>
      </c>
      <c r="N62" s="36">
        <v>81.874499999999998</v>
      </c>
      <c r="O62" s="36">
        <v>43.130499999999998</v>
      </c>
      <c r="P62" s="26"/>
      <c r="Q62" s="36">
        <v>731.73289999999997</v>
      </c>
      <c r="R62" s="36">
        <v>675.67430000000002</v>
      </c>
      <c r="S62" s="36">
        <v>77.037599999999998</v>
      </c>
      <c r="T62" s="36">
        <v>155.53049999999999</v>
      </c>
      <c r="U62" s="36">
        <v>190.18629999999999</v>
      </c>
      <c r="V62" s="36">
        <v>49.891599999999997</v>
      </c>
    </row>
    <row r="63" spans="1:22">
      <c r="A63" s="2" t="s">
        <v>1428</v>
      </c>
      <c r="B63" s="12" t="s">
        <v>1478</v>
      </c>
      <c r="C63" s="36">
        <v>10.3093</v>
      </c>
      <c r="D63" s="36">
        <v>12.6374</v>
      </c>
      <c r="E63" s="36">
        <v>10.359400000000001</v>
      </c>
      <c r="F63" s="36">
        <v>10.557</v>
      </c>
      <c r="G63" s="36">
        <v>13.1797</v>
      </c>
      <c r="H63" s="36">
        <v>10.099399999999999</v>
      </c>
      <c r="I63" s="26"/>
      <c r="J63" s="36">
        <v>13.009499999999999</v>
      </c>
      <c r="K63" s="36">
        <v>10.331</v>
      </c>
      <c r="L63" s="36">
        <v>8.8522999999999996</v>
      </c>
      <c r="M63" s="36">
        <v>9.6986000000000008</v>
      </c>
      <c r="N63" s="36">
        <v>8.5980000000000008</v>
      </c>
      <c r="O63" s="36">
        <v>8.9960000000000004</v>
      </c>
      <c r="P63" s="26"/>
      <c r="Q63" s="36">
        <v>13.374599999999999</v>
      </c>
      <c r="R63" s="36">
        <v>11.1911</v>
      </c>
      <c r="S63" s="36">
        <v>9.4646000000000008</v>
      </c>
      <c r="T63" s="36">
        <v>10.347099999999999</v>
      </c>
      <c r="U63" s="36">
        <v>11.152699999999999</v>
      </c>
      <c r="V63" s="36">
        <v>12.9491</v>
      </c>
    </row>
    <row r="64" spans="1:22">
      <c r="A64" s="12" t="s">
        <v>1423</v>
      </c>
      <c r="B64" s="12" t="s">
        <v>1477</v>
      </c>
      <c r="C64" s="36">
        <v>191.18690000000001</v>
      </c>
      <c r="D64" s="36">
        <v>389.16879999999998</v>
      </c>
      <c r="E64" s="36">
        <v>728.36419999999998</v>
      </c>
      <c r="F64" s="36">
        <v>553.5883</v>
      </c>
      <c r="G64" s="36">
        <v>1072.1187</v>
      </c>
      <c r="H64" s="36">
        <v>330.61739999999998</v>
      </c>
      <c r="I64" s="26"/>
      <c r="J64" s="36">
        <v>75.126300000000001</v>
      </c>
      <c r="K64" s="36">
        <v>23.424299999999999</v>
      </c>
      <c r="L64" s="36">
        <v>38.722200000000001</v>
      </c>
      <c r="M64" s="36">
        <v>63.540199999999999</v>
      </c>
      <c r="N64" s="36">
        <v>31.662500000000001</v>
      </c>
      <c r="O64" s="36">
        <v>18.826499999999999</v>
      </c>
      <c r="P64" s="26"/>
      <c r="Q64" s="36">
        <v>263.68060000000003</v>
      </c>
      <c r="R64" s="36">
        <v>286.91090000000003</v>
      </c>
      <c r="S64" s="36">
        <v>20.8794</v>
      </c>
      <c r="T64" s="36">
        <v>37.332599999999999</v>
      </c>
      <c r="U64" s="36">
        <v>24.5077</v>
      </c>
      <c r="V64" s="36">
        <v>29.2288</v>
      </c>
    </row>
    <row r="65" spans="1:22">
      <c r="A65" s="2" t="s">
        <v>1421</v>
      </c>
      <c r="B65" s="12" t="s">
        <v>1476</v>
      </c>
      <c r="C65" s="36">
        <v>718.71400000000006</v>
      </c>
      <c r="D65" s="36">
        <v>637.43849999999998</v>
      </c>
      <c r="E65" s="36">
        <v>450.2192</v>
      </c>
      <c r="F65" s="36">
        <v>143.04050000000001</v>
      </c>
      <c r="G65" s="36">
        <v>95.877300000000005</v>
      </c>
      <c r="H65" s="36">
        <v>76.868600000000001</v>
      </c>
      <c r="I65" s="26"/>
      <c r="J65" s="36">
        <v>932.86940000000004</v>
      </c>
      <c r="K65" s="36">
        <v>370.54629999999997</v>
      </c>
      <c r="L65" s="36">
        <v>231.63849999999999</v>
      </c>
      <c r="M65" s="36">
        <v>400.22550000000001</v>
      </c>
      <c r="N65" s="36">
        <v>304.1703</v>
      </c>
      <c r="O65" s="36">
        <v>138.1755</v>
      </c>
      <c r="P65" s="26"/>
      <c r="Q65" s="36">
        <v>195.3201</v>
      </c>
      <c r="R65" s="36">
        <v>174.46879999999999</v>
      </c>
      <c r="S65" s="36">
        <v>272.8818</v>
      </c>
      <c r="T65" s="36">
        <v>675.39800000000002</v>
      </c>
      <c r="U65" s="36">
        <v>779.34050000000002</v>
      </c>
      <c r="V65" s="36">
        <v>612.21749999999997</v>
      </c>
    </row>
    <row r="66" spans="1:22">
      <c r="A66" s="2" t="s">
        <v>1429</v>
      </c>
      <c r="B66" s="12" t="s">
        <v>1475</v>
      </c>
      <c r="C66" s="36">
        <v>2507.0934000000002</v>
      </c>
      <c r="D66" s="36">
        <v>2368.3532</v>
      </c>
      <c r="E66" s="36">
        <v>1197.5243</v>
      </c>
      <c r="F66" s="36">
        <v>607.32770000000005</v>
      </c>
      <c r="G66" s="36">
        <v>322.8107</v>
      </c>
      <c r="H66" s="36">
        <v>217.57919999999999</v>
      </c>
      <c r="I66" s="26"/>
      <c r="J66" s="36">
        <v>2509.4668000000001</v>
      </c>
      <c r="K66" s="36">
        <v>202.49270000000001</v>
      </c>
      <c r="L66" s="36">
        <v>383.48329999999999</v>
      </c>
      <c r="M66" s="36">
        <v>1317.8145999999999</v>
      </c>
      <c r="N66" s="36">
        <v>150.3295</v>
      </c>
      <c r="O66" s="36">
        <v>94.060599999999994</v>
      </c>
      <c r="P66" s="26"/>
      <c r="Q66" s="36">
        <v>266.55900000000003</v>
      </c>
      <c r="R66" s="36">
        <v>278.63420000000002</v>
      </c>
      <c r="S66" s="36">
        <v>1024.7054000000001</v>
      </c>
      <c r="T66" s="36">
        <v>2788.0171999999998</v>
      </c>
      <c r="U66" s="36">
        <v>896.81439999999998</v>
      </c>
      <c r="V66" s="36">
        <v>948.17420000000004</v>
      </c>
    </row>
    <row r="67" spans="1:22">
      <c r="A67" s="2" t="s">
        <v>1422</v>
      </c>
      <c r="B67" s="12" t="s">
        <v>1474</v>
      </c>
      <c r="C67" s="36">
        <v>186.39869999999999</v>
      </c>
      <c r="D67" s="36">
        <v>398.55349999999999</v>
      </c>
      <c r="E67" s="36">
        <v>814.42579999999998</v>
      </c>
      <c r="F67" s="36">
        <v>540.14959999999996</v>
      </c>
      <c r="G67" s="36">
        <v>384.72719999999998</v>
      </c>
      <c r="H67" s="36">
        <v>54.293500000000002</v>
      </c>
      <c r="I67" s="26"/>
      <c r="J67" s="36">
        <v>364.74849999999998</v>
      </c>
      <c r="K67" s="36">
        <v>62.318899999999999</v>
      </c>
      <c r="L67" s="36">
        <v>60.692</v>
      </c>
      <c r="M67" s="36">
        <v>249.0934</v>
      </c>
      <c r="N67" s="36">
        <v>81.874499999999998</v>
      </c>
      <c r="O67" s="36">
        <v>43.130499999999998</v>
      </c>
      <c r="P67" s="26"/>
      <c r="Q67" s="36">
        <v>731.73289999999997</v>
      </c>
      <c r="R67" s="36">
        <v>675.67430000000002</v>
      </c>
      <c r="S67" s="36">
        <v>77.037599999999998</v>
      </c>
      <c r="T67" s="36">
        <v>155.53049999999999</v>
      </c>
      <c r="U67" s="36">
        <v>190.18629999999999</v>
      </c>
      <c r="V67" s="36">
        <v>49.891599999999997</v>
      </c>
    </row>
    <row r="68" spans="1:22">
      <c r="A68" s="2" t="s">
        <v>1427</v>
      </c>
      <c r="B68" s="12" t="s">
        <v>1473</v>
      </c>
      <c r="C68" s="36">
        <v>629.07259999999997</v>
      </c>
      <c r="D68" s="36">
        <v>877.8424</v>
      </c>
      <c r="E68" s="36">
        <v>703.71839999999997</v>
      </c>
      <c r="F68" s="36">
        <v>99.692300000000003</v>
      </c>
      <c r="G68" s="36">
        <v>85.723600000000005</v>
      </c>
      <c r="H68" s="36">
        <v>51.480899999999998</v>
      </c>
      <c r="I68" s="26"/>
      <c r="J68" s="36">
        <v>176.7578</v>
      </c>
      <c r="K68" s="36">
        <v>42.347999999999999</v>
      </c>
      <c r="L68" s="36">
        <v>56.789499999999997</v>
      </c>
      <c r="M68" s="36">
        <v>106.1992</v>
      </c>
      <c r="N68" s="36">
        <v>117.2762</v>
      </c>
      <c r="O68" s="36">
        <v>63.742800000000003</v>
      </c>
      <c r="P68" s="26"/>
      <c r="Q68" s="36">
        <v>493.44670000000002</v>
      </c>
      <c r="R68" s="36">
        <v>529.85649999999998</v>
      </c>
      <c r="S68" s="36">
        <v>43.096600000000002</v>
      </c>
      <c r="T68" s="36">
        <v>95.724500000000006</v>
      </c>
      <c r="U68" s="36">
        <v>98.203199999999995</v>
      </c>
      <c r="V68" s="36">
        <v>51.023499999999999</v>
      </c>
    </row>
    <row r="69" spans="1:22">
      <c r="A69" s="2" t="s">
        <v>1426</v>
      </c>
      <c r="B69" s="12" t="s">
        <v>1472</v>
      </c>
      <c r="C69" s="36">
        <v>31.395399999999999</v>
      </c>
      <c r="D69" s="36">
        <v>42.660600000000002</v>
      </c>
      <c r="E69" s="36">
        <v>40.290399999999998</v>
      </c>
      <c r="F69" s="36">
        <v>33.480800000000002</v>
      </c>
      <c r="G69" s="36">
        <v>25.221800000000002</v>
      </c>
      <c r="H69" s="36">
        <v>17.581399999999999</v>
      </c>
      <c r="I69" s="26"/>
      <c r="J69" s="36">
        <v>56.933900000000001</v>
      </c>
      <c r="K69" s="36">
        <v>27.784800000000001</v>
      </c>
      <c r="L69" s="36">
        <v>17.724</v>
      </c>
      <c r="M69" s="36">
        <v>33.5837</v>
      </c>
      <c r="N69" s="36">
        <v>22.033899999999999</v>
      </c>
      <c r="O69" s="36">
        <v>20.333200000000001</v>
      </c>
      <c r="P69" s="26"/>
      <c r="Q69" s="36">
        <v>28.131499999999999</v>
      </c>
      <c r="R69" s="36">
        <v>24.110499999999998</v>
      </c>
      <c r="S69" s="36">
        <v>26.256499999999999</v>
      </c>
      <c r="T69" s="36">
        <v>38.649799999999999</v>
      </c>
      <c r="U69" s="36">
        <v>77.229900000000001</v>
      </c>
      <c r="V69" s="36">
        <v>28.524799999999999</v>
      </c>
    </row>
    <row r="70" spans="1:22">
      <c r="A70" s="2" t="s">
        <v>1430</v>
      </c>
      <c r="B70" s="12" t="s">
        <v>1496</v>
      </c>
      <c r="C70" s="36">
        <v>13.1609</v>
      </c>
      <c r="D70" s="36">
        <v>14.6585</v>
      </c>
      <c r="E70" s="36">
        <v>11.488799999999999</v>
      </c>
      <c r="F70" s="36">
        <v>12.359500000000001</v>
      </c>
      <c r="G70" s="36">
        <v>12.8634</v>
      </c>
      <c r="H70" s="36">
        <v>12.5686</v>
      </c>
      <c r="I70" s="26"/>
      <c r="J70" s="36">
        <v>11.652900000000001</v>
      </c>
      <c r="K70" s="36">
        <v>14.760999999999999</v>
      </c>
      <c r="L70" s="36">
        <v>12.005800000000001</v>
      </c>
      <c r="M70" s="36">
        <v>11.7081</v>
      </c>
      <c r="N70" s="36">
        <v>10.093</v>
      </c>
      <c r="O70" s="36">
        <v>11.055</v>
      </c>
      <c r="P70" s="26"/>
      <c r="Q70" s="36">
        <v>10.428000000000001</v>
      </c>
      <c r="R70" s="36">
        <v>10.705299999999999</v>
      </c>
      <c r="S70" s="36">
        <v>10.7201</v>
      </c>
      <c r="T70" s="36">
        <v>11.3444</v>
      </c>
      <c r="U70" s="36">
        <v>9.5770999999999997</v>
      </c>
      <c r="V70" s="36">
        <v>15.1135</v>
      </c>
    </row>
    <row r="71" spans="1:22">
      <c r="A71" s="2" t="s">
        <v>1431</v>
      </c>
      <c r="B71" s="12" t="s">
        <v>1497</v>
      </c>
      <c r="C71" s="36">
        <v>9.2518999999999991</v>
      </c>
      <c r="D71" s="36">
        <v>9.9732000000000003</v>
      </c>
      <c r="E71" s="36">
        <v>15.113799999999999</v>
      </c>
      <c r="F71" s="36">
        <v>9.2847000000000008</v>
      </c>
      <c r="G71" s="36">
        <v>7.9397000000000002</v>
      </c>
      <c r="H71" s="36">
        <v>9.3510000000000009</v>
      </c>
      <c r="I71" s="26"/>
      <c r="J71" s="36">
        <v>11.087</v>
      </c>
      <c r="K71" s="36">
        <v>9.4758999999999993</v>
      </c>
      <c r="L71" s="36">
        <v>10.2782</v>
      </c>
      <c r="M71" s="36">
        <v>9.1089000000000002</v>
      </c>
      <c r="N71" s="36">
        <v>8.8712</v>
      </c>
      <c r="O71" s="36">
        <v>7.7648999999999999</v>
      </c>
      <c r="P71" s="26"/>
      <c r="Q71" s="36">
        <v>15.695600000000001</v>
      </c>
      <c r="R71" s="36">
        <v>10.8895</v>
      </c>
      <c r="S71" s="36">
        <v>7.1553000000000004</v>
      </c>
      <c r="T71" s="36">
        <v>9.1675000000000004</v>
      </c>
      <c r="U71" s="36">
        <v>14.866</v>
      </c>
      <c r="V71" s="36">
        <v>11.679600000000001</v>
      </c>
    </row>
    <row r="72" spans="1:22">
      <c r="A72" s="2" t="s">
        <v>1432</v>
      </c>
      <c r="B72" s="12" t="s">
        <v>1498</v>
      </c>
      <c r="C72" s="36">
        <v>17.0078</v>
      </c>
      <c r="D72" s="36">
        <v>17.569800000000001</v>
      </c>
      <c r="E72" s="36">
        <v>74.658900000000003</v>
      </c>
      <c r="F72" s="36">
        <v>294.84460000000001</v>
      </c>
      <c r="G72" s="36">
        <v>189.07230000000001</v>
      </c>
      <c r="H72" s="36">
        <v>35.853900000000003</v>
      </c>
      <c r="I72" s="26"/>
      <c r="J72" s="36">
        <v>13.565799999999999</v>
      </c>
      <c r="K72" s="36">
        <v>11.2936</v>
      </c>
      <c r="L72" s="36">
        <v>15.4419</v>
      </c>
      <c r="M72" s="36">
        <v>15.1462</v>
      </c>
      <c r="N72" s="36">
        <v>13.234299999999999</v>
      </c>
      <c r="O72" s="36">
        <v>12.702</v>
      </c>
      <c r="P72" s="26"/>
      <c r="Q72" s="36">
        <v>21.042999999999999</v>
      </c>
      <c r="R72" s="36">
        <v>15.442</v>
      </c>
      <c r="S72" s="36">
        <v>14.8874</v>
      </c>
      <c r="T72" s="36">
        <v>12.6572</v>
      </c>
      <c r="U72" s="36">
        <v>12.5206</v>
      </c>
      <c r="V72" s="36">
        <v>11.8645</v>
      </c>
    </row>
    <row r="73" spans="1:22">
      <c r="A73" s="2" t="s">
        <v>1433</v>
      </c>
      <c r="B73" s="12" t="s">
        <v>1499</v>
      </c>
      <c r="C73" s="36">
        <v>181.27250000000001</v>
      </c>
      <c r="D73" s="36">
        <v>287.11040000000003</v>
      </c>
      <c r="E73" s="36">
        <v>282.75479999999999</v>
      </c>
      <c r="F73" s="36">
        <v>391.16969999999998</v>
      </c>
      <c r="G73" s="36">
        <v>822.42809999999997</v>
      </c>
      <c r="H73" s="36">
        <v>1532.5456999999999</v>
      </c>
      <c r="I73" s="26"/>
      <c r="J73" s="36">
        <v>254.95189999999999</v>
      </c>
      <c r="K73" s="36">
        <v>242.38669999999999</v>
      </c>
      <c r="L73" s="36">
        <v>322.13580000000002</v>
      </c>
      <c r="M73" s="36">
        <v>279.65660000000003</v>
      </c>
      <c r="N73" s="36">
        <v>352.3193</v>
      </c>
      <c r="O73" s="36">
        <v>307.74290000000002</v>
      </c>
      <c r="P73" s="26"/>
      <c r="Q73" s="36">
        <v>317.04090000000002</v>
      </c>
      <c r="R73" s="36">
        <v>276.80189999999999</v>
      </c>
      <c r="S73" s="36">
        <v>184.21180000000001</v>
      </c>
      <c r="T73" s="36">
        <v>218.458</v>
      </c>
      <c r="U73" s="36">
        <v>243.04089999999999</v>
      </c>
      <c r="V73" s="36">
        <v>251.51939999999999</v>
      </c>
    </row>
    <row r="74" spans="1:22">
      <c r="A74" s="2" t="s">
        <v>1434</v>
      </c>
      <c r="B74" s="12" t="s">
        <v>1500</v>
      </c>
      <c r="C74" s="36">
        <v>195.53800000000001</v>
      </c>
      <c r="D74" s="36">
        <v>223.58019999999999</v>
      </c>
      <c r="E74" s="36">
        <v>204.4316</v>
      </c>
      <c r="F74" s="36">
        <v>267.80020000000002</v>
      </c>
      <c r="G74" s="36">
        <v>366.56740000000002</v>
      </c>
      <c r="H74" s="36">
        <v>177.43989999999999</v>
      </c>
      <c r="I74" s="26"/>
      <c r="J74" s="36">
        <v>155.06870000000001</v>
      </c>
      <c r="K74" s="36">
        <v>173.79480000000001</v>
      </c>
      <c r="L74" s="36">
        <v>145.55420000000001</v>
      </c>
      <c r="M74" s="36">
        <v>113.8672</v>
      </c>
      <c r="N74" s="36">
        <v>113.24939999999999</v>
      </c>
      <c r="O74" s="36">
        <v>154.3443</v>
      </c>
      <c r="P74" s="26"/>
      <c r="Q74" s="36">
        <v>188.828</v>
      </c>
      <c r="R74" s="36">
        <v>203.64510000000001</v>
      </c>
      <c r="S74" s="36">
        <v>256.93970000000002</v>
      </c>
      <c r="T74" s="36">
        <v>350.52179999999998</v>
      </c>
      <c r="U74" s="36">
        <v>230.5617</v>
      </c>
      <c r="V74" s="36">
        <v>226.12190000000001</v>
      </c>
    </row>
    <row r="75" spans="1:22">
      <c r="A75" s="2" t="s">
        <v>1435</v>
      </c>
      <c r="B75" s="12" t="s">
        <v>1501</v>
      </c>
      <c r="C75" s="36">
        <v>18.552499999999998</v>
      </c>
      <c r="D75" s="36">
        <v>21.8674</v>
      </c>
      <c r="E75" s="36">
        <v>21.321000000000002</v>
      </c>
      <c r="F75" s="36">
        <v>19.495200000000001</v>
      </c>
      <c r="G75" s="36">
        <v>18.393599999999999</v>
      </c>
      <c r="H75" s="36">
        <v>15.451499999999999</v>
      </c>
      <c r="I75" s="26"/>
      <c r="J75" s="36">
        <v>17.520099999999999</v>
      </c>
      <c r="K75" s="36">
        <v>18.738600000000002</v>
      </c>
      <c r="L75" s="36">
        <v>17.710799999999999</v>
      </c>
      <c r="M75" s="36">
        <v>17.7502</v>
      </c>
      <c r="N75" s="36">
        <v>18.889199999999999</v>
      </c>
      <c r="O75" s="36">
        <v>18.444800000000001</v>
      </c>
      <c r="P75" s="26"/>
      <c r="Q75" s="36">
        <v>25.439499999999999</v>
      </c>
      <c r="R75" s="36">
        <v>20.536300000000001</v>
      </c>
      <c r="S75" s="36">
        <v>18.4819</v>
      </c>
      <c r="T75" s="36">
        <v>21.056000000000001</v>
      </c>
      <c r="U75" s="36">
        <v>17.8752</v>
      </c>
      <c r="V75" s="36">
        <v>19.771599999999999</v>
      </c>
    </row>
    <row r="76" spans="1:22">
      <c r="A76" s="2" t="s">
        <v>1432</v>
      </c>
      <c r="B76" s="12" t="s">
        <v>1502</v>
      </c>
      <c r="C76" s="36">
        <v>17.0078</v>
      </c>
      <c r="D76" s="36">
        <v>17.569800000000001</v>
      </c>
      <c r="E76" s="36">
        <v>74.658900000000003</v>
      </c>
      <c r="F76" s="36">
        <v>294.84460000000001</v>
      </c>
      <c r="G76" s="36">
        <v>189.07230000000001</v>
      </c>
      <c r="H76" s="36">
        <v>35.853900000000003</v>
      </c>
      <c r="I76" s="26"/>
      <c r="J76" s="36">
        <v>13.565799999999999</v>
      </c>
      <c r="K76" s="36">
        <v>11.2936</v>
      </c>
      <c r="L76" s="36">
        <v>15.4419</v>
      </c>
      <c r="M76" s="36">
        <v>15.1462</v>
      </c>
      <c r="N76" s="36">
        <v>13.234299999999999</v>
      </c>
      <c r="O76" s="36">
        <v>12.702</v>
      </c>
      <c r="P76" s="26"/>
      <c r="Q76" s="36">
        <v>21.042999999999999</v>
      </c>
      <c r="R76" s="36">
        <v>15.442</v>
      </c>
      <c r="S76" s="36">
        <v>14.8874</v>
      </c>
      <c r="T76" s="36">
        <v>12.6572</v>
      </c>
      <c r="U76" s="36">
        <v>12.5206</v>
      </c>
      <c r="V76" s="36">
        <v>11.8645</v>
      </c>
    </row>
    <row r="77" spans="1:22">
      <c r="A77" s="2" t="s">
        <v>1433</v>
      </c>
      <c r="B77" s="12" t="s">
        <v>1503</v>
      </c>
      <c r="C77" s="36">
        <v>181.27250000000001</v>
      </c>
      <c r="D77" s="36">
        <v>287.11040000000003</v>
      </c>
      <c r="E77" s="36">
        <v>282.75479999999999</v>
      </c>
      <c r="F77" s="36">
        <v>391.16969999999998</v>
      </c>
      <c r="G77" s="36">
        <v>822.42809999999997</v>
      </c>
      <c r="H77" s="36">
        <v>1532.5456999999999</v>
      </c>
      <c r="I77" s="26"/>
      <c r="J77" s="36">
        <v>254.95189999999999</v>
      </c>
      <c r="K77" s="36">
        <v>242.38669999999999</v>
      </c>
      <c r="L77" s="36">
        <v>322.13580000000002</v>
      </c>
      <c r="M77" s="36">
        <v>279.65660000000003</v>
      </c>
      <c r="N77" s="36">
        <v>352.3193</v>
      </c>
      <c r="O77" s="36">
        <v>307.74290000000002</v>
      </c>
      <c r="P77" s="26"/>
      <c r="Q77" s="36">
        <v>317.04090000000002</v>
      </c>
      <c r="R77" s="36">
        <v>276.80189999999999</v>
      </c>
      <c r="S77" s="36">
        <v>184.21180000000001</v>
      </c>
      <c r="T77" s="36">
        <v>218.458</v>
      </c>
      <c r="U77" s="36">
        <v>243.04089999999999</v>
      </c>
      <c r="V77" s="36">
        <v>251.51939999999999</v>
      </c>
    </row>
    <row r="78" spans="1:22">
      <c r="A78" s="2" t="s">
        <v>1436</v>
      </c>
      <c r="B78" s="12" t="s">
        <v>1504</v>
      </c>
      <c r="C78" s="36">
        <v>31.143000000000001</v>
      </c>
      <c r="D78" s="36">
        <v>22.036100000000001</v>
      </c>
      <c r="E78" s="36">
        <v>53.127699999999997</v>
      </c>
      <c r="F78" s="36">
        <v>52.064999999999998</v>
      </c>
      <c r="G78" s="36">
        <v>43.0289</v>
      </c>
      <c r="H78" s="36">
        <v>93.590400000000002</v>
      </c>
      <c r="I78" s="26"/>
      <c r="J78" s="36">
        <v>38.974800000000002</v>
      </c>
      <c r="K78" s="36">
        <v>69.441100000000006</v>
      </c>
      <c r="L78" s="36">
        <v>110.7011</v>
      </c>
      <c r="M78" s="36">
        <v>49.514499999999998</v>
      </c>
      <c r="N78" s="36">
        <v>69.757499999999993</v>
      </c>
      <c r="O78" s="36">
        <v>109.208</v>
      </c>
      <c r="P78" s="26"/>
      <c r="Q78" s="36">
        <v>116.20869999999999</v>
      </c>
      <c r="R78" s="36">
        <v>117.69889999999999</v>
      </c>
      <c r="S78" s="36">
        <v>25.953499999999998</v>
      </c>
      <c r="T78" s="36">
        <v>20.726299999999998</v>
      </c>
      <c r="U78" s="36">
        <v>15.1313</v>
      </c>
      <c r="V78" s="36">
        <v>29.215800000000002</v>
      </c>
    </row>
    <row r="79" spans="1:22">
      <c r="A79" s="2" t="s">
        <v>1437</v>
      </c>
      <c r="B79" s="12" t="s">
        <v>1513</v>
      </c>
      <c r="C79" s="36">
        <v>148.46700000000001</v>
      </c>
      <c r="D79" s="36">
        <v>260.07650000000001</v>
      </c>
      <c r="E79" s="36">
        <v>437.3451</v>
      </c>
      <c r="F79" s="36">
        <v>631.65319999999997</v>
      </c>
      <c r="G79" s="36">
        <v>854.05499999999995</v>
      </c>
      <c r="H79" s="36">
        <v>148.7593</v>
      </c>
      <c r="I79" s="26"/>
      <c r="J79" s="36">
        <v>182.245</v>
      </c>
      <c r="K79" s="36">
        <v>113.6279</v>
      </c>
      <c r="L79" s="36">
        <v>73.263400000000004</v>
      </c>
      <c r="M79" s="36">
        <v>49.968200000000003</v>
      </c>
      <c r="N79" s="36">
        <v>71.216499999999996</v>
      </c>
      <c r="O79" s="36">
        <v>54.919699999999999</v>
      </c>
      <c r="P79" s="26"/>
      <c r="Q79" s="36">
        <v>181.3569</v>
      </c>
      <c r="R79" s="36">
        <v>198.37010000000001</v>
      </c>
      <c r="S79" s="36">
        <v>47.1663</v>
      </c>
      <c r="T79" s="36">
        <v>53.7834</v>
      </c>
      <c r="U79" s="36">
        <v>63.7271</v>
      </c>
      <c r="V79" s="36">
        <v>71.301599999999993</v>
      </c>
    </row>
    <row r="80" spans="1:22">
      <c r="A80" s="2" t="s">
        <v>1432</v>
      </c>
      <c r="B80" s="12" t="s">
        <v>1512</v>
      </c>
      <c r="C80" s="36">
        <v>17.0078</v>
      </c>
      <c r="D80" s="36">
        <v>17.569800000000001</v>
      </c>
      <c r="E80" s="36">
        <v>74.658900000000003</v>
      </c>
      <c r="F80" s="36">
        <v>294.84460000000001</v>
      </c>
      <c r="G80" s="36">
        <v>189.07230000000001</v>
      </c>
      <c r="H80" s="36">
        <v>35.853900000000003</v>
      </c>
      <c r="I80" s="26"/>
      <c r="J80" s="36">
        <v>13.565799999999999</v>
      </c>
      <c r="K80" s="36">
        <v>11.2936</v>
      </c>
      <c r="L80" s="36">
        <v>15.4419</v>
      </c>
      <c r="M80" s="36">
        <v>15.1462</v>
      </c>
      <c r="N80" s="36">
        <v>13.234299999999999</v>
      </c>
      <c r="O80" s="36">
        <v>12.702</v>
      </c>
      <c r="P80" s="26"/>
      <c r="Q80" s="36">
        <v>21.042999999999999</v>
      </c>
      <c r="R80" s="36">
        <v>15.442</v>
      </c>
      <c r="S80" s="36">
        <v>14.8874</v>
      </c>
      <c r="T80" s="36">
        <v>12.6572</v>
      </c>
      <c r="U80" s="36">
        <v>12.5206</v>
      </c>
      <c r="V80" s="36">
        <v>11.8645</v>
      </c>
    </row>
    <row r="81" spans="1:22">
      <c r="A81" s="2" t="s">
        <v>1432</v>
      </c>
      <c r="B81" s="12" t="s">
        <v>1511</v>
      </c>
      <c r="C81" s="36">
        <v>17.0078</v>
      </c>
      <c r="D81" s="36">
        <v>17.569800000000001</v>
      </c>
      <c r="E81" s="36">
        <v>74.658900000000003</v>
      </c>
      <c r="F81" s="36">
        <v>294.84460000000001</v>
      </c>
      <c r="G81" s="36">
        <v>189.07230000000001</v>
      </c>
      <c r="H81" s="36">
        <v>35.853900000000003</v>
      </c>
      <c r="I81" s="26"/>
      <c r="J81" s="36">
        <v>13.565799999999999</v>
      </c>
      <c r="K81" s="36">
        <v>11.2936</v>
      </c>
      <c r="L81" s="36">
        <v>15.4419</v>
      </c>
      <c r="M81" s="36">
        <v>15.1462</v>
      </c>
      <c r="N81" s="36">
        <v>13.234299999999999</v>
      </c>
      <c r="O81" s="36">
        <v>12.702</v>
      </c>
      <c r="P81" s="26"/>
      <c r="Q81" s="36">
        <v>21.042999999999999</v>
      </c>
      <c r="R81" s="36">
        <v>15.442</v>
      </c>
      <c r="S81" s="36">
        <v>14.8874</v>
      </c>
      <c r="T81" s="36">
        <v>12.6572</v>
      </c>
      <c r="U81" s="36">
        <v>12.5206</v>
      </c>
      <c r="V81" s="36">
        <v>11.8645</v>
      </c>
    </row>
    <row r="82" spans="1:22">
      <c r="A82" s="2" t="s">
        <v>1438</v>
      </c>
      <c r="B82" s="12" t="s">
        <v>1510</v>
      </c>
      <c r="C82" s="36">
        <v>312.1481</v>
      </c>
      <c r="D82" s="36">
        <v>338.22570000000002</v>
      </c>
      <c r="E82" s="36">
        <v>382.09890000000001</v>
      </c>
      <c r="F82" s="36">
        <v>302.6764</v>
      </c>
      <c r="G82" s="36">
        <v>477.74169999999998</v>
      </c>
      <c r="H82" s="36">
        <v>309.2457</v>
      </c>
      <c r="I82" s="26"/>
      <c r="J82" s="36">
        <v>294.7158</v>
      </c>
      <c r="K82" s="36">
        <v>395.17259999999999</v>
      </c>
      <c r="L82" s="36">
        <v>156.74680000000001</v>
      </c>
      <c r="M82" s="36">
        <v>302.6764</v>
      </c>
      <c r="N82" s="36">
        <v>477.74169999999998</v>
      </c>
      <c r="O82" s="36">
        <v>309.2457</v>
      </c>
      <c r="P82" s="26"/>
      <c r="Q82" s="36">
        <v>515.50250000000005</v>
      </c>
      <c r="R82" s="36">
        <v>457.65719999999999</v>
      </c>
      <c r="S82" s="36">
        <v>290.93430000000001</v>
      </c>
      <c r="T82" s="36">
        <v>389.97640000000001</v>
      </c>
      <c r="U82" s="36">
        <v>541.92639999999994</v>
      </c>
      <c r="V82" s="36">
        <v>306.6191</v>
      </c>
    </row>
    <row r="83" spans="1:22">
      <c r="A83" s="2" t="s">
        <v>1434</v>
      </c>
      <c r="B83" s="12" t="s">
        <v>1509</v>
      </c>
      <c r="C83" s="36">
        <v>195.53800000000001</v>
      </c>
      <c r="D83" s="36">
        <v>223.58019999999999</v>
      </c>
      <c r="E83" s="36">
        <v>204.4316</v>
      </c>
      <c r="F83" s="36">
        <v>267.80020000000002</v>
      </c>
      <c r="G83" s="36">
        <v>366.56740000000002</v>
      </c>
      <c r="H83" s="36">
        <v>177.43989999999999</v>
      </c>
      <c r="I83" s="26"/>
      <c r="J83" s="36">
        <v>155.06870000000001</v>
      </c>
      <c r="K83" s="36">
        <v>173.79480000000001</v>
      </c>
      <c r="L83" s="36">
        <v>145.55420000000001</v>
      </c>
      <c r="M83" s="36">
        <v>113.8672</v>
      </c>
      <c r="N83" s="36">
        <v>113.24939999999999</v>
      </c>
      <c r="O83" s="36">
        <v>154.3443</v>
      </c>
      <c r="P83" s="26"/>
      <c r="Q83" s="36">
        <v>188.828</v>
      </c>
      <c r="R83" s="36">
        <v>203.64510000000001</v>
      </c>
      <c r="S83" s="36">
        <v>256.93970000000002</v>
      </c>
      <c r="T83" s="36">
        <v>350.52179999999998</v>
      </c>
      <c r="U83" s="36">
        <v>230.5617</v>
      </c>
      <c r="V83" s="36">
        <v>226.12190000000001</v>
      </c>
    </row>
    <row r="84" spans="1:22">
      <c r="A84" s="2" t="s">
        <v>1432</v>
      </c>
      <c r="B84" s="12" t="s">
        <v>1508</v>
      </c>
      <c r="C84" s="36">
        <v>17.0078</v>
      </c>
      <c r="D84" s="36">
        <v>17.569800000000001</v>
      </c>
      <c r="E84" s="36">
        <v>74.658900000000003</v>
      </c>
      <c r="F84" s="36">
        <v>294.84460000000001</v>
      </c>
      <c r="G84" s="36">
        <v>189.07230000000001</v>
      </c>
      <c r="H84" s="36">
        <v>35.853900000000003</v>
      </c>
      <c r="I84" s="26"/>
      <c r="J84" s="36">
        <v>13.565799999999999</v>
      </c>
      <c r="K84" s="36">
        <v>11.2936</v>
      </c>
      <c r="L84" s="36">
        <v>15.4419</v>
      </c>
      <c r="M84" s="36">
        <v>15.1462</v>
      </c>
      <c r="N84" s="36">
        <v>13.234299999999999</v>
      </c>
      <c r="O84" s="36">
        <v>12.702</v>
      </c>
      <c r="P84" s="26"/>
      <c r="Q84" s="36">
        <v>21.042999999999999</v>
      </c>
      <c r="R84" s="36">
        <v>15.442</v>
      </c>
      <c r="S84" s="36">
        <v>14.8874</v>
      </c>
      <c r="T84" s="36">
        <v>12.6572</v>
      </c>
      <c r="U84" s="36">
        <v>12.5206</v>
      </c>
      <c r="V84" s="36">
        <v>11.8645</v>
      </c>
    </row>
    <row r="85" spans="1:22">
      <c r="A85" s="2" t="s">
        <v>1432</v>
      </c>
      <c r="B85" s="12" t="s">
        <v>1507</v>
      </c>
      <c r="C85" s="36">
        <v>17.0078</v>
      </c>
      <c r="D85" s="36">
        <v>17.569800000000001</v>
      </c>
      <c r="E85" s="36">
        <v>74.658900000000003</v>
      </c>
      <c r="F85" s="36">
        <v>294.84460000000001</v>
      </c>
      <c r="G85" s="36">
        <v>189.07230000000001</v>
      </c>
      <c r="H85" s="36">
        <v>35.853900000000003</v>
      </c>
      <c r="I85" s="26"/>
      <c r="J85" s="36">
        <v>13.565799999999999</v>
      </c>
      <c r="K85" s="36">
        <v>11.2936</v>
      </c>
      <c r="L85" s="36">
        <v>15.4419</v>
      </c>
      <c r="M85" s="36">
        <v>15.1462</v>
      </c>
      <c r="N85" s="36">
        <v>13.234299999999999</v>
      </c>
      <c r="O85" s="36">
        <v>12.702</v>
      </c>
      <c r="P85" s="26"/>
      <c r="Q85" s="36">
        <v>21.042999999999999</v>
      </c>
      <c r="R85" s="36">
        <v>15.442</v>
      </c>
      <c r="S85" s="36">
        <v>14.8874</v>
      </c>
      <c r="T85" s="36">
        <v>12.6572</v>
      </c>
      <c r="U85" s="36">
        <v>12.5206</v>
      </c>
      <c r="V85" s="36">
        <v>11.8645</v>
      </c>
    </row>
    <row r="86" spans="1:22">
      <c r="A86" s="2" t="s">
        <v>1434</v>
      </c>
      <c r="B86" s="12" t="s">
        <v>1506</v>
      </c>
      <c r="C86" s="36">
        <v>195.53800000000001</v>
      </c>
      <c r="D86" s="36">
        <v>223.58019999999999</v>
      </c>
      <c r="E86" s="36">
        <v>204.4316</v>
      </c>
      <c r="F86" s="36">
        <v>267.80020000000002</v>
      </c>
      <c r="G86" s="36">
        <v>366.56740000000002</v>
      </c>
      <c r="H86" s="36">
        <v>177.43989999999999</v>
      </c>
      <c r="I86" s="26"/>
      <c r="J86" s="36">
        <v>155.06870000000001</v>
      </c>
      <c r="K86" s="36">
        <v>173.79480000000001</v>
      </c>
      <c r="L86" s="36">
        <v>145.55420000000001</v>
      </c>
      <c r="M86" s="36">
        <v>113.8672</v>
      </c>
      <c r="N86" s="36">
        <v>113.24939999999999</v>
      </c>
      <c r="O86" s="36">
        <v>154.3443</v>
      </c>
      <c r="P86" s="26"/>
      <c r="Q86" s="36">
        <v>188.828</v>
      </c>
      <c r="R86" s="36">
        <v>203.64510000000001</v>
      </c>
      <c r="S86" s="36">
        <v>256.93970000000002</v>
      </c>
      <c r="T86" s="36">
        <v>350.52179999999998</v>
      </c>
      <c r="U86" s="36">
        <v>230.5617</v>
      </c>
      <c r="V86" s="36">
        <v>226.12190000000001</v>
      </c>
    </row>
    <row r="87" spans="1:22">
      <c r="A87" s="2" t="s">
        <v>1439</v>
      </c>
      <c r="B87" s="12" t="s">
        <v>1505</v>
      </c>
      <c r="C87" s="36">
        <v>82.166399999999996</v>
      </c>
      <c r="D87" s="36">
        <v>142.96639999999999</v>
      </c>
      <c r="E87" s="36">
        <v>160.84219999999999</v>
      </c>
      <c r="F87" s="36">
        <v>62.0792</v>
      </c>
      <c r="G87" s="36">
        <v>21.7758</v>
      </c>
      <c r="H87" s="36">
        <v>57.853299999999997</v>
      </c>
      <c r="I87" s="26"/>
      <c r="J87" s="36">
        <v>167.602</v>
      </c>
      <c r="K87" s="36">
        <v>66.100399999999993</v>
      </c>
      <c r="L87" s="36">
        <v>33.609499999999997</v>
      </c>
      <c r="M87" s="36">
        <v>41.886099999999999</v>
      </c>
      <c r="N87" s="36">
        <v>35.588900000000002</v>
      </c>
      <c r="O87" s="36">
        <v>44.661799999999999</v>
      </c>
      <c r="P87" s="26"/>
      <c r="Q87" s="36">
        <v>129.01079999999999</v>
      </c>
      <c r="R87" s="36">
        <v>124.4969</v>
      </c>
      <c r="S87" s="36">
        <v>39.569499999999998</v>
      </c>
      <c r="T87" s="36">
        <v>44.717700000000001</v>
      </c>
      <c r="U87" s="36">
        <v>44.262799999999999</v>
      </c>
      <c r="V87" s="36">
        <v>67.284999999999997</v>
      </c>
    </row>
    <row r="88" spans="1:22">
      <c r="A88" s="2" t="s">
        <v>1433</v>
      </c>
      <c r="B88" s="12" t="s">
        <v>1514</v>
      </c>
      <c r="C88" s="36">
        <v>181.27250000000001</v>
      </c>
      <c r="D88" s="36">
        <v>287.11040000000003</v>
      </c>
      <c r="E88" s="36">
        <v>282.75479999999999</v>
      </c>
      <c r="F88" s="36">
        <v>391.16969999999998</v>
      </c>
      <c r="G88" s="36">
        <v>822.42809999999997</v>
      </c>
      <c r="H88" s="36">
        <v>1532.5456999999999</v>
      </c>
      <c r="I88" s="26"/>
      <c r="J88" s="36">
        <v>254.95189999999999</v>
      </c>
      <c r="K88" s="36">
        <v>242.38669999999999</v>
      </c>
      <c r="L88" s="36">
        <v>322.13580000000002</v>
      </c>
      <c r="M88" s="36">
        <v>279.65660000000003</v>
      </c>
      <c r="N88" s="36">
        <v>352.3193</v>
      </c>
      <c r="O88" s="36">
        <v>307.74290000000002</v>
      </c>
      <c r="P88" s="26"/>
      <c r="Q88" s="36">
        <v>317.04090000000002</v>
      </c>
      <c r="R88" s="36">
        <v>276.80189999999999</v>
      </c>
      <c r="S88" s="36">
        <v>184.21180000000001</v>
      </c>
      <c r="T88" s="36">
        <v>218.458</v>
      </c>
      <c r="U88" s="36">
        <v>243.04089999999999</v>
      </c>
      <c r="V88" s="36">
        <v>251.51939999999999</v>
      </c>
    </row>
    <row r="89" spans="1:22">
      <c r="A89" s="2" t="s">
        <v>1440</v>
      </c>
      <c r="B89" s="12" t="s">
        <v>1515</v>
      </c>
      <c r="C89" s="36">
        <v>246.46639999999999</v>
      </c>
      <c r="D89" s="36">
        <v>143.3586</v>
      </c>
      <c r="E89" s="36">
        <v>165.09030000000001</v>
      </c>
      <c r="F89" s="36">
        <v>173.53479999999999</v>
      </c>
      <c r="G89" s="36">
        <v>234.69149999999999</v>
      </c>
      <c r="H89" s="36">
        <v>322.50369999999998</v>
      </c>
      <c r="I89" s="26"/>
      <c r="J89" s="36">
        <v>254.6678</v>
      </c>
      <c r="K89" s="36">
        <v>202.22579999999999</v>
      </c>
      <c r="L89" s="36">
        <v>194.25280000000001</v>
      </c>
      <c r="M89" s="36">
        <v>218.2689</v>
      </c>
      <c r="N89" s="36">
        <v>208.86330000000001</v>
      </c>
      <c r="O89" s="36">
        <v>197.20670000000001</v>
      </c>
      <c r="P89" s="26"/>
      <c r="Q89" s="36">
        <v>194.84100000000001</v>
      </c>
      <c r="R89" s="36">
        <v>210.4846</v>
      </c>
      <c r="S89" s="36">
        <v>228.49350000000001</v>
      </c>
      <c r="T89" s="36">
        <v>225.53229999999999</v>
      </c>
      <c r="U89" s="36">
        <v>193.1498</v>
      </c>
      <c r="V89" s="36">
        <v>195.9744</v>
      </c>
    </row>
    <row r="90" spans="1:22">
      <c r="A90" s="2" t="s">
        <v>1441</v>
      </c>
      <c r="B90" s="12" t="s">
        <v>1516</v>
      </c>
      <c r="C90" s="36">
        <v>63.006399999999999</v>
      </c>
      <c r="D90" s="36">
        <v>66.4221</v>
      </c>
      <c r="E90" s="36">
        <v>65.853700000000003</v>
      </c>
      <c r="F90" s="36">
        <v>56.4739</v>
      </c>
      <c r="G90" s="36">
        <v>111.61499999999999</v>
      </c>
      <c r="H90" s="36">
        <v>119.1147</v>
      </c>
      <c r="I90" s="26"/>
      <c r="J90" s="36">
        <v>84.427300000000002</v>
      </c>
      <c r="K90" s="36">
        <v>79.165899999999993</v>
      </c>
      <c r="L90" s="36">
        <v>106.1437</v>
      </c>
      <c r="M90" s="36">
        <v>73.1143</v>
      </c>
      <c r="N90" s="36">
        <v>73.096199999999996</v>
      </c>
      <c r="O90" s="36">
        <v>66.834199999999996</v>
      </c>
      <c r="P90" s="26"/>
      <c r="Q90" s="36">
        <v>54.492600000000003</v>
      </c>
      <c r="R90" s="36">
        <v>57.570500000000003</v>
      </c>
      <c r="S90" s="36">
        <v>71.774299999999997</v>
      </c>
      <c r="T90" s="36">
        <v>85.809299999999993</v>
      </c>
      <c r="U90" s="36">
        <v>58.377899999999997</v>
      </c>
      <c r="V90" s="36">
        <v>72.449399999999997</v>
      </c>
    </row>
    <row r="91" spans="1:22">
      <c r="A91" s="2" t="s">
        <v>1442</v>
      </c>
      <c r="B91" s="12" t="s">
        <v>1517</v>
      </c>
      <c r="C91" s="36">
        <v>438.71690000000001</v>
      </c>
      <c r="D91" s="36">
        <v>677.00250000000005</v>
      </c>
      <c r="E91" s="36">
        <v>682.22029999999995</v>
      </c>
      <c r="F91" s="36">
        <v>162.59379999999999</v>
      </c>
      <c r="G91" s="36">
        <v>25.906600000000001</v>
      </c>
      <c r="H91" s="36">
        <v>17.763200000000001</v>
      </c>
      <c r="I91" s="26"/>
      <c r="J91" s="36">
        <v>615.22270000000003</v>
      </c>
      <c r="K91" s="36">
        <v>55.051499999999997</v>
      </c>
      <c r="L91" s="36">
        <v>40.746699999999997</v>
      </c>
      <c r="M91" s="36">
        <v>22.703800000000001</v>
      </c>
      <c r="N91" s="36">
        <v>19.267199999999999</v>
      </c>
      <c r="O91" s="36">
        <v>60.923099999999998</v>
      </c>
      <c r="P91" s="26"/>
      <c r="Q91" s="36">
        <v>230.66659999999999</v>
      </c>
      <c r="R91" s="36">
        <v>272.60379999999998</v>
      </c>
      <c r="S91" s="36">
        <v>117.2264</v>
      </c>
      <c r="T91" s="36">
        <v>53.099600000000002</v>
      </c>
      <c r="U91" s="36">
        <v>35.164299999999997</v>
      </c>
      <c r="V91" s="36">
        <v>202.8323</v>
      </c>
    </row>
    <row r="92" spans="1:22">
      <c r="A92" s="2" t="s">
        <v>1443</v>
      </c>
      <c r="B92" s="12" t="s">
        <v>1518</v>
      </c>
      <c r="C92" s="36">
        <v>21.077200000000001</v>
      </c>
      <c r="D92" s="36">
        <v>19.224299999999999</v>
      </c>
      <c r="E92" s="36">
        <v>16.3812</v>
      </c>
      <c r="F92" s="36">
        <v>22.349699999999999</v>
      </c>
      <c r="G92" s="36">
        <v>17.355499999999999</v>
      </c>
      <c r="H92" s="36">
        <v>18.9407</v>
      </c>
      <c r="I92" s="26"/>
      <c r="J92" s="36">
        <v>19.765899999999998</v>
      </c>
      <c r="K92" s="36">
        <v>18.2593</v>
      </c>
      <c r="L92" s="36">
        <v>17.299600000000002</v>
      </c>
      <c r="M92" s="36">
        <v>17.679300000000001</v>
      </c>
      <c r="N92" s="36">
        <v>15.858700000000001</v>
      </c>
      <c r="O92" s="36">
        <v>17.246700000000001</v>
      </c>
      <c r="P92" s="26"/>
      <c r="Q92" s="36">
        <v>16.7469</v>
      </c>
      <c r="R92" s="36">
        <v>19.184799999999999</v>
      </c>
      <c r="S92" s="36">
        <v>16.087700000000002</v>
      </c>
      <c r="T92" s="36">
        <v>16.422999999999998</v>
      </c>
      <c r="U92" s="36">
        <v>16.057200000000002</v>
      </c>
      <c r="V92" s="36">
        <v>20.203399999999998</v>
      </c>
    </row>
    <row r="93" spans="1:22">
      <c r="A93" s="2" t="s">
        <v>1442</v>
      </c>
      <c r="B93" s="12" t="s">
        <v>1519</v>
      </c>
      <c r="C93" s="36">
        <v>438.71690000000001</v>
      </c>
      <c r="D93" s="36">
        <v>677.00250000000005</v>
      </c>
      <c r="E93" s="36">
        <v>682.22029999999995</v>
      </c>
      <c r="F93" s="36">
        <v>162.59379999999999</v>
      </c>
      <c r="G93" s="36">
        <v>25.906600000000001</v>
      </c>
      <c r="H93" s="36">
        <v>17.763200000000001</v>
      </c>
      <c r="I93" s="26"/>
      <c r="J93" s="36">
        <v>615.22270000000003</v>
      </c>
      <c r="K93" s="36">
        <v>55.051499999999997</v>
      </c>
      <c r="L93" s="36">
        <v>40.746699999999997</v>
      </c>
      <c r="M93" s="36">
        <v>22.703800000000001</v>
      </c>
      <c r="N93" s="36">
        <v>19.267199999999999</v>
      </c>
      <c r="O93" s="36">
        <v>60.923099999999998</v>
      </c>
      <c r="P93" s="26"/>
      <c r="Q93" s="36">
        <v>230.66659999999999</v>
      </c>
      <c r="R93" s="36">
        <v>272.60379999999998</v>
      </c>
      <c r="S93" s="36">
        <v>117.2264</v>
      </c>
      <c r="T93" s="36">
        <v>53.099600000000002</v>
      </c>
      <c r="U93" s="36">
        <v>35.164299999999997</v>
      </c>
      <c r="V93" s="36">
        <v>202.8323</v>
      </c>
    </row>
    <row r="94" spans="1:22">
      <c r="A94" s="2" t="s">
        <v>1444</v>
      </c>
      <c r="B94" s="12" t="s">
        <v>1520</v>
      </c>
      <c r="C94" s="36">
        <v>4.9511000000000003</v>
      </c>
      <c r="D94" s="36">
        <v>7.3756000000000004</v>
      </c>
      <c r="E94" s="36">
        <v>4.6852999999999998</v>
      </c>
      <c r="F94" s="36">
        <v>5.2515999999999998</v>
      </c>
      <c r="G94" s="36">
        <v>25.725899999999999</v>
      </c>
      <c r="H94" s="36">
        <v>45.393000000000001</v>
      </c>
      <c r="I94" s="26"/>
      <c r="J94" s="36">
        <v>5.4275000000000002</v>
      </c>
      <c r="K94" s="36">
        <v>5.5079000000000002</v>
      </c>
      <c r="L94" s="36">
        <v>45.405299999999997</v>
      </c>
      <c r="M94" s="36">
        <v>74.228899999999996</v>
      </c>
      <c r="N94" s="36">
        <v>52.363100000000003</v>
      </c>
      <c r="O94" s="36">
        <v>21.792899999999999</v>
      </c>
      <c r="P94" s="26"/>
      <c r="Q94" s="36">
        <v>4.6612999999999998</v>
      </c>
      <c r="R94" s="36">
        <v>4.6578999999999997</v>
      </c>
      <c r="S94" s="36">
        <v>4.7377000000000002</v>
      </c>
      <c r="T94" s="36">
        <v>4.7557999999999998</v>
      </c>
      <c r="U94" s="36">
        <v>4.5586000000000002</v>
      </c>
      <c r="V94" s="36">
        <v>5.2087000000000003</v>
      </c>
    </row>
    <row r="95" spans="1:22">
      <c r="A95" s="2" t="s">
        <v>1443</v>
      </c>
      <c r="B95" s="12" t="s">
        <v>1521</v>
      </c>
      <c r="C95" s="36">
        <v>21.077200000000001</v>
      </c>
      <c r="D95" s="36">
        <v>19.224299999999999</v>
      </c>
      <c r="E95" s="36">
        <v>16.3812</v>
      </c>
      <c r="F95" s="36">
        <v>22.349699999999999</v>
      </c>
      <c r="G95" s="36">
        <v>17.355499999999999</v>
      </c>
      <c r="H95" s="36">
        <v>18.9407</v>
      </c>
      <c r="I95" s="26"/>
      <c r="J95" s="36">
        <v>19.765899999999998</v>
      </c>
      <c r="K95" s="36">
        <v>18.2593</v>
      </c>
      <c r="L95" s="36">
        <v>17.299600000000002</v>
      </c>
      <c r="M95" s="36">
        <v>17.679300000000001</v>
      </c>
      <c r="N95" s="36">
        <v>15.858700000000001</v>
      </c>
      <c r="O95" s="36">
        <v>17.246700000000001</v>
      </c>
      <c r="P95" s="26"/>
      <c r="Q95" s="36">
        <v>16.7469</v>
      </c>
      <c r="R95" s="36">
        <v>19.184799999999999</v>
      </c>
      <c r="S95" s="36">
        <v>16.087700000000002</v>
      </c>
      <c r="T95" s="36">
        <v>16.422999999999998</v>
      </c>
      <c r="U95" s="36">
        <v>16.057200000000002</v>
      </c>
      <c r="V95" s="36">
        <v>20.203399999999998</v>
      </c>
    </row>
    <row r="96" spans="1:22">
      <c r="A96" s="2" t="s">
        <v>1443</v>
      </c>
      <c r="B96" s="12" t="s">
        <v>1522</v>
      </c>
      <c r="C96" s="36">
        <v>21.077200000000001</v>
      </c>
      <c r="D96" s="36">
        <v>19.224299999999999</v>
      </c>
      <c r="E96" s="36">
        <v>16.3812</v>
      </c>
      <c r="F96" s="36">
        <v>22.349699999999999</v>
      </c>
      <c r="G96" s="36">
        <v>17.355499999999999</v>
      </c>
      <c r="H96" s="36">
        <v>18.9407</v>
      </c>
      <c r="I96" s="26"/>
      <c r="J96" s="36">
        <v>19.765899999999998</v>
      </c>
      <c r="K96" s="36">
        <v>18.2593</v>
      </c>
      <c r="L96" s="36">
        <v>17.299600000000002</v>
      </c>
      <c r="M96" s="36">
        <v>17.679300000000001</v>
      </c>
      <c r="N96" s="36">
        <v>15.858700000000001</v>
      </c>
      <c r="O96" s="36">
        <v>17.246700000000001</v>
      </c>
      <c r="P96" s="26"/>
      <c r="Q96" s="36">
        <v>16.7469</v>
      </c>
      <c r="R96" s="36">
        <v>19.184799999999999</v>
      </c>
      <c r="S96" s="36">
        <v>16.087700000000002</v>
      </c>
      <c r="T96" s="36">
        <v>16.422999999999998</v>
      </c>
      <c r="U96" s="36">
        <v>16.057200000000002</v>
      </c>
      <c r="V96" s="36">
        <v>20.203399999999998</v>
      </c>
    </row>
    <row r="97" spans="1:22">
      <c r="A97" s="2" t="s">
        <v>1445</v>
      </c>
      <c r="B97" s="12" t="s">
        <v>1523</v>
      </c>
      <c r="C97" s="36">
        <v>5.0418000000000003</v>
      </c>
      <c r="D97" s="36">
        <v>5.7222</v>
      </c>
      <c r="E97" s="36">
        <v>4.8757000000000001</v>
      </c>
      <c r="F97" s="36">
        <v>4.9443999999999999</v>
      </c>
      <c r="G97" s="36">
        <v>5.2016999999999998</v>
      </c>
      <c r="H97" s="36">
        <v>6.1044</v>
      </c>
      <c r="I97" s="26"/>
      <c r="J97" s="36">
        <v>6.5956999999999999</v>
      </c>
      <c r="K97" s="36">
        <v>5.6891999999999996</v>
      </c>
      <c r="L97" s="36">
        <v>5.8023999999999996</v>
      </c>
      <c r="M97" s="36">
        <v>4.9550000000000001</v>
      </c>
      <c r="N97" s="36">
        <v>5.5263</v>
      </c>
      <c r="O97" s="36">
        <v>4.8620999999999999</v>
      </c>
      <c r="P97" s="26"/>
      <c r="Q97" s="36">
        <v>5.8979999999999997</v>
      </c>
      <c r="R97" s="36">
        <v>5.069</v>
      </c>
      <c r="S97" s="36">
        <v>4.8216000000000001</v>
      </c>
      <c r="T97" s="36">
        <v>4.9664000000000001</v>
      </c>
      <c r="U97" s="36">
        <v>4.8266</v>
      </c>
      <c r="V97" s="36">
        <v>5.0522</v>
      </c>
    </row>
    <row r="98" spans="1:22">
      <c r="A98" s="2" t="s">
        <v>1442</v>
      </c>
      <c r="B98" s="12" t="s">
        <v>1524</v>
      </c>
      <c r="C98" s="36">
        <v>438.71690000000001</v>
      </c>
      <c r="D98" s="36">
        <v>677.00250000000005</v>
      </c>
      <c r="E98" s="36">
        <v>682.22029999999995</v>
      </c>
      <c r="F98" s="36">
        <v>162.59379999999999</v>
      </c>
      <c r="G98" s="36">
        <v>25.906600000000001</v>
      </c>
      <c r="H98" s="36">
        <v>17.763200000000001</v>
      </c>
      <c r="I98" s="26"/>
      <c r="J98" s="36">
        <v>615.22270000000003</v>
      </c>
      <c r="K98" s="36">
        <v>55.051499999999997</v>
      </c>
      <c r="L98" s="36">
        <v>40.746699999999997</v>
      </c>
      <c r="M98" s="36">
        <v>22.703800000000001</v>
      </c>
      <c r="N98" s="36">
        <v>19.267199999999999</v>
      </c>
      <c r="O98" s="36">
        <v>60.923099999999998</v>
      </c>
      <c r="P98" s="26"/>
      <c r="Q98" s="36">
        <v>230.66659999999999</v>
      </c>
      <c r="R98" s="36">
        <v>272.60379999999998</v>
      </c>
      <c r="S98" s="36">
        <v>117.2264</v>
      </c>
      <c r="T98" s="36">
        <v>53.099600000000002</v>
      </c>
      <c r="U98" s="36">
        <v>35.164299999999997</v>
      </c>
      <c r="V98" s="36">
        <v>202.8323</v>
      </c>
    </row>
    <row r="99" spans="1:22">
      <c r="A99" s="2" t="s">
        <v>1444</v>
      </c>
      <c r="B99" s="12" t="s">
        <v>1525</v>
      </c>
      <c r="C99" s="36">
        <v>4.9511000000000003</v>
      </c>
      <c r="D99" s="36">
        <v>7.3756000000000004</v>
      </c>
      <c r="E99" s="36">
        <v>4.6852999999999998</v>
      </c>
      <c r="F99" s="36">
        <v>5.2515999999999998</v>
      </c>
      <c r="G99" s="36">
        <v>25.725899999999999</v>
      </c>
      <c r="H99" s="36">
        <v>45.393000000000001</v>
      </c>
      <c r="I99" s="26"/>
      <c r="J99" s="36">
        <v>5.4275000000000002</v>
      </c>
      <c r="K99" s="36">
        <v>5.5079000000000002</v>
      </c>
      <c r="L99" s="36">
        <v>45.405299999999997</v>
      </c>
      <c r="M99" s="36">
        <v>74.228899999999996</v>
      </c>
      <c r="N99" s="36">
        <v>52.363100000000003</v>
      </c>
      <c r="O99" s="36">
        <v>21.792899999999999</v>
      </c>
      <c r="P99" s="26"/>
      <c r="Q99" s="36">
        <v>4.6612999999999998</v>
      </c>
      <c r="R99" s="36">
        <v>4.6578999999999997</v>
      </c>
      <c r="S99" s="36">
        <v>4.7377000000000002</v>
      </c>
      <c r="T99" s="36">
        <v>4.7557999999999998</v>
      </c>
      <c r="U99" s="36">
        <v>4.5586000000000002</v>
      </c>
      <c r="V99" s="36">
        <v>5.2087000000000003</v>
      </c>
    </row>
    <row r="100" spans="1:22">
      <c r="A100" s="2" t="s">
        <v>1445</v>
      </c>
      <c r="B100" s="12" t="s">
        <v>1526</v>
      </c>
      <c r="C100" s="36">
        <v>5.0418000000000003</v>
      </c>
      <c r="D100" s="36">
        <v>5.7222</v>
      </c>
      <c r="E100" s="36">
        <v>4.8757000000000001</v>
      </c>
      <c r="F100" s="36">
        <v>4.9443999999999999</v>
      </c>
      <c r="G100" s="36">
        <v>5.2016999999999998</v>
      </c>
      <c r="H100" s="36">
        <v>6.1044</v>
      </c>
      <c r="I100" s="26"/>
      <c r="J100" s="36">
        <v>6.5956999999999999</v>
      </c>
      <c r="K100" s="36">
        <v>5.6891999999999996</v>
      </c>
      <c r="L100" s="36">
        <v>5.8023999999999996</v>
      </c>
      <c r="M100" s="36">
        <v>4.9550000000000001</v>
      </c>
      <c r="N100" s="36">
        <v>5.5263</v>
      </c>
      <c r="O100" s="36">
        <v>4.8620999999999999</v>
      </c>
      <c r="P100" s="26"/>
      <c r="Q100" s="36">
        <v>5.8979999999999997</v>
      </c>
      <c r="R100" s="36">
        <v>5.069</v>
      </c>
      <c r="S100" s="36">
        <v>4.8216000000000001</v>
      </c>
      <c r="T100" s="36">
        <v>4.9664000000000001</v>
      </c>
      <c r="U100" s="36">
        <v>4.8266</v>
      </c>
      <c r="V100" s="36">
        <v>5.0522</v>
      </c>
    </row>
    <row r="101" spans="1:22">
      <c r="C101" s="36"/>
      <c r="D101" s="36"/>
      <c r="E101" s="36"/>
      <c r="F101" s="36"/>
      <c r="G101" s="36"/>
      <c r="H101" s="36"/>
      <c r="J101" s="36"/>
      <c r="K101" s="36"/>
      <c r="L101" s="36"/>
      <c r="M101" s="36"/>
      <c r="N101" s="36"/>
      <c r="O101" s="36"/>
      <c r="Q101" s="36"/>
      <c r="R101" s="36"/>
      <c r="S101" s="36"/>
      <c r="T101" s="36"/>
      <c r="U101" s="36"/>
      <c r="V101" s="36"/>
    </row>
    <row r="102" spans="1:22" ht="15.6">
      <c r="A102" s="31" t="s">
        <v>1280</v>
      </c>
      <c r="B102" s="32"/>
      <c r="C102" s="35"/>
      <c r="D102" s="35"/>
      <c r="E102" s="35"/>
      <c r="F102" s="35"/>
      <c r="G102" s="35"/>
      <c r="H102" s="35"/>
      <c r="I102" s="26"/>
      <c r="J102" s="35"/>
      <c r="K102" s="35"/>
      <c r="L102" s="35"/>
      <c r="M102" s="35"/>
      <c r="N102" s="35"/>
      <c r="O102" s="35"/>
      <c r="P102" s="26"/>
      <c r="Q102" s="35"/>
      <c r="R102" s="35"/>
      <c r="S102" s="35"/>
      <c r="T102" s="35"/>
      <c r="U102" s="35"/>
      <c r="V102" s="35"/>
    </row>
    <row r="103" spans="1:22">
      <c r="A103" s="2" t="s">
        <v>1443</v>
      </c>
      <c r="B103" s="12" t="s">
        <v>1531</v>
      </c>
      <c r="C103" s="36">
        <v>21.077200000000001</v>
      </c>
      <c r="D103" s="36">
        <v>19.224299999999999</v>
      </c>
      <c r="E103" s="36">
        <v>16.3812</v>
      </c>
      <c r="F103" s="36">
        <v>22.349699999999999</v>
      </c>
      <c r="G103" s="36">
        <v>17.355499999999999</v>
      </c>
      <c r="H103" s="36">
        <v>18.9407</v>
      </c>
      <c r="I103" s="26"/>
      <c r="J103" s="36">
        <v>19.765899999999998</v>
      </c>
      <c r="K103" s="36">
        <v>18.2593</v>
      </c>
      <c r="L103" s="36">
        <v>17.299600000000002</v>
      </c>
      <c r="M103" s="36">
        <v>17.679300000000001</v>
      </c>
      <c r="N103" s="36">
        <v>15.858700000000001</v>
      </c>
      <c r="O103" s="36">
        <v>17.246700000000001</v>
      </c>
      <c r="P103" s="26"/>
      <c r="Q103" s="36">
        <v>16.7469</v>
      </c>
      <c r="R103" s="36">
        <v>19.184799999999999</v>
      </c>
      <c r="S103" s="36">
        <v>16.087700000000002</v>
      </c>
      <c r="T103" s="36">
        <v>16.422999999999998</v>
      </c>
      <c r="U103" s="36">
        <v>16.057200000000002</v>
      </c>
      <c r="V103" s="36">
        <v>20.203399999999998</v>
      </c>
    </row>
    <row r="104" spans="1:22">
      <c r="A104" s="2" t="s">
        <v>1530</v>
      </c>
      <c r="B104" s="12" t="s">
        <v>1532</v>
      </c>
      <c r="C104" s="36">
        <v>9.8292999999999999</v>
      </c>
      <c r="D104" s="36">
        <v>10.2348</v>
      </c>
      <c r="E104" s="36">
        <v>9.7174999999999994</v>
      </c>
      <c r="F104" s="36">
        <v>9.7683999999999997</v>
      </c>
      <c r="G104" s="36">
        <v>10.603300000000001</v>
      </c>
      <c r="H104" s="36">
        <v>10.0229</v>
      </c>
      <c r="I104" s="26"/>
      <c r="J104" s="36">
        <v>9.8899000000000008</v>
      </c>
      <c r="K104" s="36">
        <v>10.187099999999999</v>
      </c>
      <c r="L104" s="36">
        <v>9.7332999999999998</v>
      </c>
      <c r="M104" s="36">
        <v>9.5846</v>
      </c>
      <c r="N104" s="36">
        <v>9.5370000000000008</v>
      </c>
      <c r="O104" s="36">
        <v>9.6991999999999994</v>
      </c>
      <c r="P104" s="26"/>
      <c r="Q104" s="36">
        <v>9.4981000000000009</v>
      </c>
      <c r="R104" s="36">
        <v>9.4780999999999995</v>
      </c>
      <c r="S104" s="36">
        <v>9.3041</v>
      </c>
      <c r="T104" s="36">
        <v>9.7042999999999999</v>
      </c>
      <c r="U104" s="36">
        <v>9.4215999999999998</v>
      </c>
      <c r="V104" s="36">
        <v>10.075900000000001</v>
      </c>
    </row>
    <row r="105" spans="1:22">
      <c r="B105" s="12"/>
      <c r="C105" s="36"/>
      <c r="D105" s="36"/>
      <c r="E105" s="36"/>
      <c r="F105" s="36"/>
      <c r="G105" s="36"/>
      <c r="H105" s="36"/>
      <c r="I105" s="26"/>
      <c r="J105" s="36"/>
      <c r="K105" s="36"/>
      <c r="L105" s="36"/>
      <c r="M105" s="36"/>
      <c r="N105" s="36"/>
      <c r="O105" s="36"/>
      <c r="P105" s="26"/>
      <c r="Q105" s="36"/>
      <c r="R105" s="36"/>
      <c r="S105" s="36"/>
      <c r="T105" s="36"/>
      <c r="U105" s="36"/>
      <c r="V105" s="36"/>
    </row>
    <row r="106" spans="1:22" ht="15.6">
      <c r="A106" s="31" t="s">
        <v>1627</v>
      </c>
      <c r="B106" s="32"/>
      <c r="C106" s="35"/>
      <c r="D106" s="35"/>
      <c r="E106" s="35"/>
      <c r="F106" s="35"/>
      <c r="G106" s="35"/>
      <c r="H106" s="35"/>
      <c r="I106" s="26"/>
      <c r="J106" s="35"/>
      <c r="K106" s="35"/>
      <c r="L106" s="35"/>
      <c r="M106" s="35"/>
      <c r="N106" s="35"/>
      <c r="O106" s="35"/>
      <c r="P106" s="26"/>
      <c r="Q106" s="35"/>
      <c r="R106" s="35"/>
      <c r="S106" s="35"/>
      <c r="T106" s="35"/>
      <c r="U106" s="35"/>
      <c r="V106" s="35"/>
    </row>
    <row r="107" spans="1:22">
      <c r="A107" s="2" t="s">
        <v>1565</v>
      </c>
      <c r="B107" s="12" t="s">
        <v>1533</v>
      </c>
      <c r="C107" s="36">
        <v>4.5545999999999998</v>
      </c>
      <c r="D107" s="36">
        <v>4.9309000000000003</v>
      </c>
      <c r="E107" s="36">
        <v>4.5107999999999997</v>
      </c>
      <c r="F107" s="36">
        <v>4.8207000000000004</v>
      </c>
      <c r="G107" s="36">
        <v>5.4785000000000004</v>
      </c>
      <c r="H107" s="36">
        <v>5.2091000000000003</v>
      </c>
      <c r="I107" s="26"/>
      <c r="J107" s="36">
        <v>4.8587999999999996</v>
      </c>
      <c r="K107" s="36">
        <v>4.4680999999999997</v>
      </c>
      <c r="L107" s="36">
        <v>5.0589000000000004</v>
      </c>
      <c r="M107" s="36">
        <v>4.5824999999999996</v>
      </c>
      <c r="N107" s="36">
        <v>5.2217000000000002</v>
      </c>
      <c r="O107" s="36">
        <v>4.6253000000000002</v>
      </c>
      <c r="P107" s="26"/>
      <c r="Q107" s="36">
        <v>4.4980000000000002</v>
      </c>
      <c r="R107" s="36">
        <v>4.6397000000000004</v>
      </c>
      <c r="S107" s="36">
        <v>4.2590000000000003</v>
      </c>
      <c r="T107" s="36">
        <v>4.6535000000000002</v>
      </c>
      <c r="U107" s="36">
        <v>4.4715999999999996</v>
      </c>
      <c r="V107" s="36">
        <v>4.7225999999999999</v>
      </c>
    </row>
    <row r="108" spans="1:22">
      <c r="A108" s="2" t="s">
        <v>1566</v>
      </c>
      <c r="B108" s="12" t="s">
        <v>1534</v>
      </c>
      <c r="C108" s="36">
        <v>266.13900000000001</v>
      </c>
      <c r="D108" s="36">
        <v>253.51920000000001</v>
      </c>
      <c r="E108" s="36">
        <v>211.27209999999999</v>
      </c>
      <c r="F108" s="36">
        <v>225.19149999999999</v>
      </c>
      <c r="G108" s="36">
        <v>180.5908</v>
      </c>
      <c r="H108" s="36">
        <v>188.15549999999999</v>
      </c>
      <c r="I108" s="26"/>
      <c r="J108" s="36">
        <v>212.51060000000001</v>
      </c>
      <c r="K108" s="36">
        <v>169.3169</v>
      </c>
      <c r="L108" s="36">
        <v>149.65620000000001</v>
      </c>
      <c r="M108" s="36">
        <v>156.71709999999999</v>
      </c>
      <c r="N108" s="36">
        <v>157.87129999999999</v>
      </c>
      <c r="O108" s="36">
        <v>116.6447</v>
      </c>
      <c r="P108" s="26"/>
      <c r="Q108" s="36">
        <v>195.1524</v>
      </c>
      <c r="R108" s="36">
        <v>199.82159999999999</v>
      </c>
      <c r="S108" s="36">
        <v>183.77279999999999</v>
      </c>
      <c r="T108" s="36">
        <v>142.04400000000001</v>
      </c>
      <c r="U108" s="36">
        <v>208.755</v>
      </c>
      <c r="V108" s="36">
        <v>187.91890000000001</v>
      </c>
    </row>
    <row r="109" spans="1:22">
      <c r="A109" s="2" t="s">
        <v>1567</v>
      </c>
      <c r="B109" s="12" t="s">
        <v>1535</v>
      </c>
      <c r="C109" s="36">
        <v>66.2684</v>
      </c>
      <c r="D109" s="36">
        <v>86.790899999999993</v>
      </c>
      <c r="E109" s="36">
        <v>83.409800000000004</v>
      </c>
      <c r="F109" s="36">
        <v>165.6446</v>
      </c>
      <c r="G109" s="36">
        <v>524.69539999999995</v>
      </c>
      <c r="H109" s="36">
        <v>256.73230000000001</v>
      </c>
      <c r="I109" s="26"/>
      <c r="J109" s="36">
        <v>49.2483</v>
      </c>
      <c r="K109" s="36">
        <v>75.628799999999998</v>
      </c>
      <c r="L109" s="36">
        <v>100.35209999999999</v>
      </c>
      <c r="M109" s="36">
        <v>82.438800000000001</v>
      </c>
      <c r="N109" s="36">
        <v>95.302999999999997</v>
      </c>
      <c r="O109" s="36">
        <v>67.331699999999998</v>
      </c>
      <c r="P109" s="26"/>
      <c r="Q109" s="36">
        <v>66.405199999999994</v>
      </c>
      <c r="R109" s="36">
        <v>67.057299999999998</v>
      </c>
      <c r="S109" s="36">
        <v>68.798199999999994</v>
      </c>
      <c r="T109" s="36">
        <v>69.563900000000004</v>
      </c>
      <c r="U109" s="36">
        <v>96.145399999999995</v>
      </c>
      <c r="V109" s="36">
        <v>63.722799999999999</v>
      </c>
    </row>
    <row r="110" spans="1:22">
      <c r="A110" s="2" t="s">
        <v>1530</v>
      </c>
      <c r="B110" s="12" t="s">
        <v>1536</v>
      </c>
      <c r="C110" s="36">
        <v>9.8292999999999999</v>
      </c>
      <c r="D110" s="36">
        <v>10.2348</v>
      </c>
      <c r="E110" s="36">
        <v>9.7174999999999994</v>
      </c>
      <c r="F110" s="36">
        <v>9.7683999999999997</v>
      </c>
      <c r="G110" s="36">
        <v>10.603300000000001</v>
      </c>
      <c r="H110" s="36">
        <v>10.0229</v>
      </c>
      <c r="I110" s="26"/>
      <c r="J110" s="36">
        <v>9.8899000000000008</v>
      </c>
      <c r="K110" s="36">
        <v>10.187099999999999</v>
      </c>
      <c r="L110" s="36">
        <v>9.7332999999999998</v>
      </c>
      <c r="M110" s="36">
        <v>9.5846</v>
      </c>
      <c r="N110" s="36">
        <v>9.5370000000000008</v>
      </c>
      <c r="O110" s="36">
        <v>9.6991999999999994</v>
      </c>
      <c r="P110" s="26"/>
      <c r="Q110" s="36">
        <v>9.4981000000000009</v>
      </c>
      <c r="R110" s="36">
        <v>9.4780999999999995</v>
      </c>
      <c r="S110" s="36">
        <v>9.3041</v>
      </c>
      <c r="T110" s="36">
        <v>9.7042999999999999</v>
      </c>
      <c r="U110" s="36">
        <v>9.4215999999999998</v>
      </c>
      <c r="V110" s="36">
        <v>10.075900000000001</v>
      </c>
    </row>
    <row r="111" spans="1:22">
      <c r="A111" s="2" t="s">
        <v>1568</v>
      </c>
      <c r="B111" s="12" t="s">
        <v>1537</v>
      </c>
      <c r="C111" s="36">
        <v>43.284199999999998</v>
      </c>
      <c r="D111" s="36">
        <v>21.407800000000002</v>
      </c>
      <c r="E111" s="36">
        <v>14.8276</v>
      </c>
      <c r="F111" s="36">
        <v>20.730699999999999</v>
      </c>
      <c r="G111" s="36">
        <v>25.455500000000001</v>
      </c>
      <c r="H111" s="36">
        <v>11.6418</v>
      </c>
      <c r="I111" s="26"/>
      <c r="J111" s="36">
        <v>14.5091</v>
      </c>
      <c r="K111" s="36">
        <v>9.2475000000000005</v>
      </c>
      <c r="L111" s="36">
        <v>21.167000000000002</v>
      </c>
      <c r="M111" s="36">
        <v>25.518799999999999</v>
      </c>
      <c r="N111" s="36">
        <v>22.8596</v>
      </c>
      <c r="O111" s="36">
        <v>19.2606</v>
      </c>
      <c r="P111" s="26"/>
      <c r="Q111" s="36">
        <v>13.548400000000001</v>
      </c>
      <c r="R111" s="36">
        <v>17.9587</v>
      </c>
      <c r="S111" s="36">
        <v>24.4834</v>
      </c>
      <c r="T111" s="36">
        <v>11.917199999999999</v>
      </c>
      <c r="U111" s="36">
        <v>22.9725</v>
      </c>
      <c r="V111" s="36">
        <v>16.173300000000001</v>
      </c>
    </row>
    <row r="112" spans="1:22">
      <c r="A112" s="2" t="s">
        <v>1569</v>
      </c>
      <c r="B112" s="12" t="s">
        <v>1538</v>
      </c>
      <c r="C112" s="36">
        <v>7.1959</v>
      </c>
      <c r="D112" s="36">
        <v>10.0404</v>
      </c>
      <c r="E112" s="36">
        <v>6.9551999999999996</v>
      </c>
      <c r="F112" s="36">
        <v>7.3979999999999997</v>
      </c>
      <c r="G112" s="36">
        <v>7.5723000000000003</v>
      </c>
      <c r="H112" s="36">
        <v>8.4117999999999995</v>
      </c>
      <c r="I112" s="26"/>
      <c r="J112" s="36">
        <v>7.2748999999999997</v>
      </c>
      <c r="K112" s="36">
        <v>8.6508000000000003</v>
      </c>
      <c r="L112" s="36">
        <v>7.2126000000000001</v>
      </c>
      <c r="M112" s="36">
        <v>6.5484999999999998</v>
      </c>
      <c r="N112" s="36">
        <v>6.3135000000000003</v>
      </c>
      <c r="O112" s="36">
        <v>6.6089000000000002</v>
      </c>
      <c r="P112" s="26"/>
      <c r="Q112" s="36">
        <v>6.9321000000000002</v>
      </c>
      <c r="R112" s="36">
        <v>7.0880000000000001</v>
      </c>
      <c r="S112" s="36">
        <v>6.798</v>
      </c>
      <c r="T112" s="36">
        <v>6.8098999999999998</v>
      </c>
      <c r="U112" s="36">
        <v>6.2064000000000004</v>
      </c>
      <c r="V112" s="39">
        <v>7.9283999999999999</v>
      </c>
    </row>
    <row r="113" spans="1:22">
      <c r="A113" s="2" t="s">
        <v>1570</v>
      </c>
      <c r="B113" s="12" t="s">
        <v>1539</v>
      </c>
      <c r="C113" s="36">
        <v>49.893000000000001</v>
      </c>
      <c r="D113" s="36">
        <v>56.868000000000002</v>
      </c>
      <c r="E113" s="36">
        <v>53.824599999999997</v>
      </c>
      <c r="F113" s="36">
        <v>67.012299999999996</v>
      </c>
      <c r="G113" s="36">
        <v>71.760199999999998</v>
      </c>
      <c r="H113" s="36">
        <v>57.314999999999998</v>
      </c>
      <c r="I113" s="26"/>
      <c r="J113" s="36">
        <v>52.342599999999997</v>
      </c>
      <c r="K113" s="36">
        <v>50.5167</v>
      </c>
      <c r="L113" s="36">
        <v>80.318100000000001</v>
      </c>
      <c r="M113" s="36">
        <v>78.797700000000006</v>
      </c>
      <c r="N113" s="36">
        <v>61.667999999999999</v>
      </c>
      <c r="O113" s="36">
        <v>60.787500000000001</v>
      </c>
      <c r="P113" s="26"/>
      <c r="Q113" s="36">
        <v>64.177300000000002</v>
      </c>
      <c r="R113" s="36">
        <v>54.600499999999997</v>
      </c>
      <c r="S113" s="36">
        <v>68.578999999999994</v>
      </c>
      <c r="T113" s="36">
        <v>68.637200000000007</v>
      </c>
      <c r="U113" s="36">
        <v>51.384900000000002</v>
      </c>
      <c r="V113" s="36">
        <v>56.450099999999999</v>
      </c>
    </row>
    <row r="114" spans="1:22">
      <c r="A114" s="2" t="s">
        <v>1571</v>
      </c>
      <c r="B114" s="12" t="s">
        <v>1540</v>
      </c>
      <c r="C114" s="36">
        <v>95.397099999999995</v>
      </c>
      <c r="D114" s="36">
        <v>93.855900000000005</v>
      </c>
      <c r="E114" s="36">
        <v>85.313999999999993</v>
      </c>
      <c r="F114" s="36">
        <v>102.9486</v>
      </c>
      <c r="G114" s="36">
        <v>130.21289999999999</v>
      </c>
      <c r="H114" s="36">
        <v>82.771900000000002</v>
      </c>
      <c r="I114" s="26"/>
      <c r="J114" s="36">
        <v>72.485100000000003</v>
      </c>
      <c r="K114" s="36">
        <v>87.636600000000001</v>
      </c>
      <c r="L114" s="36">
        <v>139.1086</v>
      </c>
      <c r="M114" s="36">
        <v>123.0993</v>
      </c>
      <c r="N114" s="36">
        <v>96.343299999999999</v>
      </c>
      <c r="O114" s="36">
        <v>77.996600000000001</v>
      </c>
      <c r="P114" s="26"/>
      <c r="Q114" s="36">
        <v>95.361800000000002</v>
      </c>
      <c r="R114" s="36">
        <v>87.010499999999993</v>
      </c>
      <c r="S114" s="36">
        <v>136.72669999999999</v>
      </c>
      <c r="T114" s="36">
        <v>114.16379999999999</v>
      </c>
      <c r="U114" s="36">
        <v>80.492800000000003</v>
      </c>
      <c r="V114" s="36">
        <v>80.696700000000007</v>
      </c>
    </row>
    <row r="115" spans="1:22">
      <c r="A115" s="2" t="s">
        <v>1572</v>
      </c>
      <c r="B115" s="12" t="s">
        <v>1541</v>
      </c>
      <c r="C115" s="36">
        <v>5.9565999999999999</v>
      </c>
      <c r="D115" s="36">
        <v>7.9886999999999997</v>
      </c>
      <c r="E115" s="36">
        <v>5.7050000000000001</v>
      </c>
      <c r="F115" s="36">
        <v>6.0030000000000001</v>
      </c>
      <c r="G115" s="36">
        <v>6.0542999999999996</v>
      </c>
      <c r="H115" s="36">
        <v>6.7362000000000002</v>
      </c>
      <c r="I115" s="26"/>
      <c r="J115" s="36">
        <v>5.9935</v>
      </c>
      <c r="K115" s="36">
        <v>6.2146999999999997</v>
      </c>
      <c r="L115" s="36">
        <v>5.9310999999999998</v>
      </c>
      <c r="M115" s="36">
        <v>5.5942999999999996</v>
      </c>
      <c r="N115" s="36">
        <v>5.5114999999999998</v>
      </c>
      <c r="O115" s="36">
        <v>5.8807999999999998</v>
      </c>
      <c r="P115" s="26"/>
      <c r="Q115" s="36">
        <v>5.5827</v>
      </c>
      <c r="R115" s="36">
        <v>5.5289999999999999</v>
      </c>
      <c r="S115" s="36">
        <v>5.4635999999999996</v>
      </c>
      <c r="T115" s="36">
        <v>5.8375000000000004</v>
      </c>
      <c r="U115" s="36">
        <v>5.5130999999999997</v>
      </c>
      <c r="V115" s="36">
        <v>6.1073000000000004</v>
      </c>
    </row>
    <row r="116" spans="1:22">
      <c r="A116" s="2" t="s">
        <v>1566</v>
      </c>
      <c r="B116" s="12" t="s">
        <v>1542</v>
      </c>
      <c r="C116" s="36">
        <v>266.13900000000001</v>
      </c>
      <c r="D116" s="36">
        <v>253.51920000000001</v>
      </c>
      <c r="E116" s="36">
        <v>211.27209999999999</v>
      </c>
      <c r="F116" s="36">
        <v>225.19149999999999</v>
      </c>
      <c r="G116" s="36">
        <v>180.5908</v>
      </c>
      <c r="H116" s="36">
        <v>188.15549999999999</v>
      </c>
      <c r="I116" s="26"/>
      <c r="J116" s="36">
        <v>212.51060000000001</v>
      </c>
      <c r="K116" s="36">
        <v>169.3169</v>
      </c>
      <c r="L116" s="36">
        <v>149.65620000000001</v>
      </c>
      <c r="M116" s="36">
        <v>156.71709999999999</v>
      </c>
      <c r="N116" s="36">
        <v>157.87129999999999</v>
      </c>
      <c r="O116" s="36">
        <v>116.6447</v>
      </c>
      <c r="P116" s="26"/>
      <c r="Q116" s="36">
        <v>195.1524</v>
      </c>
      <c r="R116" s="36">
        <v>199.82159999999999</v>
      </c>
      <c r="S116" s="36">
        <v>183.77279999999999</v>
      </c>
      <c r="T116" s="36">
        <v>142.04400000000001</v>
      </c>
      <c r="U116" s="36">
        <v>208.755</v>
      </c>
      <c r="V116" s="36">
        <v>187.91890000000001</v>
      </c>
    </row>
    <row r="117" spans="1:22">
      <c r="A117" s="2" t="s">
        <v>1573</v>
      </c>
      <c r="B117" s="12" t="s">
        <v>1543</v>
      </c>
      <c r="C117" s="36">
        <v>207.08940000000001</v>
      </c>
      <c r="D117" s="36">
        <v>226.19579999999999</v>
      </c>
      <c r="E117" s="36">
        <v>207.25319999999999</v>
      </c>
      <c r="F117" s="36">
        <v>233.36590000000001</v>
      </c>
      <c r="G117" s="36">
        <v>206.23519999999999</v>
      </c>
      <c r="H117" s="36">
        <v>222.3879</v>
      </c>
      <c r="I117" s="26"/>
      <c r="J117" s="36">
        <v>241.31469999999999</v>
      </c>
      <c r="K117" s="36">
        <v>237.21360000000001</v>
      </c>
      <c r="L117" s="36">
        <v>302.50459999999998</v>
      </c>
      <c r="M117" s="36">
        <v>222.55549999999999</v>
      </c>
      <c r="N117" s="36">
        <v>229.70939999999999</v>
      </c>
      <c r="O117" s="36">
        <v>177.63300000000001</v>
      </c>
      <c r="P117" s="26"/>
      <c r="Q117" s="36">
        <v>181.3004</v>
      </c>
      <c r="R117" s="36">
        <v>190.58410000000001</v>
      </c>
      <c r="S117" s="36">
        <v>233.3152</v>
      </c>
      <c r="T117" s="36">
        <v>308.2602</v>
      </c>
      <c r="U117" s="36">
        <v>216.67760000000001</v>
      </c>
      <c r="V117" s="36">
        <v>276.34589999999997</v>
      </c>
    </row>
    <row r="118" spans="1:22">
      <c r="A118" s="2" t="s">
        <v>1574</v>
      </c>
      <c r="B118" s="12" t="s">
        <v>1544</v>
      </c>
      <c r="C118" s="36">
        <v>435.81650000000002</v>
      </c>
      <c r="D118" s="36">
        <v>487.57190000000003</v>
      </c>
      <c r="E118" s="36">
        <v>632.52829999999994</v>
      </c>
      <c r="F118" s="36">
        <v>1498.3484000000001</v>
      </c>
      <c r="G118" s="36">
        <v>2326.1995000000002</v>
      </c>
      <c r="H118" s="36">
        <v>1131.3614</v>
      </c>
      <c r="I118" s="26"/>
      <c r="J118" s="36">
        <v>312.56330000000003</v>
      </c>
      <c r="K118" s="36">
        <v>557.57860000000005</v>
      </c>
      <c r="L118" s="36">
        <v>593.42460000000005</v>
      </c>
      <c r="M118" s="36">
        <v>526.6721</v>
      </c>
      <c r="N118" s="36">
        <v>502.89569999999998</v>
      </c>
      <c r="O118" s="36">
        <v>557.82849999999996</v>
      </c>
      <c r="P118" s="26"/>
      <c r="Q118" s="36">
        <v>632.44860000000006</v>
      </c>
      <c r="R118" s="36">
        <v>696.14819999999997</v>
      </c>
      <c r="S118" s="36">
        <v>614.85900000000004</v>
      </c>
      <c r="T118" s="36">
        <v>373.26229999999998</v>
      </c>
      <c r="U118" s="36">
        <v>403.11200000000002</v>
      </c>
      <c r="V118" s="36">
        <v>441.04469999999998</v>
      </c>
    </row>
    <row r="119" spans="1:22">
      <c r="A119" s="2" t="s">
        <v>1573</v>
      </c>
      <c r="B119" s="12" t="s">
        <v>1545</v>
      </c>
      <c r="C119" s="36">
        <v>207.08940000000001</v>
      </c>
      <c r="D119" s="36">
        <v>226.19579999999999</v>
      </c>
      <c r="E119" s="36">
        <v>207.25319999999999</v>
      </c>
      <c r="F119" s="36">
        <v>233.36590000000001</v>
      </c>
      <c r="G119" s="36">
        <v>206.23519999999999</v>
      </c>
      <c r="H119" s="36">
        <v>222.3879</v>
      </c>
      <c r="I119" s="26"/>
      <c r="J119" s="36">
        <v>241.31469999999999</v>
      </c>
      <c r="K119" s="36">
        <v>237.21360000000001</v>
      </c>
      <c r="L119" s="36">
        <v>302.50459999999998</v>
      </c>
      <c r="M119" s="36">
        <v>222.55549999999999</v>
      </c>
      <c r="N119" s="36">
        <v>229.70939999999999</v>
      </c>
      <c r="O119" s="36">
        <v>177.63300000000001</v>
      </c>
      <c r="P119" s="26"/>
      <c r="Q119" s="36">
        <v>181.3004</v>
      </c>
      <c r="R119" s="36">
        <v>190.58410000000001</v>
      </c>
      <c r="S119" s="36">
        <v>233.3152</v>
      </c>
      <c r="T119" s="36">
        <v>308.2602</v>
      </c>
      <c r="U119" s="36">
        <v>216.67760000000001</v>
      </c>
      <c r="V119" s="36">
        <v>276.34589999999997</v>
      </c>
    </row>
    <row r="120" spans="1:22">
      <c r="A120" s="2" t="s">
        <v>1575</v>
      </c>
      <c r="B120" s="12" t="s">
        <v>1546</v>
      </c>
      <c r="C120" s="36">
        <v>93.684100000000001</v>
      </c>
      <c r="D120" s="36">
        <v>86.899299999999997</v>
      </c>
      <c r="E120" s="36">
        <v>77.524699999999996</v>
      </c>
      <c r="F120" s="36">
        <v>55.724699999999999</v>
      </c>
      <c r="G120" s="36">
        <v>40.9011</v>
      </c>
      <c r="H120" s="36">
        <v>13.5017</v>
      </c>
      <c r="I120" s="26"/>
      <c r="J120" s="36">
        <v>60.982199999999999</v>
      </c>
      <c r="K120" s="36">
        <v>67.982500000000002</v>
      </c>
      <c r="L120" s="36">
        <v>70.178899999999999</v>
      </c>
      <c r="M120" s="36">
        <v>57.202199999999998</v>
      </c>
      <c r="N120" s="36">
        <v>58.278500000000001</v>
      </c>
      <c r="O120" s="36">
        <v>76.070800000000006</v>
      </c>
      <c r="P120" s="26"/>
      <c r="Q120" s="36">
        <v>84.970100000000002</v>
      </c>
      <c r="R120" s="36">
        <v>84.808999999999997</v>
      </c>
      <c r="S120" s="36">
        <v>135.43029999999999</v>
      </c>
      <c r="T120" s="36">
        <v>127.78530000000001</v>
      </c>
      <c r="U120" s="36">
        <v>93.128900000000002</v>
      </c>
      <c r="V120" s="36">
        <v>122.55159999999999</v>
      </c>
    </row>
    <row r="121" spans="1:22">
      <c r="A121" s="2" t="s">
        <v>1565</v>
      </c>
      <c r="B121" s="12" t="s">
        <v>1547</v>
      </c>
      <c r="C121" s="36">
        <v>4.5545999999999998</v>
      </c>
      <c r="D121" s="36">
        <v>4.9309000000000003</v>
      </c>
      <c r="E121" s="36">
        <v>4.5107999999999997</v>
      </c>
      <c r="F121" s="36">
        <v>4.8207000000000004</v>
      </c>
      <c r="G121" s="36">
        <v>5.4785000000000004</v>
      </c>
      <c r="H121" s="36">
        <v>5.2091000000000003</v>
      </c>
      <c r="I121" s="26"/>
      <c r="J121" s="36">
        <v>4.8587999999999996</v>
      </c>
      <c r="K121" s="36">
        <v>4.4680999999999997</v>
      </c>
      <c r="L121" s="36">
        <v>5.0589000000000004</v>
      </c>
      <c r="M121" s="36">
        <v>4.5824999999999996</v>
      </c>
      <c r="N121" s="36">
        <v>5.2217000000000002</v>
      </c>
      <c r="O121" s="36">
        <v>4.6253000000000002</v>
      </c>
      <c r="P121" s="26"/>
      <c r="Q121" s="36">
        <v>4.4980000000000002</v>
      </c>
      <c r="R121" s="36">
        <v>4.6397000000000004</v>
      </c>
      <c r="S121" s="36">
        <v>4.2590000000000003</v>
      </c>
      <c r="T121" s="36">
        <v>4.6535000000000002</v>
      </c>
      <c r="U121" s="36">
        <v>4.4715999999999996</v>
      </c>
      <c r="V121" s="36">
        <v>4.7225999999999999</v>
      </c>
    </row>
    <row r="122" spans="1:22">
      <c r="A122" s="2" t="s">
        <v>1576</v>
      </c>
      <c r="B122" s="12" t="s">
        <v>1548</v>
      </c>
      <c r="C122" s="36">
        <v>12.092000000000001</v>
      </c>
      <c r="D122" s="36">
        <v>13.2334</v>
      </c>
      <c r="E122" s="36">
        <v>24.400500000000001</v>
      </c>
      <c r="F122" s="36">
        <v>35.242100000000001</v>
      </c>
      <c r="G122" s="36">
        <v>22.988600000000002</v>
      </c>
      <c r="H122" s="36">
        <v>13.539300000000001</v>
      </c>
      <c r="I122" s="26"/>
      <c r="J122" s="36">
        <v>17.456700000000001</v>
      </c>
      <c r="K122" s="36">
        <v>23.3627</v>
      </c>
      <c r="L122" s="36">
        <v>22.6005</v>
      </c>
      <c r="M122" s="36">
        <v>23.6496</v>
      </c>
      <c r="N122" s="36">
        <v>29.8767</v>
      </c>
      <c r="O122" s="36">
        <v>23.828800000000001</v>
      </c>
      <c r="P122" s="26"/>
      <c r="Q122" s="36">
        <v>26.762799999999999</v>
      </c>
      <c r="R122" s="36">
        <v>24.941700000000001</v>
      </c>
      <c r="S122" s="36">
        <v>18.2653</v>
      </c>
      <c r="T122" s="36">
        <v>20.442799999999998</v>
      </c>
      <c r="U122" s="36">
        <v>21.244</v>
      </c>
      <c r="V122" s="36">
        <v>23.174900000000001</v>
      </c>
    </row>
    <row r="123" spans="1:22">
      <c r="A123" s="2" t="s">
        <v>1577</v>
      </c>
      <c r="B123" s="12" t="s">
        <v>1549</v>
      </c>
      <c r="C123" s="36">
        <v>157.02010000000001</v>
      </c>
      <c r="D123" s="36">
        <v>159.22710000000001</v>
      </c>
      <c r="E123" s="36">
        <v>211.01240000000001</v>
      </c>
      <c r="F123" s="36">
        <v>239.11519999999999</v>
      </c>
      <c r="G123" s="36">
        <v>126.50660000000001</v>
      </c>
      <c r="H123" s="36">
        <v>64.996200000000002</v>
      </c>
      <c r="I123" s="26"/>
      <c r="J123" s="36">
        <v>501.73349999999999</v>
      </c>
      <c r="K123" s="36">
        <v>151.6439</v>
      </c>
      <c r="L123" s="36">
        <v>145.3536</v>
      </c>
      <c r="M123" s="36">
        <v>62.6387</v>
      </c>
      <c r="N123" s="36">
        <v>43.202500000000001</v>
      </c>
      <c r="O123" s="36">
        <v>66.6845</v>
      </c>
      <c r="P123" s="26"/>
      <c r="Q123" s="36">
        <v>123.8283</v>
      </c>
      <c r="R123" s="36">
        <v>112.95950000000001</v>
      </c>
      <c r="S123" s="36">
        <v>219.74850000000001</v>
      </c>
      <c r="T123" s="36">
        <v>315.29809999999998</v>
      </c>
      <c r="U123" s="36">
        <v>40.624400000000001</v>
      </c>
      <c r="V123" s="36">
        <v>112.3408</v>
      </c>
    </row>
    <row r="124" spans="1:22">
      <c r="A124" s="2" t="s">
        <v>1578</v>
      </c>
      <c r="B124" s="12" t="s">
        <v>1550</v>
      </c>
      <c r="C124" s="36">
        <v>6.7182000000000004</v>
      </c>
      <c r="D124" s="36">
        <v>7.0739000000000001</v>
      </c>
      <c r="E124" s="36">
        <v>6.65</v>
      </c>
      <c r="F124" s="36">
        <v>6.6502999999999997</v>
      </c>
      <c r="G124" s="36">
        <v>6.6348000000000003</v>
      </c>
      <c r="H124" s="36">
        <v>6.9066000000000001</v>
      </c>
      <c r="I124" s="26"/>
      <c r="J124" s="36">
        <v>6.7900999999999998</v>
      </c>
      <c r="K124" s="36">
        <v>7.2538</v>
      </c>
      <c r="L124" s="36">
        <v>6.6288999999999998</v>
      </c>
      <c r="M124" s="36">
        <v>6.5472000000000001</v>
      </c>
      <c r="N124" s="36">
        <v>6.5472000000000001</v>
      </c>
      <c r="O124" s="36">
        <v>6.9776999999999996</v>
      </c>
      <c r="P124" s="26"/>
      <c r="Q124" s="36">
        <v>6.4916999999999998</v>
      </c>
      <c r="R124" s="36">
        <v>6.7676999999999996</v>
      </c>
      <c r="S124" s="36">
        <v>6.4519000000000002</v>
      </c>
      <c r="T124" s="36">
        <v>6.5654000000000003</v>
      </c>
      <c r="U124" s="36">
        <v>6.4448999999999996</v>
      </c>
      <c r="V124" s="36">
        <v>6.9772999999999996</v>
      </c>
    </row>
    <row r="125" spans="1:22">
      <c r="A125" s="2" t="s">
        <v>1574</v>
      </c>
      <c r="B125" s="12" t="s">
        <v>1551</v>
      </c>
      <c r="C125" s="36">
        <v>435.81650000000002</v>
      </c>
      <c r="D125" s="36">
        <v>487.57190000000003</v>
      </c>
      <c r="E125" s="36">
        <v>632.52829999999994</v>
      </c>
      <c r="F125" s="36">
        <v>1498.3484000000001</v>
      </c>
      <c r="G125" s="36">
        <v>2326.1995000000002</v>
      </c>
      <c r="H125" s="36">
        <v>1131.3614</v>
      </c>
      <c r="I125" s="26"/>
      <c r="J125" s="36">
        <v>312.56330000000003</v>
      </c>
      <c r="K125" s="36">
        <v>557.57860000000005</v>
      </c>
      <c r="L125" s="36">
        <v>593.42460000000005</v>
      </c>
      <c r="M125" s="36">
        <v>526.6721</v>
      </c>
      <c r="N125" s="36">
        <v>502.89569999999998</v>
      </c>
      <c r="O125" s="36">
        <v>557.82849999999996</v>
      </c>
      <c r="P125" s="26"/>
      <c r="Q125" s="36">
        <v>632.44860000000006</v>
      </c>
      <c r="R125" s="36">
        <v>696.14819999999997</v>
      </c>
      <c r="S125" s="36">
        <v>614.85900000000004</v>
      </c>
      <c r="T125" s="36">
        <v>373.26229999999998</v>
      </c>
      <c r="U125" s="36">
        <v>403.11200000000002</v>
      </c>
      <c r="V125" s="36">
        <v>441.04469999999998</v>
      </c>
    </row>
    <row r="126" spans="1:22">
      <c r="A126" s="2" t="s">
        <v>1579</v>
      </c>
      <c r="B126" s="12" t="s">
        <v>1552</v>
      </c>
      <c r="C126" s="36">
        <v>57.275799999999997</v>
      </c>
      <c r="D126" s="36">
        <v>59.104999999999997</v>
      </c>
      <c r="E126" s="36">
        <v>67.8459</v>
      </c>
      <c r="F126" s="36">
        <v>106.5235</v>
      </c>
      <c r="G126" s="36">
        <v>55.489800000000002</v>
      </c>
      <c r="H126" s="36">
        <v>45.918999999999997</v>
      </c>
      <c r="I126" s="26"/>
      <c r="J126" s="36">
        <v>40.641199999999998</v>
      </c>
      <c r="K126" s="36">
        <v>41.141100000000002</v>
      </c>
      <c r="L126" s="36">
        <v>35.25</v>
      </c>
      <c r="M126" s="36">
        <v>42.026400000000002</v>
      </c>
      <c r="N126" s="36">
        <v>49.1783</v>
      </c>
      <c r="O126" s="36">
        <v>43.0501</v>
      </c>
      <c r="P126" s="26"/>
      <c r="Q126" s="36">
        <v>85.569100000000006</v>
      </c>
      <c r="R126" s="36">
        <v>64.911699999999996</v>
      </c>
      <c r="S126" s="36">
        <v>65.358699999999999</v>
      </c>
      <c r="T126" s="36">
        <v>52.273000000000003</v>
      </c>
      <c r="U126" s="36">
        <v>133.53620000000001</v>
      </c>
      <c r="V126" s="36">
        <v>46.149700000000003</v>
      </c>
    </row>
    <row r="127" spans="1:22">
      <c r="A127" s="2" t="s">
        <v>1566</v>
      </c>
      <c r="B127" s="12" t="s">
        <v>1553</v>
      </c>
      <c r="C127" s="36">
        <v>266.13900000000001</v>
      </c>
      <c r="D127" s="36">
        <v>253.51920000000001</v>
      </c>
      <c r="E127" s="36">
        <v>211.27209999999999</v>
      </c>
      <c r="F127" s="36">
        <v>225.19149999999999</v>
      </c>
      <c r="G127" s="36">
        <v>180.5908</v>
      </c>
      <c r="H127" s="36">
        <v>188.15549999999999</v>
      </c>
      <c r="I127" s="26"/>
      <c r="J127" s="36">
        <v>212.51060000000001</v>
      </c>
      <c r="K127" s="36">
        <v>169.3169</v>
      </c>
      <c r="L127" s="36">
        <v>149.65620000000001</v>
      </c>
      <c r="M127" s="36">
        <v>156.71709999999999</v>
      </c>
      <c r="N127" s="36">
        <v>157.87129999999999</v>
      </c>
      <c r="O127" s="36">
        <v>116.6447</v>
      </c>
      <c r="P127" s="26"/>
      <c r="Q127" s="36">
        <v>195.1524</v>
      </c>
      <c r="R127" s="36">
        <v>199.82159999999999</v>
      </c>
      <c r="S127" s="36">
        <v>183.77279999999999</v>
      </c>
      <c r="T127" s="36">
        <v>142.04400000000001</v>
      </c>
      <c r="U127" s="36">
        <v>208.755</v>
      </c>
      <c r="V127" s="36">
        <v>187.91890000000001</v>
      </c>
    </row>
    <row r="128" spans="1:22">
      <c r="A128" s="2" t="s">
        <v>1567</v>
      </c>
      <c r="B128" s="12" t="s">
        <v>1554</v>
      </c>
      <c r="C128" s="36">
        <v>66.2684</v>
      </c>
      <c r="D128" s="36">
        <v>86.790899999999993</v>
      </c>
      <c r="E128" s="36">
        <v>83.409800000000004</v>
      </c>
      <c r="F128" s="36">
        <v>165.6446</v>
      </c>
      <c r="G128" s="36">
        <v>524.69539999999995</v>
      </c>
      <c r="H128" s="36">
        <v>256.73230000000001</v>
      </c>
      <c r="I128" s="26"/>
      <c r="J128" s="36">
        <v>49.2483</v>
      </c>
      <c r="K128" s="36">
        <v>75.628799999999998</v>
      </c>
      <c r="L128" s="36">
        <v>100.35209999999999</v>
      </c>
      <c r="M128" s="36">
        <v>82.438800000000001</v>
      </c>
      <c r="N128" s="36">
        <v>95.302999999999997</v>
      </c>
      <c r="O128" s="36">
        <v>67.331699999999998</v>
      </c>
      <c r="P128" s="26"/>
      <c r="Q128" s="36">
        <v>66.405199999999994</v>
      </c>
      <c r="R128" s="36">
        <v>67.057299999999998</v>
      </c>
      <c r="S128" s="36">
        <v>68.798199999999994</v>
      </c>
      <c r="T128" s="36">
        <v>69.563900000000004</v>
      </c>
      <c r="U128" s="36">
        <v>96.145399999999995</v>
      </c>
      <c r="V128" s="36">
        <v>63.722799999999999</v>
      </c>
    </row>
    <row r="129" spans="1:22">
      <c r="A129" s="2" t="s">
        <v>1580</v>
      </c>
      <c r="B129" s="12" t="s">
        <v>1555</v>
      </c>
      <c r="C129" s="36">
        <v>164.54900000000001</v>
      </c>
      <c r="D129" s="36">
        <v>119.8387</v>
      </c>
      <c r="E129" s="36">
        <v>136.5806</v>
      </c>
      <c r="F129" s="36">
        <v>168.52</v>
      </c>
      <c r="G129" s="36">
        <v>300.11270000000002</v>
      </c>
      <c r="H129" s="36">
        <v>171.2919</v>
      </c>
      <c r="I129" s="26"/>
      <c r="J129" s="36">
        <v>96.146299999999997</v>
      </c>
      <c r="K129" s="36">
        <v>175.55930000000001</v>
      </c>
      <c r="L129" s="36">
        <v>227.06120000000001</v>
      </c>
      <c r="M129" s="36">
        <v>207.89179999999999</v>
      </c>
      <c r="N129" s="36">
        <v>166.0095</v>
      </c>
      <c r="O129" s="36">
        <v>154.08170000000001</v>
      </c>
      <c r="P129" s="26"/>
      <c r="Q129" s="36">
        <v>169.34350000000001</v>
      </c>
      <c r="R129" s="36">
        <v>167.60900000000001</v>
      </c>
      <c r="S129" s="36">
        <v>203.0351</v>
      </c>
      <c r="T129" s="36">
        <v>126.63809999999999</v>
      </c>
      <c r="U129" s="36">
        <v>114.8233</v>
      </c>
      <c r="V129" s="36">
        <v>166.33109999999999</v>
      </c>
    </row>
    <row r="130" spans="1:22">
      <c r="A130" s="2" t="s">
        <v>1576</v>
      </c>
      <c r="B130" s="19" t="s">
        <v>1556</v>
      </c>
      <c r="C130" s="36">
        <v>12.092000000000001</v>
      </c>
      <c r="D130" s="36">
        <v>13.2334</v>
      </c>
      <c r="E130" s="36">
        <v>24.400500000000001</v>
      </c>
      <c r="F130" s="36">
        <v>35.242100000000001</v>
      </c>
      <c r="G130" s="36">
        <v>22.988600000000002</v>
      </c>
      <c r="H130" s="36">
        <v>13.539300000000001</v>
      </c>
      <c r="I130" s="27"/>
      <c r="J130" s="36">
        <v>17.456700000000001</v>
      </c>
      <c r="K130" s="36">
        <v>23.3627</v>
      </c>
      <c r="L130" s="36">
        <v>22.6005</v>
      </c>
      <c r="M130" s="36">
        <v>23.6496</v>
      </c>
      <c r="N130" s="36">
        <v>29.8767</v>
      </c>
      <c r="O130" s="36">
        <v>23.828800000000001</v>
      </c>
      <c r="P130" s="27"/>
      <c r="Q130" s="36">
        <v>26.762799999999999</v>
      </c>
      <c r="R130" s="36">
        <v>24.941700000000001</v>
      </c>
      <c r="S130" s="36">
        <v>18.2653</v>
      </c>
      <c r="T130" s="36">
        <v>20.442799999999998</v>
      </c>
      <c r="U130" s="36">
        <v>21.244</v>
      </c>
      <c r="V130" s="36">
        <v>23.174900000000001</v>
      </c>
    </row>
    <row r="131" spans="1:22">
      <c r="A131" s="2" t="s">
        <v>1579</v>
      </c>
      <c r="B131" s="12" t="s">
        <v>1557</v>
      </c>
      <c r="C131" s="36">
        <v>57.275799999999997</v>
      </c>
      <c r="D131" s="36">
        <v>59.104999999999997</v>
      </c>
      <c r="E131" s="36">
        <v>67.8459</v>
      </c>
      <c r="F131" s="36">
        <v>106.5235</v>
      </c>
      <c r="G131" s="36">
        <v>55.489800000000002</v>
      </c>
      <c r="H131" s="36">
        <v>45.918999999999997</v>
      </c>
      <c r="I131" s="26"/>
      <c r="J131" s="36">
        <v>40.641199999999998</v>
      </c>
      <c r="K131" s="36">
        <v>41.141100000000002</v>
      </c>
      <c r="L131" s="36">
        <v>35.25</v>
      </c>
      <c r="M131" s="36">
        <v>42.026400000000002</v>
      </c>
      <c r="N131" s="36">
        <v>49.1783</v>
      </c>
      <c r="O131" s="36">
        <v>43.0501</v>
      </c>
      <c r="P131" s="26"/>
      <c r="Q131" s="36">
        <v>85.569100000000006</v>
      </c>
      <c r="R131" s="36">
        <v>64.911699999999996</v>
      </c>
      <c r="S131" s="36">
        <v>65.358699999999999</v>
      </c>
      <c r="T131" s="36">
        <v>52.273000000000003</v>
      </c>
      <c r="U131" s="36">
        <v>133.53620000000001</v>
      </c>
      <c r="V131" s="36">
        <v>46.149700000000003</v>
      </c>
    </row>
    <row r="132" spans="1:22">
      <c r="A132" s="2" t="s">
        <v>1530</v>
      </c>
      <c r="B132" s="12" t="s">
        <v>1558</v>
      </c>
      <c r="C132" s="36">
        <v>9.8292999999999999</v>
      </c>
      <c r="D132" s="36">
        <v>10.2348</v>
      </c>
      <c r="E132" s="36">
        <v>9.7174999999999994</v>
      </c>
      <c r="F132" s="36">
        <v>9.7683999999999997</v>
      </c>
      <c r="G132" s="36">
        <v>10.603300000000001</v>
      </c>
      <c r="H132" s="36">
        <v>10.0229</v>
      </c>
      <c r="I132" s="26"/>
      <c r="J132" s="36">
        <v>9.8899000000000008</v>
      </c>
      <c r="K132" s="36">
        <v>10.187099999999999</v>
      </c>
      <c r="L132" s="36">
        <v>9.7332999999999998</v>
      </c>
      <c r="M132" s="36">
        <v>9.5846</v>
      </c>
      <c r="N132" s="36">
        <v>9.5370000000000008</v>
      </c>
      <c r="O132" s="36">
        <v>9.6991999999999994</v>
      </c>
      <c r="P132" s="26"/>
      <c r="Q132" s="36">
        <v>9.4981000000000009</v>
      </c>
      <c r="R132" s="36">
        <v>9.4780999999999995</v>
      </c>
      <c r="S132" s="36">
        <v>9.3041</v>
      </c>
      <c r="T132" s="36">
        <v>9.7042999999999999</v>
      </c>
      <c r="U132" s="36">
        <v>9.4215999999999998</v>
      </c>
      <c r="V132" s="36">
        <v>10.075900000000001</v>
      </c>
    </row>
    <row r="133" spans="1:22">
      <c r="A133" s="2" t="s">
        <v>1568</v>
      </c>
      <c r="B133" s="12" t="s">
        <v>1559</v>
      </c>
      <c r="C133" s="36">
        <v>43.284199999999998</v>
      </c>
      <c r="D133" s="36">
        <v>21.407800000000002</v>
      </c>
      <c r="E133" s="36">
        <v>14.8276</v>
      </c>
      <c r="F133" s="36">
        <v>20.730699999999999</v>
      </c>
      <c r="G133" s="36">
        <v>25.455500000000001</v>
      </c>
      <c r="H133" s="36">
        <v>11.6418</v>
      </c>
      <c r="I133" s="26"/>
      <c r="J133" s="36">
        <v>14.5091</v>
      </c>
      <c r="K133" s="36">
        <v>9.2475000000000005</v>
      </c>
      <c r="L133" s="36">
        <v>21.167000000000002</v>
      </c>
      <c r="M133" s="36">
        <v>25.518799999999999</v>
      </c>
      <c r="N133" s="36">
        <v>22.8596</v>
      </c>
      <c r="O133" s="36">
        <v>19.2606</v>
      </c>
      <c r="P133" s="26"/>
      <c r="Q133" s="36">
        <v>13.548400000000001</v>
      </c>
      <c r="R133" s="36">
        <v>17.9587</v>
      </c>
      <c r="S133" s="36">
        <v>24.4834</v>
      </c>
      <c r="T133" s="36">
        <v>11.917199999999999</v>
      </c>
      <c r="U133" s="36">
        <v>22.9725</v>
      </c>
      <c r="V133" s="36">
        <v>16.173300000000001</v>
      </c>
    </row>
    <row r="134" spans="1:22">
      <c r="A134" s="2" t="s">
        <v>1571</v>
      </c>
      <c r="B134" s="12" t="s">
        <v>1560</v>
      </c>
      <c r="C134" s="36">
        <v>95.397099999999995</v>
      </c>
      <c r="D134" s="36">
        <v>93.855900000000005</v>
      </c>
      <c r="E134" s="36">
        <v>85.313999999999993</v>
      </c>
      <c r="F134" s="36">
        <v>102.9486</v>
      </c>
      <c r="G134" s="36">
        <v>130.21289999999999</v>
      </c>
      <c r="H134" s="36">
        <v>82.771900000000002</v>
      </c>
      <c r="I134" s="26"/>
      <c r="J134" s="36">
        <v>72.485100000000003</v>
      </c>
      <c r="K134" s="36">
        <v>87.636600000000001</v>
      </c>
      <c r="L134" s="36">
        <v>139.1086</v>
      </c>
      <c r="M134" s="36">
        <v>123.0993</v>
      </c>
      <c r="N134" s="36">
        <v>96.343299999999999</v>
      </c>
      <c r="O134" s="36">
        <v>77.996600000000001</v>
      </c>
      <c r="P134" s="26"/>
      <c r="Q134" s="36">
        <v>95.361800000000002</v>
      </c>
      <c r="R134" s="36">
        <v>87.010499999999993</v>
      </c>
      <c r="S134" s="36">
        <v>136.72669999999999</v>
      </c>
      <c r="T134" s="36">
        <v>114.16379999999999</v>
      </c>
      <c r="U134" s="36">
        <v>80.492800000000003</v>
      </c>
      <c r="V134" s="36">
        <v>80.696700000000007</v>
      </c>
    </row>
    <row r="135" spans="1:22">
      <c r="A135" s="2" t="s">
        <v>1578</v>
      </c>
      <c r="B135" s="12" t="s">
        <v>1561</v>
      </c>
      <c r="C135" s="36">
        <v>6.7182000000000004</v>
      </c>
      <c r="D135" s="36">
        <v>7.0739000000000001</v>
      </c>
      <c r="E135" s="36">
        <v>6.65</v>
      </c>
      <c r="F135" s="36">
        <v>6.6502999999999997</v>
      </c>
      <c r="G135" s="36">
        <v>6.6348000000000003</v>
      </c>
      <c r="H135" s="36">
        <v>6.9066000000000001</v>
      </c>
      <c r="I135" s="26"/>
      <c r="J135" s="36">
        <v>6.7900999999999998</v>
      </c>
      <c r="K135" s="36">
        <v>7.2538</v>
      </c>
      <c r="L135" s="36">
        <v>6.6288999999999998</v>
      </c>
      <c r="M135" s="36">
        <v>6.5472000000000001</v>
      </c>
      <c r="N135" s="36">
        <v>6.5472000000000001</v>
      </c>
      <c r="O135" s="36">
        <v>6.9776999999999996</v>
      </c>
      <c r="P135" s="26"/>
      <c r="Q135" s="36">
        <v>6.4916999999999998</v>
      </c>
      <c r="R135" s="36">
        <v>6.7676999999999996</v>
      </c>
      <c r="S135" s="36">
        <v>6.4519000000000002</v>
      </c>
      <c r="T135" s="36">
        <v>6.5654000000000003</v>
      </c>
      <c r="U135" s="36">
        <v>6.4448999999999996</v>
      </c>
      <c r="V135" s="36">
        <v>6.9772999999999996</v>
      </c>
    </row>
    <row r="136" spans="1:22">
      <c r="A136" s="2" t="s">
        <v>1568</v>
      </c>
      <c r="B136" s="12" t="s">
        <v>1562</v>
      </c>
      <c r="C136" s="36">
        <v>43.284199999999998</v>
      </c>
      <c r="D136" s="36">
        <v>21.407800000000002</v>
      </c>
      <c r="E136" s="36">
        <v>14.8276</v>
      </c>
      <c r="F136" s="36">
        <v>20.730699999999999</v>
      </c>
      <c r="G136" s="36">
        <v>25.455500000000001</v>
      </c>
      <c r="H136" s="36">
        <v>11.6418</v>
      </c>
      <c r="I136" s="26"/>
      <c r="J136" s="36">
        <v>14.5091</v>
      </c>
      <c r="K136" s="36">
        <v>9.2475000000000005</v>
      </c>
      <c r="L136" s="36">
        <v>21.167000000000002</v>
      </c>
      <c r="M136" s="36">
        <v>25.518799999999999</v>
      </c>
      <c r="N136" s="36">
        <v>22.8596</v>
      </c>
      <c r="O136" s="36">
        <v>19.2606</v>
      </c>
      <c r="P136" s="26"/>
      <c r="Q136" s="36">
        <v>13.548400000000001</v>
      </c>
      <c r="R136" s="36">
        <v>17.9587</v>
      </c>
      <c r="S136" s="36">
        <v>24.4834</v>
      </c>
      <c r="T136" s="36">
        <v>11.917199999999999</v>
      </c>
      <c r="U136" s="36">
        <v>22.9725</v>
      </c>
      <c r="V136" s="36">
        <v>16.173300000000001</v>
      </c>
    </row>
    <row r="137" spans="1:22">
      <c r="A137" s="2" t="s">
        <v>1571</v>
      </c>
      <c r="B137" s="12" t="s">
        <v>1563</v>
      </c>
      <c r="C137" s="36">
        <v>95.397099999999995</v>
      </c>
      <c r="D137" s="36">
        <v>93.855900000000005</v>
      </c>
      <c r="E137" s="36">
        <v>85.313999999999993</v>
      </c>
      <c r="F137" s="36">
        <v>102.9486</v>
      </c>
      <c r="G137" s="36">
        <v>130.21289999999999</v>
      </c>
      <c r="H137" s="36">
        <v>82.771900000000002</v>
      </c>
      <c r="I137" s="26"/>
      <c r="J137" s="36">
        <v>72.485100000000003</v>
      </c>
      <c r="K137" s="36">
        <v>87.636600000000001</v>
      </c>
      <c r="L137" s="36">
        <v>139.1086</v>
      </c>
      <c r="M137" s="36">
        <v>123.0993</v>
      </c>
      <c r="N137" s="36">
        <v>96.343299999999999</v>
      </c>
      <c r="O137" s="36">
        <v>77.996600000000001</v>
      </c>
      <c r="P137" s="26"/>
      <c r="Q137" s="36">
        <v>95.361800000000002</v>
      </c>
      <c r="R137" s="36">
        <v>87.010499999999993</v>
      </c>
      <c r="S137" s="36">
        <v>136.72669999999999</v>
      </c>
      <c r="T137" s="36">
        <v>114.16379999999999</v>
      </c>
      <c r="U137" s="36">
        <v>80.492800000000003</v>
      </c>
      <c r="V137" s="36">
        <v>80.696700000000007</v>
      </c>
    </row>
    <row r="138" spans="1:22">
      <c r="A138" s="2" t="s">
        <v>1574</v>
      </c>
      <c r="B138" s="12" t="s">
        <v>1564</v>
      </c>
      <c r="C138" s="36">
        <v>435.81650000000002</v>
      </c>
      <c r="D138" s="36">
        <v>487.57190000000003</v>
      </c>
      <c r="E138" s="36">
        <v>632.52829999999994</v>
      </c>
      <c r="F138" s="36">
        <v>1498.3484000000001</v>
      </c>
      <c r="G138" s="36">
        <v>2326.1995000000002</v>
      </c>
      <c r="H138" s="36">
        <v>1131.3614</v>
      </c>
      <c r="I138" s="26"/>
      <c r="J138" s="36">
        <v>312.56330000000003</v>
      </c>
      <c r="K138" s="36">
        <v>557.57860000000005</v>
      </c>
      <c r="L138" s="36">
        <v>593.42460000000005</v>
      </c>
      <c r="M138" s="36">
        <v>526.6721</v>
      </c>
      <c r="N138" s="36">
        <v>502.89569999999998</v>
      </c>
      <c r="O138" s="36">
        <v>557.82849999999996</v>
      </c>
      <c r="P138" s="26"/>
      <c r="Q138" s="36">
        <v>632.44860000000006</v>
      </c>
      <c r="R138" s="36">
        <v>696.14819999999997</v>
      </c>
      <c r="S138" s="36">
        <v>614.85900000000004</v>
      </c>
      <c r="T138" s="36">
        <v>373.26229999999998</v>
      </c>
      <c r="U138" s="36">
        <v>403.11200000000002</v>
      </c>
      <c r="V138" s="36">
        <v>441.04469999999998</v>
      </c>
    </row>
    <row r="139" spans="1:22">
      <c r="C139" s="36"/>
      <c r="D139" s="36"/>
      <c r="E139" s="36"/>
      <c r="F139" s="36"/>
      <c r="G139" s="36"/>
      <c r="H139" s="36"/>
      <c r="J139" s="36"/>
      <c r="K139" s="36"/>
      <c r="L139" s="36"/>
      <c r="M139" s="36"/>
      <c r="N139" s="36"/>
      <c r="O139" s="36"/>
      <c r="Q139" s="36"/>
      <c r="R139" s="36"/>
      <c r="S139" s="36"/>
      <c r="T139" s="36"/>
      <c r="U139" s="36"/>
      <c r="V139" s="36"/>
    </row>
    <row r="140" spans="1:22" ht="15.6">
      <c r="A140" s="33" t="s">
        <v>1628</v>
      </c>
      <c r="B140" s="32"/>
      <c r="C140" s="35"/>
      <c r="D140" s="35"/>
      <c r="E140" s="35"/>
      <c r="F140" s="35"/>
      <c r="G140" s="35"/>
      <c r="H140" s="35"/>
      <c r="I140" s="26"/>
      <c r="J140" s="35"/>
      <c r="K140" s="35"/>
      <c r="L140" s="35"/>
      <c r="M140" s="35"/>
      <c r="N140" s="35"/>
      <c r="O140" s="35"/>
      <c r="P140" s="26"/>
      <c r="Q140" s="35"/>
      <c r="R140" s="35"/>
      <c r="S140" s="35"/>
      <c r="T140" s="35"/>
      <c r="U140" s="35"/>
      <c r="V140" s="35"/>
    </row>
    <row r="141" spans="1:22">
      <c r="A141" s="2" t="s">
        <v>1391</v>
      </c>
      <c r="B141" s="12" t="s">
        <v>499</v>
      </c>
      <c r="C141" s="36">
        <v>8.0446000000000009</v>
      </c>
      <c r="D141" s="36">
        <v>240.48140000000001</v>
      </c>
      <c r="E141" s="36">
        <v>4094.9364999999998</v>
      </c>
      <c r="F141" s="36">
        <v>2018.2981</v>
      </c>
      <c r="G141" s="36">
        <v>204.5076</v>
      </c>
      <c r="H141" s="36">
        <v>335.46749999999997</v>
      </c>
      <c r="I141" s="26"/>
      <c r="J141" s="36">
        <v>6.3357000000000001</v>
      </c>
      <c r="K141" s="36">
        <v>6.6584000000000003</v>
      </c>
      <c r="L141" s="36">
        <v>14.1595</v>
      </c>
      <c r="M141" s="36">
        <v>24.423300000000001</v>
      </c>
      <c r="N141" s="36">
        <v>15.1159</v>
      </c>
      <c r="O141" s="36">
        <v>6.5362999999999998</v>
      </c>
      <c r="P141" s="26"/>
      <c r="Q141" s="36">
        <v>71.177800000000005</v>
      </c>
      <c r="R141" s="36">
        <v>57.8688</v>
      </c>
      <c r="S141" s="36">
        <v>6.0777999999999999</v>
      </c>
      <c r="T141" s="36">
        <v>6.2374000000000001</v>
      </c>
      <c r="U141" s="36">
        <v>5.8114999999999997</v>
      </c>
      <c r="V141" s="36">
        <v>6.3918999999999997</v>
      </c>
    </row>
    <row r="142" spans="1:22">
      <c r="A142" s="2" t="s">
        <v>1581</v>
      </c>
      <c r="B142" s="12" t="s">
        <v>396</v>
      </c>
      <c r="C142" s="36">
        <v>6.4550000000000001</v>
      </c>
      <c r="D142" s="36">
        <v>6.6928999999999998</v>
      </c>
      <c r="E142" s="36">
        <v>384.43419999999998</v>
      </c>
      <c r="F142" s="36">
        <v>401.11919999999998</v>
      </c>
      <c r="G142" s="36">
        <v>7.0129999999999999</v>
      </c>
      <c r="H142" s="36">
        <v>6.6538000000000004</v>
      </c>
      <c r="I142" s="26"/>
      <c r="J142" s="36">
        <v>6.5709</v>
      </c>
      <c r="K142" s="36">
        <v>6.6120999999999999</v>
      </c>
      <c r="L142" s="36">
        <v>6.5701000000000001</v>
      </c>
      <c r="M142" s="36">
        <v>6.3563000000000001</v>
      </c>
      <c r="N142" s="36">
        <v>6.1577999999999999</v>
      </c>
      <c r="O142" s="36">
        <v>6.3997999999999999</v>
      </c>
      <c r="P142" s="26"/>
      <c r="Q142" s="36">
        <v>19.808399999999999</v>
      </c>
      <c r="R142" s="36">
        <v>13.6257</v>
      </c>
      <c r="S142" s="36">
        <v>5.5147000000000004</v>
      </c>
      <c r="T142" s="36">
        <v>6.1292</v>
      </c>
      <c r="U142" s="36">
        <v>5.7323000000000004</v>
      </c>
      <c r="V142" s="36">
        <v>6.5303000000000004</v>
      </c>
    </row>
    <row r="143" spans="1:22">
      <c r="A143" s="2" t="s">
        <v>1394</v>
      </c>
      <c r="B143" s="12" t="s">
        <v>501</v>
      </c>
      <c r="C143" s="36">
        <v>90.677499999999995</v>
      </c>
      <c r="D143" s="36">
        <v>1232.3629000000001</v>
      </c>
      <c r="E143" s="36">
        <v>11614.862499999999</v>
      </c>
      <c r="F143" s="36">
        <v>9213.2625000000007</v>
      </c>
      <c r="G143" s="36">
        <v>3888.5805</v>
      </c>
      <c r="H143" s="36">
        <v>1715.9393</v>
      </c>
      <c r="I143" s="26"/>
      <c r="J143" s="36">
        <v>21.324100000000001</v>
      </c>
      <c r="K143" s="36">
        <v>40.383499999999998</v>
      </c>
      <c r="L143" s="36">
        <v>111.9088</v>
      </c>
      <c r="M143" s="36">
        <v>95.807500000000005</v>
      </c>
      <c r="N143" s="36">
        <v>17.497199999999999</v>
      </c>
      <c r="O143" s="36">
        <v>31.122699999999998</v>
      </c>
      <c r="P143" s="26"/>
      <c r="Q143" s="36">
        <v>310.56819999999999</v>
      </c>
      <c r="R143" s="36">
        <v>268.60480000000001</v>
      </c>
      <c r="S143" s="36">
        <v>20.355699999999999</v>
      </c>
      <c r="T143" s="36">
        <v>23.7439</v>
      </c>
      <c r="U143" s="36">
        <v>12.896599999999999</v>
      </c>
      <c r="V143" s="36">
        <v>19.1281</v>
      </c>
    </row>
    <row r="144" spans="1:22">
      <c r="A144" s="2" t="s">
        <v>1581</v>
      </c>
      <c r="B144" s="12" t="s">
        <v>395</v>
      </c>
      <c r="C144" s="36">
        <v>6.4550000000000001</v>
      </c>
      <c r="D144" s="36">
        <v>6.6928999999999998</v>
      </c>
      <c r="E144" s="36">
        <v>384.43419999999998</v>
      </c>
      <c r="F144" s="36">
        <v>401.11919999999998</v>
      </c>
      <c r="G144" s="36">
        <v>7.0129999999999999</v>
      </c>
      <c r="H144" s="36">
        <v>6.6538000000000004</v>
      </c>
      <c r="I144" s="26"/>
      <c r="J144" s="36">
        <v>6.5709</v>
      </c>
      <c r="K144" s="36">
        <v>6.6120999999999999</v>
      </c>
      <c r="L144" s="36">
        <v>6.5701000000000001</v>
      </c>
      <c r="M144" s="36">
        <v>6.3563000000000001</v>
      </c>
      <c r="N144" s="36">
        <v>6.1577999999999999</v>
      </c>
      <c r="O144" s="36">
        <v>6.3997999999999999</v>
      </c>
      <c r="P144" s="26"/>
      <c r="Q144" s="36">
        <v>19.808399999999999</v>
      </c>
      <c r="R144" s="36">
        <v>13.6257</v>
      </c>
      <c r="S144" s="36">
        <v>5.5147000000000004</v>
      </c>
      <c r="T144" s="36">
        <v>6.1292</v>
      </c>
      <c r="U144" s="36">
        <v>5.7323000000000004</v>
      </c>
      <c r="V144" s="36">
        <v>6.5303000000000004</v>
      </c>
    </row>
    <row r="145" spans="1:22">
      <c r="A145" s="2" t="s">
        <v>1581</v>
      </c>
      <c r="B145" s="12" t="s">
        <v>504</v>
      </c>
      <c r="C145" s="36">
        <v>6.4550000000000001</v>
      </c>
      <c r="D145" s="36">
        <v>6.6928999999999998</v>
      </c>
      <c r="E145" s="36">
        <v>384.43419999999998</v>
      </c>
      <c r="F145" s="36">
        <v>401.11919999999998</v>
      </c>
      <c r="G145" s="36">
        <v>7.0129999999999999</v>
      </c>
      <c r="H145" s="36">
        <v>6.6538000000000004</v>
      </c>
      <c r="I145" s="26"/>
      <c r="J145" s="36">
        <v>6.5709</v>
      </c>
      <c r="K145" s="36">
        <v>6.6120999999999999</v>
      </c>
      <c r="L145" s="36">
        <v>6.5701000000000001</v>
      </c>
      <c r="M145" s="36">
        <v>6.3563000000000001</v>
      </c>
      <c r="N145" s="36">
        <v>6.1577999999999999</v>
      </c>
      <c r="O145" s="36">
        <v>6.3997999999999999</v>
      </c>
      <c r="P145" s="26"/>
      <c r="Q145" s="36">
        <v>19.808399999999999</v>
      </c>
      <c r="R145" s="36">
        <v>13.6257</v>
      </c>
      <c r="S145" s="36">
        <v>5.5147000000000004</v>
      </c>
      <c r="T145" s="36">
        <v>6.1292</v>
      </c>
      <c r="U145" s="36">
        <v>5.7323000000000004</v>
      </c>
      <c r="V145" s="36">
        <v>6.5303000000000004</v>
      </c>
    </row>
    <row r="146" spans="1:22">
      <c r="A146" s="2" t="s">
        <v>1395</v>
      </c>
      <c r="B146" s="12" t="s">
        <v>500</v>
      </c>
      <c r="C146" s="36">
        <v>16.693200000000001</v>
      </c>
      <c r="D146" s="36">
        <v>23.1313</v>
      </c>
      <c r="E146" s="36">
        <v>612.18700000000001</v>
      </c>
      <c r="F146" s="36">
        <v>183.77709999999999</v>
      </c>
      <c r="G146" s="36">
        <v>24.523199999999999</v>
      </c>
      <c r="H146" s="36">
        <v>68.015600000000006</v>
      </c>
      <c r="I146" s="26"/>
      <c r="J146" s="36">
        <v>16.9575</v>
      </c>
      <c r="K146" s="36">
        <v>17.697700000000001</v>
      </c>
      <c r="L146" s="36">
        <v>18.284300000000002</v>
      </c>
      <c r="M146" s="36">
        <v>17.577200000000001</v>
      </c>
      <c r="N146" s="36">
        <v>25.709399999999999</v>
      </c>
      <c r="O146" s="36">
        <v>31.505199999999999</v>
      </c>
      <c r="P146" s="26"/>
      <c r="Q146" s="36">
        <v>18.073499999999999</v>
      </c>
      <c r="R146" s="36">
        <v>18.8795</v>
      </c>
      <c r="S146" s="36">
        <v>16.520900000000001</v>
      </c>
      <c r="T146" s="36">
        <v>16.356400000000001</v>
      </c>
      <c r="U146" s="36">
        <v>16.4236</v>
      </c>
      <c r="V146" s="36">
        <v>18.367000000000001</v>
      </c>
    </row>
    <row r="147" spans="1:22">
      <c r="A147" s="2" t="s">
        <v>1391</v>
      </c>
      <c r="B147" s="12" t="s">
        <v>502</v>
      </c>
      <c r="C147" s="36">
        <v>8.0446000000000009</v>
      </c>
      <c r="D147" s="36">
        <v>240.48140000000001</v>
      </c>
      <c r="E147" s="36">
        <v>4094.9364999999998</v>
      </c>
      <c r="F147" s="36">
        <v>2018.2981</v>
      </c>
      <c r="G147" s="36">
        <v>204.5076</v>
      </c>
      <c r="H147" s="36">
        <v>335.46749999999997</v>
      </c>
      <c r="I147" s="26"/>
      <c r="J147" s="36">
        <v>6.3357000000000001</v>
      </c>
      <c r="K147" s="36">
        <v>6.6584000000000003</v>
      </c>
      <c r="L147" s="36">
        <v>14.1595</v>
      </c>
      <c r="M147" s="36">
        <v>24.423300000000001</v>
      </c>
      <c r="N147" s="36">
        <v>15.1159</v>
      </c>
      <c r="O147" s="36">
        <v>6.5362999999999998</v>
      </c>
      <c r="P147" s="26"/>
      <c r="Q147" s="36">
        <v>71.177800000000005</v>
      </c>
      <c r="R147" s="36">
        <v>57.8688</v>
      </c>
      <c r="S147" s="36">
        <v>6.0777999999999999</v>
      </c>
      <c r="T147" s="36">
        <v>6.2374000000000001</v>
      </c>
      <c r="U147" s="36">
        <v>5.8114999999999997</v>
      </c>
      <c r="V147" s="36">
        <v>6.3918999999999997</v>
      </c>
    </row>
    <row r="148" spans="1:22">
      <c r="A148" s="2" t="s">
        <v>1391</v>
      </c>
      <c r="B148" s="12" t="s">
        <v>503</v>
      </c>
      <c r="C148" s="36">
        <v>8.0446000000000009</v>
      </c>
      <c r="D148" s="36">
        <v>240.48140000000001</v>
      </c>
      <c r="E148" s="36">
        <v>4094.9364999999998</v>
      </c>
      <c r="F148" s="36">
        <v>2018.2981</v>
      </c>
      <c r="G148" s="36">
        <v>204.5076</v>
      </c>
      <c r="H148" s="36">
        <v>335.46749999999997</v>
      </c>
      <c r="I148" s="26"/>
      <c r="J148" s="36">
        <v>6.3357000000000001</v>
      </c>
      <c r="K148" s="36">
        <v>6.6584000000000003</v>
      </c>
      <c r="L148" s="36">
        <v>14.1595</v>
      </c>
      <c r="M148" s="36">
        <v>24.423300000000001</v>
      </c>
      <c r="N148" s="36">
        <v>15.1159</v>
      </c>
      <c r="O148" s="36">
        <v>6.5362999999999998</v>
      </c>
      <c r="P148" s="26"/>
      <c r="Q148" s="36">
        <v>71.177800000000005</v>
      </c>
      <c r="R148" s="36">
        <v>57.8688</v>
      </c>
      <c r="S148" s="36">
        <v>6.0777999999999999</v>
      </c>
      <c r="T148" s="36">
        <v>6.2374000000000001</v>
      </c>
      <c r="U148" s="36">
        <v>5.8114999999999997</v>
      </c>
      <c r="V148" s="36">
        <v>6.3918999999999997</v>
      </c>
    </row>
    <row r="149" spans="1:22">
      <c r="A149" s="2" t="s">
        <v>1582</v>
      </c>
      <c r="B149" s="12" t="s">
        <v>488</v>
      </c>
      <c r="C149" s="36">
        <v>29.830400000000001</v>
      </c>
      <c r="D149" s="36">
        <v>31.181999999999999</v>
      </c>
      <c r="E149" s="36">
        <v>226.0128</v>
      </c>
      <c r="F149" s="36">
        <v>604.71249999999998</v>
      </c>
      <c r="G149" s="36">
        <v>592.59699999999998</v>
      </c>
      <c r="H149" s="36">
        <v>202.72819999999999</v>
      </c>
      <c r="I149" s="26"/>
      <c r="J149" s="36">
        <v>28.763200000000001</v>
      </c>
      <c r="K149" s="36">
        <v>17.920200000000001</v>
      </c>
      <c r="L149" s="36">
        <v>34.014499999999998</v>
      </c>
      <c r="M149" s="36">
        <v>82.137500000000003</v>
      </c>
      <c r="N149" s="36">
        <v>73.572599999999994</v>
      </c>
      <c r="O149" s="36">
        <v>26.945399999999999</v>
      </c>
      <c r="P149" s="26"/>
      <c r="Q149" s="36">
        <v>32.854399999999998</v>
      </c>
      <c r="R149" s="36">
        <v>31.4316</v>
      </c>
      <c r="S149" s="36">
        <v>31.279699999999998</v>
      </c>
      <c r="T149" s="36">
        <v>91.513900000000007</v>
      </c>
      <c r="U149" s="36">
        <v>52.522799999999997</v>
      </c>
      <c r="V149" s="36">
        <v>28.864000000000001</v>
      </c>
    </row>
    <row r="150" spans="1:22">
      <c r="A150" s="2" t="s">
        <v>1583</v>
      </c>
      <c r="B150" s="12" t="s">
        <v>402</v>
      </c>
      <c r="C150" s="36">
        <v>28.954699999999999</v>
      </c>
      <c r="D150" s="36">
        <v>16.970099999999999</v>
      </c>
      <c r="E150" s="36">
        <v>18.871300000000002</v>
      </c>
      <c r="F150" s="36">
        <v>8.9412000000000003</v>
      </c>
      <c r="G150" s="36">
        <v>9.0269999999999992</v>
      </c>
      <c r="H150" s="36">
        <v>8.4949999999999992</v>
      </c>
      <c r="I150" s="26"/>
      <c r="J150" s="36">
        <v>23.532</v>
      </c>
      <c r="K150" s="36">
        <v>12.0863</v>
      </c>
      <c r="L150" s="36">
        <v>8.7958999999999996</v>
      </c>
      <c r="M150" s="36">
        <v>8.2387999999999995</v>
      </c>
      <c r="N150" s="36">
        <v>9.2120999999999995</v>
      </c>
      <c r="O150" s="36">
        <v>9.4259000000000004</v>
      </c>
      <c r="P150" s="26"/>
      <c r="Q150" s="36">
        <v>14.1647</v>
      </c>
      <c r="R150" s="36">
        <v>21.6554</v>
      </c>
      <c r="S150" s="36">
        <v>19.439499999999999</v>
      </c>
      <c r="T150" s="36">
        <v>20.843699999999998</v>
      </c>
      <c r="U150" s="36">
        <v>9.5105000000000004</v>
      </c>
      <c r="V150" s="36">
        <v>18.445900000000002</v>
      </c>
    </row>
    <row r="151" spans="1:22">
      <c r="A151" s="2" t="s">
        <v>1584</v>
      </c>
      <c r="B151" s="12" t="s">
        <v>403</v>
      </c>
      <c r="C151" s="36">
        <v>57.039299999999997</v>
      </c>
      <c r="D151" s="36">
        <v>57.701599999999999</v>
      </c>
      <c r="E151" s="36">
        <v>48.249600000000001</v>
      </c>
      <c r="F151" s="36">
        <v>52.247900000000001</v>
      </c>
      <c r="G151" s="36">
        <v>61.5595</v>
      </c>
      <c r="H151" s="36">
        <v>59.248899999999999</v>
      </c>
      <c r="I151" s="26"/>
      <c r="J151" s="36">
        <v>53.1907</v>
      </c>
      <c r="K151" s="36">
        <v>52.883099999999999</v>
      </c>
      <c r="L151" s="36">
        <v>52.762500000000003</v>
      </c>
      <c r="M151" s="36">
        <v>57.724499999999999</v>
      </c>
      <c r="N151" s="36">
        <v>55.064799999999998</v>
      </c>
      <c r="O151" s="36">
        <v>55.167400000000001</v>
      </c>
      <c r="P151" s="26"/>
      <c r="Q151" s="36">
        <v>45.892899999999997</v>
      </c>
      <c r="R151" s="36">
        <v>46.015900000000002</v>
      </c>
      <c r="S151" s="36">
        <v>47.5276</v>
      </c>
      <c r="T151" s="36">
        <v>61.119599999999998</v>
      </c>
      <c r="U151" s="36">
        <v>46.280299999999997</v>
      </c>
      <c r="V151" s="36">
        <v>50.215299999999999</v>
      </c>
    </row>
    <row r="152" spans="1:22">
      <c r="A152" s="2" t="s">
        <v>1585</v>
      </c>
      <c r="B152" s="12" t="s">
        <v>398</v>
      </c>
      <c r="C152" s="36">
        <v>26.6892</v>
      </c>
      <c r="D152" s="36">
        <v>26.630299999999998</v>
      </c>
      <c r="E152" s="36">
        <v>25.825900000000001</v>
      </c>
      <c r="F152" s="36">
        <v>182.64879999999999</v>
      </c>
      <c r="G152" s="36">
        <v>940.91890000000001</v>
      </c>
      <c r="H152" s="36">
        <v>195.59289999999999</v>
      </c>
      <c r="I152" s="26"/>
      <c r="J152" s="36">
        <v>21.427900000000001</v>
      </c>
      <c r="K152" s="36">
        <v>29.12</v>
      </c>
      <c r="L152" s="36">
        <v>49.0261</v>
      </c>
      <c r="M152" s="36">
        <v>67.305599999999998</v>
      </c>
      <c r="N152" s="36">
        <v>62.720199999999998</v>
      </c>
      <c r="O152" s="36">
        <v>29.1083</v>
      </c>
      <c r="P152" s="26"/>
      <c r="Q152" s="36">
        <v>30.2605</v>
      </c>
      <c r="R152" s="36">
        <v>29.159199999999998</v>
      </c>
      <c r="S152" s="36">
        <v>26.555700000000002</v>
      </c>
      <c r="T152" s="36">
        <v>133.97620000000001</v>
      </c>
      <c r="U152" s="36">
        <v>68.202200000000005</v>
      </c>
      <c r="V152" s="36">
        <v>20.979800000000001</v>
      </c>
    </row>
    <row r="153" spans="1:22">
      <c r="A153" s="2" t="s">
        <v>1586</v>
      </c>
      <c r="B153" s="12" t="s">
        <v>399</v>
      </c>
      <c r="C153" s="36">
        <v>18.475999999999999</v>
      </c>
      <c r="D153" s="36">
        <v>21.959499999999998</v>
      </c>
      <c r="E153" s="36">
        <v>19.4329</v>
      </c>
      <c r="F153" s="36">
        <v>20.3855</v>
      </c>
      <c r="G153" s="36">
        <v>20.173100000000002</v>
      </c>
      <c r="H153" s="36">
        <v>26.330500000000001</v>
      </c>
      <c r="I153" s="26"/>
      <c r="J153" s="36">
        <v>20.023199999999999</v>
      </c>
      <c r="K153" s="36">
        <v>20.2043</v>
      </c>
      <c r="L153" s="36">
        <v>19.731100000000001</v>
      </c>
      <c r="M153" s="36">
        <v>17.1996</v>
      </c>
      <c r="N153" s="36">
        <v>19.143999999999998</v>
      </c>
      <c r="O153" s="36">
        <v>33.892699999999998</v>
      </c>
      <c r="P153" s="26"/>
      <c r="Q153" s="36">
        <v>18.718800000000002</v>
      </c>
      <c r="R153" s="36">
        <v>19.2971</v>
      </c>
      <c r="S153" s="36">
        <v>18.8308</v>
      </c>
      <c r="T153" s="36">
        <v>19.327100000000002</v>
      </c>
      <c r="U153" s="36">
        <v>16.231300000000001</v>
      </c>
      <c r="V153" s="36">
        <v>18.255199999999999</v>
      </c>
    </row>
    <row r="154" spans="1:22">
      <c r="A154" s="2" t="s">
        <v>1587</v>
      </c>
      <c r="B154" s="12" t="s">
        <v>404</v>
      </c>
      <c r="C154" s="36">
        <v>32.367800000000003</v>
      </c>
      <c r="D154" s="36">
        <v>73.507099999999994</v>
      </c>
      <c r="E154" s="36">
        <v>51.690600000000003</v>
      </c>
      <c r="F154" s="36">
        <v>38.489600000000003</v>
      </c>
      <c r="G154" s="36">
        <v>36.630099999999999</v>
      </c>
      <c r="H154" s="36">
        <v>51.710799999999999</v>
      </c>
      <c r="I154" s="26"/>
      <c r="J154" s="36">
        <v>31.142900000000001</v>
      </c>
      <c r="K154" s="36">
        <v>29.678899999999999</v>
      </c>
      <c r="L154" s="36">
        <v>42.382399999999997</v>
      </c>
      <c r="M154" s="36">
        <v>39.332999999999998</v>
      </c>
      <c r="N154" s="36">
        <v>34.819699999999997</v>
      </c>
      <c r="O154" s="36">
        <v>24.8325</v>
      </c>
      <c r="P154" s="26"/>
      <c r="Q154" s="36">
        <v>57.170699999999997</v>
      </c>
      <c r="R154" s="36">
        <v>49.299199999999999</v>
      </c>
      <c r="S154" s="36">
        <v>69.464100000000002</v>
      </c>
      <c r="T154" s="36">
        <v>51.182200000000002</v>
      </c>
      <c r="U154" s="36">
        <v>38.8643</v>
      </c>
      <c r="V154" s="36">
        <v>41.771000000000001</v>
      </c>
    </row>
    <row r="155" spans="1:22">
      <c r="A155" s="2" t="s">
        <v>1582</v>
      </c>
      <c r="B155" s="12" t="s">
        <v>397</v>
      </c>
      <c r="C155" s="36">
        <v>29.830400000000001</v>
      </c>
      <c r="D155" s="36">
        <v>31.181999999999999</v>
      </c>
      <c r="E155" s="36">
        <v>226.0128</v>
      </c>
      <c r="F155" s="36">
        <v>604.71249999999998</v>
      </c>
      <c r="G155" s="36">
        <v>592.59699999999998</v>
      </c>
      <c r="H155" s="36">
        <v>202.72819999999999</v>
      </c>
      <c r="I155" s="26"/>
      <c r="J155" s="36">
        <v>28.763200000000001</v>
      </c>
      <c r="K155" s="36">
        <v>17.920200000000001</v>
      </c>
      <c r="L155" s="36">
        <v>34.014499999999998</v>
      </c>
      <c r="M155" s="36">
        <v>82.137500000000003</v>
      </c>
      <c r="N155" s="36">
        <v>73.572599999999994</v>
      </c>
      <c r="O155" s="36">
        <v>26.945399999999999</v>
      </c>
      <c r="P155" s="26"/>
      <c r="Q155" s="36">
        <v>32.854399999999998</v>
      </c>
      <c r="R155" s="36">
        <v>31.4316</v>
      </c>
      <c r="S155" s="36">
        <v>31.279699999999998</v>
      </c>
      <c r="T155" s="36">
        <v>91.513900000000007</v>
      </c>
      <c r="U155" s="36">
        <v>52.522799999999997</v>
      </c>
      <c r="V155" s="36">
        <v>28.864000000000001</v>
      </c>
    </row>
    <row r="156" spans="1:22">
      <c r="A156" s="2" t="s">
        <v>1583</v>
      </c>
      <c r="B156" s="12" t="s">
        <v>400</v>
      </c>
      <c r="C156" s="36">
        <v>28.954699999999999</v>
      </c>
      <c r="D156" s="36">
        <v>16.970099999999999</v>
      </c>
      <c r="E156" s="36">
        <v>18.871300000000002</v>
      </c>
      <c r="F156" s="36">
        <v>8.9412000000000003</v>
      </c>
      <c r="G156" s="36">
        <v>9.0269999999999992</v>
      </c>
      <c r="H156" s="36">
        <v>8.4949999999999992</v>
      </c>
      <c r="I156" s="26"/>
      <c r="J156" s="36">
        <v>23.532</v>
      </c>
      <c r="K156" s="36">
        <v>12.0863</v>
      </c>
      <c r="L156" s="36">
        <v>8.7958999999999996</v>
      </c>
      <c r="M156" s="36">
        <v>8.2387999999999995</v>
      </c>
      <c r="N156" s="36">
        <v>9.2120999999999995</v>
      </c>
      <c r="O156" s="36">
        <v>9.4259000000000004</v>
      </c>
      <c r="P156" s="26"/>
      <c r="Q156" s="36">
        <v>14.1647</v>
      </c>
      <c r="R156" s="36">
        <v>21.6554</v>
      </c>
      <c r="S156" s="36">
        <v>19.439499999999999</v>
      </c>
      <c r="T156" s="36">
        <v>20.843699999999998</v>
      </c>
      <c r="U156" s="36">
        <v>9.5105000000000004</v>
      </c>
      <c r="V156" s="36">
        <v>18.445900000000002</v>
      </c>
    </row>
    <row r="157" spans="1:22">
      <c r="A157" s="2" t="s">
        <v>1583</v>
      </c>
      <c r="B157" s="12" t="s">
        <v>401</v>
      </c>
      <c r="C157" s="36">
        <v>28.954699999999999</v>
      </c>
      <c r="D157" s="36">
        <v>16.970099999999999</v>
      </c>
      <c r="E157" s="36">
        <v>18.871300000000002</v>
      </c>
      <c r="F157" s="36">
        <v>8.9412000000000003</v>
      </c>
      <c r="G157" s="36">
        <v>9.0269999999999992</v>
      </c>
      <c r="H157" s="36">
        <v>8.4949999999999992</v>
      </c>
      <c r="I157" s="26"/>
      <c r="J157" s="36">
        <v>23.532</v>
      </c>
      <c r="K157" s="36">
        <v>12.0863</v>
      </c>
      <c r="L157" s="36">
        <v>8.7958999999999996</v>
      </c>
      <c r="M157" s="36">
        <v>8.2387999999999995</v>
      </c>
      <c r="N157" s="36">
        <v>9.2120999999999995</v>
      </c>
      <c r="O157" s="36">
        <v>9.4259000000000004</v>
      </c>
      <c r="P157" s="26"/>
      <c r="Q157" s="36">
        <v>14.1647</v>
      </c>
      <c r="R157" s="36">
        <v>21.6554</v>
      </c>
      <c r="S157" s="36">
        <v>19.439499999999999</v>
      </c>
      <c r="T157" s="36">
        <v>20.843699999999998</v>
      </c>
      <c r="U157" s="36">
        <v>9.5105000000000004</v>
      </c>
      <c r="V157" s="36">
        <v>18.445900000000002</v>
      </c>
    </row>
    <row r="158" spans="1:22">
      <c r="A158" s="2" t="s">
        <v>1588</v>
      </c>
      <c r="B158" s="12" t="s">
        <v>405</v>
      </c>
      <c r="C158" s="36">
        <v>16.954000000000001</v>
      </c>
      <c r="D158" s="36">
        <v>21.069900000000001</v>
      </c>
      <c r="E158" s="36">
        <v>13.968400000000001</v>
      </c>
      <c r="F158" s="36">
        <v>15.273099999999999</v>
      </c>
      <c r="G158" s="36">
        <v>19.501799999999999</v>
      </c>
      <c r="H158" s="36">
        <v>17.3994</v>
      </c>
      <c r="I158" s="26"/>
      <c r="J158" s="36">
        <v>16.538799999999998</v>
      </c>
      <c r="K158" s="36">
        <v>17.5016</v>
      </c>
      <c r="L158" s="36">
        <v>14.8682</v>
      </c>
      <c r="M158" s="36">
        <v>13.992000000000001</v>
      </c>
      <c r="N158" s="36">
        <v>12.324400000000001</v>
      </c>
      <c r="O158" s="36">
        <v>12.700699999999999</v>
      </c>
      <c r="P158" s="26"/>
      <c r="Q158" s="36">
        <v>13.5543</v>
      </c>
      <c r="R158" s="36">
        <v>13.3406</v>
      </c>
      <c r="S158" s="36">
        <v>13.439299999999999</v>
      </c>
      <c r="T158" s="36">
        <v>14.1356</v>
      </c>
      <c r="U158" s="36">
        <v>11.8406</v>
      </c>
      <c r="V158" s="36">
        <v>15.7811</v>
      </c>
    </row>
    <row r="159" spans="1:22">
      <c r="A159" s="2" t="s">
        <v>1589</v>
      </c>
      <c r="B159" s="12" t="s">
        <v>437</v>
      </c>
      <c r="C159" s="36">
        <v>51.741300000000003</v>
      </c>
      <c r="D159" s="36">
        <v>54.017000000000003</v>
      </c>
      <c r="E159" s="36">
        <v>396.84539999999998</v>
      </c>
      <c r="F159" s="36">
        <v>967.89279999999997</v>
      </c>
      <c r="G159" s="36">
        <v>508.10270000000003</v>
      </c>
      <c r="H159" s="36">
        <v>134.67740000000001</v>
      </c>
      <c r="I159" s="26"/>
      <c r="J159" s="36">
        <v>58.811999999999998</v>
      </c>
      <c r="K159" s="36">
        <v>58.719099999999997</v>
      </c>
      <c r="L159" s="36">
        <v>66.182500000000005</v>
      </c>
      <c r="M159" s="36">
        <v>118.42270000000001</v>
      </c>
      <c r="N159" s="36">
        <v>150.5686</v>
      </c>
      <c r="O159" s="36">
        <v>240.85579999999999</v>
      </c>
      <c r="P159" s="26"/>
      <c r="Q159" s="36">
        <v>202.83179999999999</v>
      </c>
      <c r="R159" s="36">
        <v>168.80250000000001</v>
      </c>
      <c r="S159" s="36">
        <v>125.9911</v>
      </c>
      <c r="T159" s="36">
        <v>66.566299999999998</v>
      </c>
      <c r="U159" s="36">
        <v>106.76860000000001</v>
      </c>
      <c r="V159" s="36">
        <v>59.5777</v>
      </c>
    </row>
    <row r="160" spans="1:22">
      <c r="A160" s="2" t="s">
        <v>1590</v>
      </c>
      <c r="B160" s="12" t="s">
        <v>422</v>
      </c>
      <c r="C160" s="36">
        <v>12.1069</v>
      </c>
      <c r="D160" s="36">
        <v>16.715800000000002</v>
      </c>
      <c r="E160" s="36">
        <v>24.855899999999998</v>
      </c>
      <c r="F160" s="36">
        <v>48.267800000000001</v>
      </c>
      <c r="G160" s="36">
        <v>170.57509999999999</v>
      </c>
      <c r="H160" s="36">
        <v>39.204599999999999</v>
      </c>
      <c r="I160" s="26"/>
      <c r="J160" s="36">
        <v>15.9217</v>
      </c>
      <c r="K160" s="36">
        <v>34.7376</v>
      </c>
      <c r="L160" s="36">
        <v>87.590100000000007</v>
      </c>
      <c r="M160" s="36">
        <v>47.3157</v>
      </c>
      <c r="N160" s="36">
        <v>59.296199999999999</v>
      </c>
      <c r="O160" s="36">
        <v>27.218599999999999</v>
      </c>
      <c r="P160" s="26"/>
      <c r="Q160" s="36">
        <v>24.151</v>
      </c>
      <c r="R160" s="36">
        <v>28.298300000000001</v>
      </c>
      <c r="S160" s="36">
        <v>13.006600000000001</v>
      </c>
      <c r="T160" s="36">
        <v>11.9617</v>
      </c>
      <c r="U160" s="36">
        <v>17.188099999999999</v>
      </c>
      <c r="V160" s="36">
        <v>13.676399999999999</v>
      </c>
    </row>
    <row r="161" spans="1:22">
      <c r="A161" s="2" t="s">
        <v>1591</v>
      </c>
      <c r="B161" s="12" t="s">
        <v>408</v>
      </c>
      <c r="C161" s="36">
        <v>33.666499999999999</v>
      </c>
      <c r="D161" s="36">
        <v>30.8142</v>
      </c>
      <c r="E161" s="36">
        <v>52.502299999999998</v>
      </c>
      <c r="F161" s="36">
        <v>186.1387</v>
      </c>
      <c r="G161" s="36">
        <v>517.34789999999998</v>
      </c>
      <c r="H161" s="36">
        <v>71.2303</v>
      </c>
      <c r="I161" s="26"/>
      <c r="J161" s="36">
        <v>24.845600000000001</v>
      </c>
      <c r="K161" s="36">
        <v>56.981999999999999</v>
      </c>
      <c r="L161" s="36">
        <v>37.647500000000001</v>
      </c>
      <c r="M161" s="36">
        <v>41.151600000000002</v>
      </c>
      <c r="N161" s="36">
        <v>39.384799999999998</v>
      </c>
      <c r="O161" s="36">
        <v>46.8386</v>
      </c>
      <c r="P161" s="26"/>
      <c r="Q161" s="36">
        <v>36.372599999999998</v>
      </c>
      <c r="R161" s="36">
        <v>36.162799999999997</v>
      </c>
      <c r="S161" s="36">
        <v>45.307899999999997</v>
      </c>
      <c r="T161" s="36">
        <v>29.701000000000001</v>
      </c>
      <c r="U161" s="36">
        <v>35.308399999999999</v>
      </c>
      <c r="V161" s="36">
        <v>39.103900000000003</v>
      </c>
    </row>
    <row r="162" spans="1:22">
      <c r="A162" s="2" t="s">
        <v>1592</v>
      </c>
      <c r="B162" s="12" t="s">
        <v>414</v>
      </c>
      <c r="C162" s="36">
        <v>61.109200000000001</v>
      </c>
      <c r="D162" s="36">
        <v>246.12649999999999</v>
      </c>
      <c r="E162" s="36">
        <v>755.25980000000004</v>
      </c>
      <c r="F162" s="36">
        <v>1024.799</v>
      </c>
      <c r="G162" s="36">
        <v>927.24459999999999</v>
      </c>
      <c r="H162" s="36">
        <v>348.25639999999999</v>
      </c>
      <c r="I162" s="26"/>
      <c r="J162" s="36">
        <v>151.18860000000001</v>
      </c>
      <c r="K162" s="36">
        <v>441.56950000000001</v>
      </c>
      <c r="L162" s="36">
        <v>324.62830000000002</v>
      </c>
      <c r="M162" s="36">
        <v>207.57380000000001</v>
      </c>
      <c r="N162" s="36">
        <v>140.90639999999999</v>
      </c>
      <c r="O162" s="36">
        <v>124.36239999999999</v>
      </c>
      <c r="P162" s="26"/>
      <c r="Q162" s="36">
        <v>248.81399999999999</v>
      </c>
      <c r="R162" s="36">
        <v>256.75580000000002</v>
      </c>
      <c r="S162" s="36">
        <v>198.7259</v>
      </c>
      <c r="T162" s="36">
        <v>131.00630000000001</v>
      </c>
      <c r="U162" s="36">
        <v>119.3738</v>
      </c>
      <c r="V162" s="36">
        <v>189.98490000000001</v>
      </c>
    </row>
    <row r="163" spans="1:22">
      <c r="A163" s="2" t="s">
        <v>1589</v>
      </c>
      <c r="B163" s="12" t="s">
        <v>420</v>
      </c>
      <c r="C163" s="36">
        <v>51.741300000000003</v>
      </c>
      <c r="D163" s="36">
        <v>54.017000000000003</v>
      </c>
      <c r="E163" s="36">
        <v>396.84539999999998</v>
      </c>
      <c r="F163" s="36">
        <v>967.89279999999997</v>
      </c>
      <c r="G163" s="36">
        <v>508.10270000000003</v>
      </c>
      <c r="H163" s="36">
        <v>134.67740000000001</v>
      </c>
      <c r="I163" s="26"/>
      <c r="J163" s="36">
        <v>58.811999999999998</v>
      </c>
      <c r="K163" s="36">
        <v>58.719099999999997</v>
      </c>
      <c r="L163" s="36">
        <v>66.182500000000005</v>
      </c>
      <c r="M163" s="36">
        <v>118.42270000000001</v>
      </c>
      <c r="N163" s="36">
        <v>150.5686</v>
      </c>
      <c r="O163" s="36">
        <v>240.85579999999999</v>
      </c>
      <c r="P163" s="26"/>
      <c r="Q163" s="36">
        <v>202.83179999999999</v>
      </c>
      <c r="R163" s="36">
        <v>168.80250000000001</v>
      </c>
      <c r="S163" s="36">
        <v>125.9911</v>
      </c>
      <c r="T163" s="36">
        <v>66.566299999999998</v>
      </c>
      <c r="U163" s="36">
        <v>106.76860000000001</v>
      </c>
      <c r="V163" s="36">
        <v>59.5777</v>
      </c>
    </row>
    <row r="164" spans="1:22">
      <c r="A164" s="2" t="s">
        <v>1593</v>
      </c>
      <c r="B164" s="12" t="s">
        <v>428</v>
      </c>
      <c r="C164" s="36">
        <v>27.3276</v>
      </c>
      <c r="D164" s="36">
        <v>34.887</v>
      </c>
      <c r="E164" s="36">
        <v>34.976599999999998</v>
      </c>
      <c r="F164" s="36">
        <v>33.774700000000003</v>
      </c>
      <c r="G164" s="36">
        <v>29.4483</v>
      </c>
      <c r="H164" s="36">
        <v>34.793100000000003</v>
      </c>
      <c r="I164" s="26"/>
      <c r="J164" s="36">
        <v>34.4069</v>
      </c>
      <c r="K164" s="36">
        <v>30.1206</v>
      </c>
      <c r="L164" s="36">
        <v>24.488600000000002</v>
      </c>
      <c r="M164" s="36">
        <v>31.221399999999999</v>
      </c>
      <c r="N164" s="36">
        <v>34.3887</v>
      </c>
      <c r="O164" s="36">
        <v>36.0916</v>
      </c>
      <c r="P164" s="26"/>
      <c r="Q164" s="36">
        <v>32.045099999999998</v>
      </c>
      <c r="R164" s="36">
        <v>23.978200000000001</v>
      </c>
      <c r="S164" s="36">
        <v>20.0168</v>
      </c>
      <c r="T164" s="36">
        <v>29.543399999999998</v>
      </c>
      <c r="U164" s="36">
        <v>27.400500000000001</v>
      </c>
      <c r="V164" s="36">
        <v>31.708100000000002</v>
      </c>
    </row>
    <row r="165" spans="1:22">
      <c r="A165" s="2" t="s">
        <v>1594</v>
      </c>
      <c r="B165" s="12" t="s">
        <v>507</v>
      </c>
      <c r="C165" s="36">
        <v>9.7531999999999996</v>
      </c>
      <c r="D165" s="36">
        <v>10.7174</v>
      </c>
      <c r="E165" s="36">
        <v>9.1362000000000005</v>
      </c>
      <c r="F165" s="36">
        <v>12.8027</v>
      </c>
      <c r="G165" s="36">
        <v>15.930999999999999</v>
      </c>
      <c r="H165" s="36">
        <v>11.061500000000001</v>
      </c>
      <c r="I165" s="26"/>
      <c r="J165" s="36">
        <v>9.4346999999999994</v>
      </c>
      <c r="K165" s="36">
        <v>10.898099999999999</v>
      </c>
      <c r="L165" s="36">
        <v>9.3195999999999994</v>
      </c>
      <c r="M165" s="36">
        <v>9.9664999999999999</v>
      </c>
      <c r="N165" s="36">
        <v>8.7340999999999998</v>
      </c>
      <c r="O165" s="36">
        <v>9.0879999999999992</v>
      </c>
      <c r="P165" s="26"/>
      <c r="Q165" s="36">
        <v>8.6560000000000006</v>
      </c>
      <c r="R165" s="36">
        <v>8.7899999999999991</v>
      </c>
      <c r="S165" s="36">
        <v>8.6226000000000003</v>
      </c>
      <c r="T165" s="36">
        <v>9.0809999999999995</v>
      </c>
      <c r="U165" s="36">
        <v>8.6084999999999994</v>
      </c>
      <c r="V165" s="36">
        <v>9.2837999999999994</v>
      </c>
    </row>
    <row r="166" spans="1:22">
      <c r="A166" s="2" t="s">
        <v>1591</v>
      </c>
      <c r="B166" s="12" t="s">
        <v>406</v>
      </c>
      <c r="C166" s="36">
        <v>33.666499999999999</v>
      </c>
      <c r="D166" s="36">
        <v>30.8142</v>
      </c>
      <c r="E166" s="36">
        <v>52.502299999999998</v>
      </c>
      <c r="F166" s="36">
        <v>186.1387</v>
      </c>
      <c r="G166" s="36">
        <v>517.34789999999998</v>
      </c>
      <c r="H166" s="36">
        <v>71.2303</v>
      </c>
      <c r="I166" s="26"/>
      <c r="J166" s="36">
        <v>24.845600000000001</v>
      </c>
      <c r="K166" s="36">
        <v>56.981999999999999</v>
      </c>
      <c r="L166" s="36">
        <v>37.647500000000001</v>
      </c>
      <c r="M166" s="36">
        <v>41.151600000000002</v>
      </c>
      <c r="N166" s="36">
        <v>39.384799999999998</v>
      </c>
      <c r="O166" s="36">
        <v>46.8386</v>
      </c>
      <c r="P166" s="26"/>
      <c r="Q166" s="36">
        <v>36.372599999999998</v>
      </c>
      <c r="R166" s="36">
        <v>36.162799999999997</v>
      </c>
      <c r="S166" s="36">
        <v>45.307899999999997</v>
      </c>
      <c r="T166" s="36">
        <v>29.701000000000001</v>
      </c>
      <c r="U166" s="36">
        <v>35.308399999999999</v>
      </c>
      <c r="V166" s="36">
        <v>39.103900000000003</v>
      </c>
    </row>
    <row r="167" spans="1:22">
      <c r="A167" s="2" t="s">
        <v>1591</v>
      </c>
      <c r="B167" s="12" t="s">
        <v>407</v>
      </c>
      <c r="C167" s="36">
        <v>33.666499999999999</v>
      </c>
      <c r="D167" s="36">
        <v>30.8142</v>
      </c>
      <c r="E167" s="36">
        <v>52.502299999999998</v>
      </c>
      <c r="F167" s="36">
        <v>186.1387</v>
      </c>
      <c r="G167" s="36">
        <v>517.34789999999998</v>
      </c>
      <c r="H167" s="36">
        <v>71.2303</v>
      </c>
      <c r="I167" s="26"/>
      <c r="J167" s="36">
        <v>24.845600000000001</v>
      </c>
      <c r="K167" s="36">
        <v>56.981999999999999</v>
      </c>
      <c r="L167" s="36">
        <v>37.647500000000001</v>
      </c>
      <c r="M167" s="36">
        <v>41.151600000000002</v>
      </c>
      <c r="N167" s="36">
        <v>39.384799999999998</v>
      </c>
      <c r="O167" s="36">
        <v>46.8386</v>
      </c>
      <c r="P167" s="26"/>
      <c r="Q167" s="36">
        <v>36.372599999999998</v>
      </c>
      <c r="R167" s="36">
        <v>36.162799999999997</v>
      </c>
      <c r="S167" s="36">
        <v>45.307899999999997</v>
      </c>
      <c r="T167" s="36">
        <v>29.701000000000001</v>
      </c>
      <c r="U167" s="36">
        <v>35.308399999999999</v>
      </c>
      <c r="V167" s="36">
        <v>39.103900000000003</v>
      </c>
    </row>
    <row r="168" spans="1:22">
      <c r="A168" s="2" t="s">
        <v>1592</v>
      </c>
      <c r="B168" s="12" t="s">
        <v>413</v>
      </c>
      <c r="C168" s="36">
        <v>61.109200000000001</v>
      </c>
      <c r="D168" s="36">
        <v>246.12649999999999</v>
      </c>
      <c r="E168" s="36">
        <v>755.25980000000004</v>
      </c>
      <c r="F168" s="36">
        <v>1024.799</v>
      </c>
      <c r="G168" s="36">
        <v>927.24459999999999</v>
      </c>
      <c r="H168" s="36">
        <v>348.25639999999999</v>
      </c>
      <c r="I168" s="26"/>
      <c r="J168" s="36">
        <v>151.18860000000001</v>
      </c>
      <c r="K168" s="36">
        <v>441.56950000000001</v>
      </c>
      <c r="L168" s="36">
        <v>324.62830000000002</v>
      </c>
      <c r="M168" s="36">
        <v>207.57380000000001</v>
      </c>
      <c r="N168" s="36">
        <v>140.90639999999999</v>
      </c>
      <c r="O168" s="36">
        <v>124.36239999999999</v>
      </c>
      <c r="P168" s="26"/>
      <c r="Q168" s="36">
        <v>248.81399999999999</v>
      </c>
      <c r="R168" s="36">
        <v>256.75580000000002</v>
      </c>
      <c r="S168" s="36">
        <v>198.7259</v>
      </c>
      <c r="T168" s="36">
        <v>131.00630000000001</v>
      </c>
      <c r="U168" s="36">
        <v>119.3738</v>
      </c>
      <c r="V168" s="36">
        <v>189.98490000000001</v>
      </c>
    </row>
    <row r="169" spans="1:22">
      <c r="A169" s="2" t="s">
        <v>1592</v>
      </c>
      <c r="B169" s="12" t="s">
        <v>415</v>
      </c>
      <c r="C169" s="36">
        <v>61.109200000000001</v>
      </c>
      <c r="D169" s="36">
        <v>246.12649999999999</v>
      </c>
      <c r="E169" s="36">
        <v>755.25980000000004</v>
      </c>
      <c r="F169" s="36">
        <v>1024.799</v>
      </c>
      <c r="G169" s="36">
        <v>927.24459999999999</v>
      </c>
      <c r="H169" s="36">
        <v>348.25639999999999</v>
      </c>
      <c r="I169" s="26"/>
      <c r="J169" s="36">
        <v>151.18860000000001</v>
      </c>
      <c r="K169" s="36">
        <v>441.56950000000001</v>
      </c>
      <c r="L169" s="36">
        <v>324.62830000000002</v>
      </c>
      <c r="M169" s="36">
        <v>207.57380000000001</v>
      </c>
      <c r="N169" s="36">
        <v>140.90639999999999</v>
      </c>
      <c r="O169" s="36">
        <v>124.36239999999999</v>
      </c>
      <c r="P169" s="26"/>
      <c r="Q169" s="36">
        <v>248.81399999999999</v>
      </c>
      <c r="R169" s="36">
        <v>256.75580000000002</v>
      </c>
      <c r="S169" s="36">
        <v>198.7259</v>
      </c>
      <c r="T169" s="36">
        <v>131.00630000000001</v>
      </c>
      <c r="U169" s="36">
        <v>119.3738</v>
      </c>
      <c r="V169" s="36">
        <v>189.98490000000001</v>
      </c>
    </row>
    <row r="170" spans="1:22">
      <c r="A170" s="2" t="s">
        <v>1595</v>
      </c>
      <c r="B170" s="12" t="s">
        <v>416</v>
      </c>
      <c r="C170" s="36">
        <v>20.198399999999999</v>
      </c>
      <c r="D170" s="36">
        <v>21.223600000000001</v>
      </c>
      <c r="E170" s="36">
        <v>17.179300000000001</v>
      </c>
      <c r="F170" s="36">
        <v>17.533799999999999</v>
      </c>
      <c r="G170" s="36">
        <v>11.422499999999999</v>
      </c>
      <c r="H170" s="36">
        <v>11.3775</v>
      </c>
      <c r="I170" s="26"/>
      <c r="J170" s="36">
        <v>14.3896</v>
      </c>
      <c r="K170" s="36">
        <v>25.988</v>
      </c>
      <c r="L170" s="36">
        <v>14.941700000000001</v>
      </c>
      <c r="M170" s="36">
        <v>14.191599999999999</v>
      </c>
      <c r="N170" s="36">
        <v>13.7704</v>
      </c>
      <c r="O170" s="36">
        <v>12.0021</v>
      </c>
      <c r="P170" s="26"/>
      <c r="Q170" s="36">
        <v>17.553699999999999</v>
      </c>
      <c r="R170" s="36">
        <v>20.660399999999999</v>
      </c>
      <c r="S170" s="36">
        <v>11.769</v>
      </c>
      <c r="T170" s="36">
        <v>10.871</v>
      </c>
      <c r="U170" s="36">
        <v>16.883099999999999</v>
      </c>
      <c r="V170" s="36">
        <v>14.0479</v>
      </c>
    </row>
    <row r="171" spans="1:22">
      <c r="A171" s="2" t="s">
        <v>1596</v>
      </c>
      <c r="B171" s="12" t="s">
        <v>421</v>
      </c>
      <c r="C171" s="36">
        <v>5.5823</v>
      </c>
      <c r="D171" s="36">
        <v>6.0425000000000004</v>
      </c>
      <c r="E171" s="36">
        <v>6.5956999999999999</v>
      </c>
      <c r="F171" s="36">
        <v>5.6712999999999996</v>
      </c>
      <c r="G171" s="36">
        <v>5.9185999999999996</v>
      </c>
      <c r="H171" s="36">
        <v>6.7727000000000004</v>
      </c>
      <c r="I171" s="26"/>
      <c r="J171" s="36">
        <v>5.3281999999999998</v>
      </c>
      <c r="K171" s="36">
        <v>8.3983000000000008</v>
      </c>
      <c r="L171" s="36">
        <v>12.652799999999999</v>
      </c>
      <c r="M171" s="36">
        <v>15.151899999999999</v>
      </c>
      <c r="N171" s="36">
        <v>23.684699999999999</v>
      </c>
      <c r="O171" s="36">
        <v>25.235700000000001</v>
      </c>
      <c r="P171" s="26"/>
      <c r="Q171" s="36">
        <v>12.863200000000001</v>
      </c>
      <c r="R171" s="36">
        <v>10.882</v>
      </c>
      <c r="S171" s="36">
        <v>6.9687999999999999</v>
      </c>
      <c r="T171" s="36">
        <v>5.3863000000000003</v>
      </c>
      <c r="U171" s="36">
        <v>9.1781000000000006</v>
      </c>
      <c r="V171" s="36">
        <v>9.8302999999999994</v>
      </c>
    </row>
    <row r="172" spans="1:22">
      <c r="A172" s="2" t="s">
        <v>1594</v>
      </c>
      <c r="B172" s="12" t="s">
        <v>430</v>
      </c>
      <c r="C172" s="36">
        <v>9.7531999999999996</v>
      </c>
      <c r="D172" s="36">
        <v>10.7174</v>
      </c>
      <c r="E172" s="36">
        <v>9.1362000000000005</v>
      </c>
      <c r="F172" s="36">
        <v>12.8027</v>
      </c>
      <c r="G172" s="36">
        <v>15.930999999999999</v>
      </c>
      <c r="H172" s="36">
        <v>11.061500000000001</v>
      </c>
      <c r="I172" s="26"/>
      <c r="J172" s="36">
        <v>9.4346999999999994</v>
      </c>
      <c r="K172" s="36">
        <v>10.898099999999999</v>
      </c>
      <c r="L172" s="36">
        <v>9.3195999999999994</v>
      </c>
      <c r="M172" s="36">
        <v>9.9664999999999999</v>
      </c>
      <c r="N172" s="36">
        <v>8.7340999999999998</v>
      </c>
      <c r="O172" s="36">
        <v>9.0879999999999992</v>
      </c>
      <c r="P172" s="26"/>
      <c r="Q172" s="36">
        <v>8.6560000000000006</v>
      </c>
      <c r="R172" s="36">
        <v>8.7899999999999991</v>
      </c>
      <c r="S172" s="36">
        <v>8.6226000000000003</v>
      </c>
      <c r="T172" s="36">
        <v>9.0809999999999995</v>
      </c>
      <c r="U172" s="36">
        <v>8.6084999999999994</v>
      </c>
      <c r="V172" s="36">
        <v>9.2837999999999994</v>
      </c>
    </row>
    <row r="173" spans="1:22">
      <c r="A173" s="2" t="s">
        <v>1594</v>
      </c>
      <c r="B173" s="12" t="s">
        <v>506</v>
      </c>
      <c r="C173" s="36">
        <v>9.7531999999999996</v>
      </c>
      <c r="D173" s="36">
        <v>10.7174</v>
      </c>
      <c r="E173" s="36">
        <v>9.1362000000000005</v>
      </c>
      <c r="F173" s="36">
        <v>12.8027</v>
      </c>
      <c r="G173" s="36">
        <v>15.930999999999999</v>
      </c>
      <c r="H173" s="36">
        <v>11.061500000000001</v>
      </c>
      <c r="I173" s="26"/>
      <c r="J173" s="36">
        <v>9.4346999999999994</v>
      </c>
      <c r="K173" s="36">
        <v>10.898099999999999</v>
      </c>
      <c r="L173" s="36">
        <v>9.3195999999999994</v>
      </c>
      <c r="M173" s="36">
        <v>9.9664999999999999</v>
      </c>
      <c r="N173" s="36">
        <v>8.7340999999999998</v>
      </c>
      <c r="O173" s="36">
        <v>9.0879999999999992</v>
      </c>
      <c r="P173" s="26"/>
      <c r="Q173" s="36">
        <v>8.6560000000000006</v>
      </c>
      <c r="R173" s="36">
        <v>8.7899999999999991</v>
      </c>
      <c r="S173" s="36">
        <v>8.6226000000000003</v>
      </c>
      <c r="T173" s="36">
        <v>9.0809999999999995</v>
      </c>
      <c r="U173" s="36">
        <v>8.6084999999999994</v>
      </c>
      <c r="V173" s="36">
        <v>9.2837999999999994</v>
      </c>
    </row>
    <row r="174" spans="1:22">
      <c r="A174" s="2" t="s">
        <v>1597</v>
      </c>
      <c r="B174" s="12" t="s">
        <v>431</v>
      </c>
      <c r="C174" s="36">
        <v>17.0732</v>
      </c>
      <c r="D174" s="36">
        <v>25.438800000000001</v>
      </c>
      <c r="E174" s="36">
        <v>16.686199999999999</v>
      </c>
      <c r="F174" s="36">
        <v>9.0934000000000008</v>
      </c>
      <c r="G174" s="36">
        <v>12.0831</v>
      </c>
      <c r="H174" s="36">
        <v>38.707999999999998</v>
      </c>
      <c r="I174" s="26"/>
      <c r="J174" s="36">
        <v>9.2062000000000008</v>
      </c>
      <c r="K174" s="36">
        <v>10.4419</v>
      </c>
      <c r="L174" s="36">
        <v>101.51739999999999</v>
      </c>
      <c r="M174" s="36">
        <v>143.13480000000001</v>
      </c>
      <c r="N174" s="36">
        <v>154.70079999999999</v>
      </c>
      <c r="O174" s="36">
        <v>200.3441</v>
      </c>
      <c r="P174" s="26"/>
      <c r="Q174" s="36">
        <v>11.359500000000001</v>
      </c>
      <c r="R174" s="36">
        <v>17.482700000000001</v>
      </c>
      <c r="S174" s="36">
        <v>25.688700000000001</v>
      </c>
      <c r="T174" s="36">
        <v>21.181899999999999</v>
      </c>
      <c r="U174" s="36">
        <v>20.186900000000001</v>
      </c>
      <c r="V174" s="36">
        <v>28.993099999999998</v>
      </c>
    </row>
    <row r="175" spans="1:22">
      <c r="A175" s="2" t="s">
        <v>1598</v>
      </c>
      <c r="B175" s="12" t="s">
        <v>435</v>
      </c>
      <c r="C175" s="36">
        <v>4.3574000000000002</v>
      </c>
      <c r="D175" s="36">
        <v>7.8170000000000002</v>
      </c>
      <c r="E175" s="36">
        <v>296.07580000000002</v>
      </c>
      <c r="F175" s="36">
        <v>44.093899999999998</v>
      </c>
      <c r="G175" s="36">
        <v>3.9392</v>
      </c>
      <c r="H175" s="36">
        <v>3.9893999999999998</v>
      </c>
      <c r="I175" s="26"/>
      <c r="J175" s="36">
        <v>3.9037999999999999</v>
      </c>
      <c r="K175" s="36">
        <v>3.9826000000000001</v>
      </c>
      <c r="L175" s="36">
        <v>3.8363</v>
      </c>
      <c r="M175" s="36">
        <v>3.7464</v>
      </c>
      <c r="N175" s="36">
        <v>3.6861000000000002</v>
      </c>
      <c r="O175" s="36">
        <v>3.7547000000000001</v>
      </c>
      <c r="P175" s="26"/>
      <c r="Q175" s="36">
        <v>3.7113</v>
      </c>
      <c r="R175" s="36">
        <v>3.6903999999999999</v>
      </c>
      <c r="S175" s="36">
        <v>3.6387999999999998</v>
      </c>
      <c r="T175" s="36">
        <v>3.7791999999999999</v>
      </c>
      <c r="U175" s="36">
        <v>3.6347</v>
      </c>
      <c r="V175" s="36">
        <v>3.9455</v>
      </c>
    </row>
    <row r="176" spans="1:22">
      <c r="A176" s="2" t="s">
        <v>1599</v>
      </c>
      <c r="B176" s="12" t="s">
        <v>412</v>
      </c>
      <c r="C176" s="36">
        <v>12.3927</v>
      </c>
      <c r="D176" s="36">
        <v>14.335800000000001</v>
      </c>
      <c r="E176" s="36">
        <v>12.9633</v>
      </c>
      <c r="F176" s="36">
        <v>12.3903</v>
      </c>
      <c r="G176" s="36">
        <v>13.786799999999999</v>
      </c>
      <c r="H176" s="36">
        <v>14.1853</v>
      </c>
      <c r="I176" s="26"/>
      <c r="J176" s="36">
        <v>11.463800000000001</v>
      </c>
      <c r="K176" s="36">
        <v>12.1576</v>
      </c>
      <c r="L176" s="36">
        <v>8.9905000000000008</v>
      </c>
      <c r="M176" s="36">
        <v>11.3682</v>
      </c>
      <c r="N176" s="36">
        <v>11.070499999999999</v>
      </c>
      <c r="O176" s="36">
        <v>11.2759</v>
      </c>
      <c r="P176" s="26"/>
      <c r="Q176" s="36">
        <v>26.533100000000001</v>
      </c>
      <c r="R176" s="36">
        <v>19.077999999999999</v>
      </c>
      <c r="S176" s="36">
        <v>16.3659</v>
      </c>
      <c r="T176" s="36">
        <v>13.788500000000001</v>
      </c>
      <c r="U176" s="36">
        <v>12.987500000000001</v>
      </c>
      <c r="V176" s="36">
        <v>13.058199999999999</v>
      </c>
    </row>
    <row r="177" spans="1:22">
      <c r="A177" s="2" t="s">
        <v>1600</v>
      </c>
      <c r="B177" s="12" t="s">
        <v>417</v>
      </c>
      <c r="C177" s="36">
        <v>5.5545999999999998</v>
      </c>
      <c r="D177" s="36">
        <v>5.8261000000000003</v>
      </c>
      <c r="E177" s="36">
        <v>5.5101000000000004</v>
      </c>
      <c r="F177" s="36">
        <v>6.2656999999999998</v>
      </c>
      <c r="G177" s="36">
        <v>7.5210999999999997</v>
      </c>
      <c r="H177" s="36">
        <v>10.9932</v>
      </c>
      <c r="I177" s="26"/>
      <c r="J177" s="36">
        <v>5.5439999999999996</v>
      </c>
      <c r="K177" s="36">
        <v>5.8693</v>
      </c>
      <c r="L177" s="36">
        <v>16.242000000000001</v>
      </c>
      <c r="M177" s="36">
        <v>6.2409999999999997</v>
      </c>
      <c r="N177" s="36">
        <v>6.3857999999999997</v>
      </c>
      <c r="O177" s="36">
        <v>6.3696999999999999</v>
      </c>
      <c r="P177" s="26"/>
      <c r="Q177" s="36">
        <v>5.8090000000000002</v>
      </c>
      <c r="R177" s="36">
        <v>5.6749999999999998</v>
      </c>
      <c r="S177" s="36">
        <v>5.1757999999999997</v>
      </c>
      <c r="T177" s="36">
        <v>5.3821000000000003</v>
      </c>
      <c r="U177" s="36">
        <v>5.0048000000000004</v>
      </c>
      <c r="V177" s="36">
        <v>5.7394999999999996</v>
      </c>
    </row>
    <row r="178" spans="1:22">
      <c r="A178" s="2" t="s">
        <v>1600</v>
      </c>
      <c r="B178" s="12" t="s">
        <v>418</v>
      </c>
      <c r="C178" s="36">
        <v>5.5545999999999998</v>
      </c>
      <c r="D178" s="36">
        <v>5.8261000000000003</v>
      </c>
      <c r="E178" s="36">
        <v>5.5101000000000004</v>
      </c>
      <c r="F178" s="36">
        <v>6.2656999999999998</v>
      </c>
      <c r="G178" s="36">
        <v>7.5210999999999997</v>
      </c>
      <c r="H178" s="36">
        <v>10.9932</v>
      </c>
      <c r="I178" s="26"/>
      <c r="J178" s="36">
        <v>5.5439999999999996</v>
      </c>
      <c r="K178" s="36">
        <v>5.8693</v>
      </c>
      <c r="L178" s="36">
        <v>16.242000000000001</v>
      </c>
      <c r="M178" s="36">
        <v>6.2409999999999997</v>
      </c>
      <c r="N178" s="36">
        <v>6.3857999999999997</v>
      </c>
      <c r="O178" s="36">
        <v>6.3696999999999999</v>
      </c>
      <c r="P178" s="26"/>
      <c r="Q178" s="36">
        <v>5.8090000000000002</v>
      </c>
      <c r="R178" s="36">
        <v>5.6749999999999998</v>
      </c>
      <c r="S178" s="36">
        <v>5.1757999999999997</v>
      </c>
      <c r="T178" s="36">
        <v>5.3821000000000003</v>
      </c>
      <c r="U178" s="36">
        <v>5.0048000000000004</v>
      </c>
      <c r="V178" s="36">
        <v>5.7394999999999996</v>
      </c>
    </row>
    <row r="179" spans="1:22">
      <c r="A179" s="2" t="s">
        <v>1601</v>
      </c>
      <c r="B179" s="12" t="s">
        <v>409</v>
      </c>
      <c r="C179" s="36">
        <v>17.572700000000001</v>
      </c>
      <c r="D179" s="36">
        <v>37.422899999999998</v>
      </c>
      <c r="E179" s="36">
        <v>64.482100000000003</v>
      </c>
      <c r="F179" s="36">
        <v>126.40389999999999</v>
      </c>
      <c r="G179" s="36">
        <v>157.3595</v>
      </c>
      <c r="H179" s="36">
        <v>41.562899999999999</v>
      </c>
      <c r="I179" s="26"/>
      <c r="J179" s="36">
        <v>25.633199999999999</v>
      </c>
      <c r="K179" s="36">
        <v>63.491300000000003</v>
      </c>
      <c r="L179" s="36">
        <v>219.90369999999999</v>
      </c>
      <c r="M179" s="36">
        <v>290.92079999999999</v>
      </c>
      <c r="N179" s="36">
        <v>287.30160000000001</v>
      </c>
      <c r="O179" s="36">
        <v>107.7514</v>
      </c>
      <c r="P179" s="26"/>
      <c r="Q179" s="36">
        <v>33.715299999999999</v>
      </c>
      <c r="R179" s="36">
        <v>52.3675</v>
      </c>
      <c r="S179" s="36">
        <v>91.703800000000001</v>
      </c>
      <c r="T179" s="36">
        <v>77.224000000000004</v>
      </c>
      <c r="U179" s="36">
        <v>60.4694</v>
      </c>
      <c r="V179" s="36">
        <v>48.737099999999998</v>
      </c>
    </row>
    <row r="180" spans="1:22">
      <c r="A180" s="2" t="s">
        <v>1589</v>
      </c>
      <c r="B180" s="12" t="s">
        <v>419</v>
      </c>
      <c r="C180" s="36">
        <v>51.741300000000003</v>
      </c>
      <c r="D180" s="36">
        <v>54.017000000000003</v>
      </c>
      <c r="E180" s="36">
        <v>396.84539999999998</v>
      </c>
      <c r="F180" s="36">
        <v>967.89279999999997</v>
      </c>
      <c r="G180" s="36">
        <v>508.10270000000003</v>
      </c>
      <c r="H180" s="36">
        <v>134.67740000000001</v>
      </c>
      <c r="I180" s="26"/>
      <c r="J180" s="36">
        <v>58.811999999999998</v>
      </c>
      <c r="K180" s="36">
        <v>58.719099999999997</v>
      </c>
      <c r="L180" s="36">
        <v>66.182500000000005</v>
      </c>
      <c r="M180" s="36">
        <v>118.42270000000001</v>
      </c>
      <c r="N180" s="36">
        <v>150.5686</v>
      </c>
      <c r="O180" s="36">
        <v>240.85579999999999</v>
      </c>
      <c r="P180" s="26"/>
      <c r="Q180" s="36">
        <v>202.83179999999999</v>
      </c>
      <c r="R180" s="36">
        <v>168.80250000000001</v>
      </c>
      <c r="S180" s="36">
        <v>125.9911</v>
      </c>
      <c r="T180" s="36">
        <v>66.566299999999998</v>
      </c>
      <c r="U180" s="36">
        <v>106.76860000000001</v>
      </c>
      <c r="V180" s="36">
        <v>59.5777</v>
      </c>
    </row>
    <row r="181" spans="1:22">
      <c r="A181" s="2" t="s">
        <v>1602</v>
      </c>
      <c r="B181" s="12" t="s">
        <v>424</v>
      </c>
      <c r="C181" s="36">
        <v>26.642600000000002</v>
      </c>
      <c r="D181" s="36">
        <v>24.328800000000001</v>
      </c>
      <c r="E181" s="36">
        <v>22.208300000000001</v>
      </c>
      <c r="F181" s="36">
        <v>35.900199999999998</v>
      </c>
      <c r="G181" s="36">
        <v>88.181700000000006</v>
      </c>
      <c r="H181" s="36">
        <v>33.856200000000001</v>
      </c>
      <c r="I181" s="26"/>
      <c r="J181" s="36">
        <v>25.002700000000001</v>
      </c>
      <c r="K181" s="36">
        <v>23.526299999999999</v>
      </c>
      <c r="L181" s="36">
        <v>25.241199999999999</v>
      </c>
      <c r="M181" s="36">
        <v>21.099699999999999</v>
      </c>
      <c r="N181" s="36">
        <v>21.149100000000001</v>
      </c>
      <c r="O181" s="36">
        <v>21.953600000000002</v>
      </c>
      <c r="P181" s="26"/>
      <c r="Q181" s="36">
        <v>22.932300000000001</v>
      </c>
      <c r="R181" s="36">
        <v>23.613199999999999</v>
      </c>
      <c r="S181" s="36">
        <v>25.5685</v>
      </c>
      <c r="T181" s="36">
        <v>23.919799999999999</v>
      </c>
      <c r="U181" s="36">
        <v>22.402000000000001</v>
      </c>
      <c r="V181" s="36">
        <v>28.153300000000002</v>
      </c>
    </row>
    <row r="182" spans="1:22">
      <c r="A182" s="2" t="s">
        <v>1599</v>
      </c>
      <c r="B182" s="12" t="s">
        <v>411</v>
      </c>
      <c r="C182" s="36">
        <v>12.3927</v>
      </c>
      <c r="D182" s="36">
        <v>14.335800000000001</v>
      </c>
      <c r="E182" s="36">
        <v>12.9633</v>
      </c>
      <c r="F182" s="36">
        <v>12.3903</v>
      </c>
      <c r="G182" s="36">
        <v>13.786799999999999</v>
      </c>
      <c r="H182" s="36">
        <v>14.1853</v>
      </c>
      <c r="I182" s="26"/>
      <c r="J182" s="36">
        <v>11.463800000000001</v>
      </c>
      <c r="K182" s="36">
        <v>12.1576</v>
      </c>
      <c r="L182" s="36">
        <v>8.9905000000000008</v>
      </c>
      <c r="M182" s="36">
        <v>11.3682</v>
      </c>
      <c r="N182" s="36">
        <v>11.070499999999999</v>
      </c>
      <c r="O182" s="36">
        <v>11.2759</v>
      </c>
      <c r="P182" s="26"/>
      <c r="Q182" s="36">
        <v>26.533100000000001</v>
      </c>
      <c r="R182" s="36">
        <v>19.077999999999999</v>
      </c>
      <c r="S182" s="36">
        <v>16.3659</v>
      </c>
      <c r="T182" s="36">
        <v>13.788500000000001</v>
      </c>
      <c r="U182" s="36">
        <v>12.987500000000001</v>
      </c>
      <c r="V182" s="36">
        <v>13.058199999999999</v>
      </c>
    </row>
    <row r="183" spans="1:22">
      <c r="A183" s="2" t="s">
        <v>1603</v>
      </c>
      <c r="B183" s="12" t="s">
        <v>426</v>
      </c>
      <c r="C183" s="36">
        <v>19.343399999999999</v>
      </c>
      <c r="D183" s="36">
        <v>24.504200000000001</v>
      </c>
      <c r="E183" s="36">
        <v>17.372800000000002</v>
      </c>
      <c r="F183" s="36">
        <v>16.7591</v>
      </c>
      <c r="G183" s="36">
        <v>18.899899999999999</v>
      </c>
      <c r="H183" s="36">
        <v>19.757100000000001</v>
      </c>
      <c r="I183" s="26"/>
      <c r="J183" s="36">
        <v>21.053899999999999</v>
      </c>
      <c r="K183" s="36">
        <v>23.150400000000001</v>
      </c>
      <c r="L183" s="36">
        <v>18.219799999999999</v>
      </c>
      <c r="M183" s="36">
        <v>15.7202</v>
      </c>
      <c r="N183" s="36">
        <v>15.3489</v>
      </c>
      <c r="O183" s="36">
        <v>16.6966</v>
      </c>
      <c r="P183" s="26"/>
      <c r="Q183" s="36">
        <v>16.8735</v>
      </c>
      <c r="R183" s="36">
        <v>17.1007</v>
      </c>
      <c r="S183" s="36">
        <v>15.911199999999999</v>
      </c>
      <c r="T183" s="36">
        <v>16.6326</v>
      </c>
      <c r="U183" s="36">
        <v>16.460599999999999</v>
      </c>
      <c r="V183" s="36">
        <v>18.227</v>
      </c>
    </row>
    <row r="184" spans="1:22">
      <c r="A184" s="2" t="s">
        <v>1597</v>
      </c>
      <c r="B184" s="12" t="s">
        <v>432</v>
      </c>
      <c r="C184" s="36">
        <v>17.0732</v>
      </c>
      <c r="D184" s="36">
        <v>25.438800000000001</v>
      </c>
      <c r="E184" s="36">
        <v>16.686199999999999</v>
      </c>
      <c r="F184" s="36">
        <v>9.0934000000000008</v>
      </c>
      <c r="G184" s="36">
        <v>12.0831</v>
      </c>
      <c r="H184" s="36">
        <v>38.707999999999998</v>
      </c>
      <c r="I184" s="26"/>
      <c r="J184" s="36">
        <v>9.2062000000000008</v>
      </c>
      <c r="K184" s="36">
        <v>10.4419</v>
      </c>
      <c r="L184" s="36">
        <v>101.51739999999999</v>
      </c>
      <c r="M184" s="36">
        <v>143.13480000000001</v>
      </c>
      <c r="N184" s="36">
        <v>154.70079999999999</v>
      </c>
      <c r="O184" s="36">
        <v>200.3441</v>
      </c>
      <c r="P184" s="26"/>
      <c r="Q184" s="36">
        <v>11.359500000000001</v>
      </c>
      <c r="R184" s="36">
        <v>17.482700000000001</v>
      </c>
      <c r="S184" s="36">
        <v>25.688700000000001</v>
      </c>
      <c r="T184" s="36">
        <v>21.181899999999999</v>
      </c>
      <c r="U184" s="36">
        <v>20.186900000000001</v>
      </c>
      <c r="V184" s="36">
        <v>28.993099999999998</v>
      </c>
    </row>
    <row r="185" spans="1:22">
      <c r="A185" s="2" t="s">
        <v>1590</v>
      </c>
      <c r="B185" s="12" t="s">
        <v>423</v>
      </c>
      <c r="C185" s="36">
        <v>12.1069</v>
      </c>
      <c r="D185" s="36">
        <v>16.715800000000002</v>
      </c>
      <c r="E185" s="36">
        <v>24.855899999999998</v>
      </c>
      <c r="F185" s="36">
        <v>48.267800000000001</v>
      </c>
      <c r="G185" s="36">
        <v>170.57509999999999</v>
      </c>
      <c r="H185" s="36">
        <v>39.204599999999999</v>
      </c>
      <c r="I185" s="26"/>
      <c r="J185" s="36">
        <v>15.9217</v>
      </c>
      <c r="K185" s="36">
        <v>34.7376</v>
      </c>
      <c r="L185" s="36">
        <v>87.590100000000007</v>
      </c>
      <c r="M185" s="36">
        <v>47.3157</v>
      </c>
      <c r="N185" s="36">
        <v>59.296199999999999</v>
      </c>
      <c r="O185" s="36">
        <v>27.218599999999999</v>
      </c>
      <c r="P185" s="26"/>
      <c r="Q185" s="36">
        <v>24.151</v>
      </c>
      <c r="R185" s="36">
        <v>28.298300000000001</v>
      </c>
      <c r="S185" s="36">
        <v>13.006600000000001</v>
      </c>
      <c r="T185" s="36">
        <v>11.9617</v>
      </c>
      <c r="U185" s="36">
        <v>17.188099999999999</v>
      </c>
      <c r="V185" s="36">
        <v>13.676399999999999</v>
      </c>
    </row>
    <row r="186" spans="1:22">
      <c r="A186" s="2" t="s">
        <v>1602</v>
      </c>
      <c r="B186" s="12" t="s">
        <v>425</v>
      </c>
      <c r="C186" s="36">
        <v>26.642600000000002</v>
      </c>
      <c r="D186" s="36">
        <v>24.328800000000001</v>
      </c>
      <c r="E186" s="36">
        <v>22.208300000000001</v>
      </c>
      <c r="F186" s="36">
        <v>35.900199999999998</v>
      </c>
      <c r="G186" s="36">
        <v>88.181700000000006</v>
      </c>
      <c r="H186" s="36">
        <v>33.856200000000001</v>
      </c>
      <c r="I186" s="26"/>
      <c r="J186" s="36">
        <v>25.002700000000001</v>
      </c>
      <c r="K186" s="36">
        <v>23.526299999999999</v>
      </c>
      <c r="L186" s="36">
        <v>25.241199999999999</v>
      </c>
      <c r="M186" s="36">
        <v>21.099699999999999</v>
      </c>
      <c r="N186" s="36">
        <v>21.149100000000001</v>
      </c>
      <c r="O186" s="36">
        <v>21.953600000000002</v>
      </c>
      <c r="P186" s="26"/>
      <c r="Q186" s="36">
        <v>22.932300000000001</v>
      </c>
      <c r="R186" s="36">
        <v>23.613199999999999</v>
      </c>
      <c r="S186" s="36">
        <v>25.5685</v>
      </c>
      <c r="T186" s="36">
        <v>23.919799999999999</v>
      </c>
      <c r="U186" s="36">
        <v>22.402000000000001</v>
      </c>
      <c r="V186" s="36">
        <v>28.153300000000002</v>
      </c>
    </row>
    <row r="187" spans="1:22">
      <c r="A187" s="2" t="s">
        <v>1593</v>
      </c>
      <c r="B187" s="12" t="s">
        <v>429</v>
      </c>
      <c r="C187" s="36">
        <v>27.3276</v>
      </c>
      <c r="D187" s="36">
        <v>34.887</v>
      </c>
      <c r="E187" s="36">
        <v>34.976599999999998</v>
      </c>
      <c r="F187" s="36">
        <v>33.774700000000003</v>
      </c>
      <c r="G187" s="36">
        <v>29.4483</v>
      </c>
      <c r="H187" s="36">
        <v>34.793100000000003</v>
      </c>
      <c r="I187" s="26"/>
      <c r="J187" s="36">
        <v>34.4069</v>
      </c>
      <c r="K187" s="36">
        <v>30.1206</v>
      </c>
      <c r="L187" s="36">
        <v>24.488600000000002</v>
      </c>
      <c r="M187" s="36">
        <v>31.221399999999999</v>
      </c>
      <c r="N187" s="36">
        <v>34.3887</v>
      </c>
      <c r="O187" s="36">
        <v>36.0916</v>
      </c>
      <c r="P187" s="26"/>
      <c r="Q187" s="36">
        <v>32.045099999999998</v>
      </c>
      <c r="R187" s="36">
        <v>23.978200000000001</v>
      </c>
      <c r="S187" s="36">
        <v>20.0168</v>
      </c>
      <c r="T187" s="36">
        <v>29.543399999999998</v>
      </c>
      <c r="U187" s="36">
        <v>27.400500000000001</v>
      </c>
      <c r="V187" s="36">
        <v>31.708100000000002</v>
      </c>
    </row>
    <row r="188" spans="1:22">
      <c r="A188" s="2" t="s">
        <v>1601</v>
      </c>
      <c r="B188" s="12" t="s">
        <v>410</v>
      </c>
      <c r="C188" s="36">
        <v>17.572700000000001</v>
      </c>
      <c r="D188" s="36">
        <v>37.422899999999998</v>
      </c>
      <c r="E188" s="36">
        <v>64.482100000000003</v>
      </c>
      <c r="F188" s="36">
        <v>126.40389999999999</v>
      </c>
      <c r="G188" s="36">
        <v>157.3595</v>
      </c>
      <c r="H188" s="36">
        <v>41.562899999999999</v>
      </c>
      <c r="I188" s="26"/>
      <c r="J188" s="36">
        <v>25.633199999999999</v>
      </c>
      <c r="K188" s="36">
        <v>63.491300000000003</v>
      </c>
      <c r="L188" s="36">
        <v>219.90369999999999</v>
      </c>
      <c r="M188" s="36">
        <v>290.92079999999999</v>
      </c>
      <c r="N188" s="36">
        <v>287.30160000000001</v>
      </c>
      <c r="O188" s="36">
        <v>107.7514</v>
      </c>
      <c r="P188" s="26"/>
      <c r="Q188" s="36">
        <v>33.715299999999999</v>
      </c>
      <c r="R188" s="36">
        <v>52.3675</v>
      </c>
      <c r="S188" s="36">
        <v>91.703800000000001</v>
      </c>
      <c r="T188" s="36">
        <v>77.224000000000004</v>
      </c>
      <c r="U188" s="36">
        <v>60.4694</v>
      </c>
      <c r="V188" s="36">
        <v>48.737099999999998</v>
      </c>
    </row>
    <row r="189" spans="1:22">
      <c r="A189" s="2" t="s">
        <v>1593</v>
      </c>
      <c r="B189" s="12" t="s">
        <v>427</v>
      </c>
      <c r="C189" s="36">
        <v>27.3276</v>
      </c>
      <c r="D189" s="36">
        <v>34.887</v>
      </c>
      <c r="E189" s="36">
        <v>34.976599999999998</v>
      </c>
      <c r="F189" s="36">
        <v>33.774700000000003</v>
      </c>
      <c r="G189" s="36">
        <v>29.4483</v>
      </c>
      <c r="H189" s="36">
        <v>34.793100000000003</v>
      </c>
      <c r="I189" s="26"/>
      <c r="J189" s="36">
        <v>34.4069</v>
      </c>
      <c r="K189" s="36">
        <v>30.1206</v>
      </c>
      <c r="L189" s="36">
        <v>24.488600000000002</v>
      </c>
      <c r="M189" s="36">
        <v>31.221399999999999</v>
      </c>
      <c r="N189" s="36">
        <v>34.3887</v>
      </c>
      <c r="O189" s="36">
        <v>36.0916</v>
      </c>
      <c r="P189" s="26"/>
      <c r="Q189" s="36">
        <v>32.045099999999998</v>
      </c>
      <c r="R189" s="36">
        <v>23.978200000000001</v>
      </c>
      <c r="S189" s="36">
        <v>20.0168</v>
      </c>
      <c r="T189" s="36">
        <v>29.543399999999998</v>
      </c>
      <c r="U189" s="36">
        <v>27.400500000000001</v>
      </c>
      <c r="V189" s="36">
        <v>31.708100000000002</v>
      </c>
    </row>
    <row r="190" spans="1:22">
      <c r="A190" s="2" t="s">
        <v>1604</v>
      </c>
      <c r="B190" s="12" t="s">
        <v>433</v>
      </c>
      <c r="C190" s="36">
        <v>4.6730999999999998</v>
      </c>
      <c r="D190" s="36">
        <v>5.2367999999999997</v>
      </c>
      <c r="E190" s="36">
        <v>4.5731999999999999</v>
      </c>
      <c r="F190" s="36">
        <v>4.6130000000000004</v>
      </c>
      <c r="G190" s="36">
        <v>4.7294999999999998</v>
      </c>
      <c r="H190" s="36">
        <v>5.0110999999999999</v>
      </c>
      <c r="I190" s="26"/>
      <c r="J190" s="36">
        <v>4.6681999999999997</v>
      </c>
      <c r="K190" s="36">
        <v>4.9084000000000003</v>
      </c>
      <c r="L190" s="36">
        <v>4.6999000000000004</v>
      </c>
      <c r="M190" s="36">
        <v>4.4657</v>
      </c>
      <c r="N190" s="36">
        <v>4.3411999999999997</v>
      </c>
      <c r="O190" s="36">
        <v>4.6247999999999996</v>
      </c>
      <c r="P190" s="26"/>
      <c r="Q190" s="36">
        <v>4.5305</v>
      </c>
      <c r="R190" s="36">
        <v>4.4530000000000003</v>
      </c>
      <c r="S190" s="36">
        <v>4.3097000000000003</v>
      </c>
      <c r="T190" s="36">
        <v>4.5522999999999998</v>
      </c>
      <c r="U190" s="36">
        <v>4.2495000000000003</v>
      </c>
      <c r="V190" s="36">
        <v>4.8205999999999998</v>
      </c>
    </row>
    <row r="191" spans="1:22">
      <c r="A191" s="2" t="s">
        <v>1598</v>
      </c>
      <c r="B191" s="12" t="s">
        <v>434</v>
      </c>
      <c r="C191" s="36">
        <v>4.3574000000000002</v>
      </c>
      <c r="D191" s="36">
        <v>7.8170000000000002</v>
      </c>
      <c r="E191" s="36">
        <v>296.07580000000002</v>
      </c>
      <c r="F191" s="36">
        <v>44.093899999999998</v>
      </c>
      <c r="G191" s="36">
        <v>3.9392</v>
      </c>
      <c r="H191" s="36">
        <v>3.9893999999999998</v>
      </c>
      <c r="I191" s="26"/>
      <c r="J191" s="36">
        <v>3.9037999999999999</v>
      </c>
      <c r="K191" s="36">
        <v>3.9826000000000001</v>
      </c>
      <c r="L191" s="36">
        <v>3.8363</v>
      </c>
      <c r="M191" s="36">
        <v>3.7464</v>
      </c>
      <c r="N191" s="36">
        <v>3.6861000000000002</v>
      </c>
      <c r="O191" s="36">
        <v>3.7547000000000001</v>
      </c>
      <c r="P191" s="26"/>
      <c r="Q191" s="36">
        <v>3.7113</v>
      </c>
      <c r="R191" s="36">
        <v>3.6903999999999999</v>
      </c>
      <c r="S191" s="36">
        <v>3.6387999999999998</v>
      </c>
      <c r="T191" s="36">
        <v>3.7791999999999999</v>
      </c>
      <c r="U191" s="36">
        <v>3.6347</v>
      </c>
      <c r="V191" s="36">
        <v>3.9455</v>
      </c>
    </row>
    <row r="192" spans="1:22">
      <c r="A192" s="2" t="s">
        <v>1605</v>
      </c>
      <c r="B192" s="12" t="s">
        <v>448</v>
      </c>
      <c r="C192" s="36">
        <v>57.181899999999999</v>
      </c>
      <c r="D192" s="36">
        <v>45.442599999999999</v>
      </c>
      <c r="E192" s="36">
        <v>41.755400000000002</v>
      </c>
      <c r="F192" s="36">
        <v>73.681399999999996</v>
      </c>
      <c r="G192" s="36">
        <v>197.42599999999999</v>
      </c>
      <c r="H192" s="36">
        <v>154.7304</v>
      </c>
      <c r="I192" s="26"/>
      <c r="J192" s="36">
        <v>52.040399999999998</v>
      </c>
      <c r="K192" s="36">
        <v>45.734900000000003</v>
      </c>
      <c r="L192" s="36">
        <v>122.81529999999999</v>
      </c>
      <c r="M192" s="36">
        <v>78.544700000000006</v>
      </c>
      <c r="N192" s="36">
        <v>83.794399999999996</v>
      </c>
      <c r="O192" s="36">
        <v>118.87520000000001</v>
      </c>
      <c r="P192" s="26"/>
      <c r="Q192" s="36">
        <v>142.36930000000001</v>
      </c>
      <c r="R192" s="36">
        <v>156.03579999999999</v>
      </c>
      <c r="S192" s="36">
        <v>75.637100000000004</v>
      </c>
      <c r="T192" s="36">
        <v>78.2834</v>
      </c>
      <c r="U192" s="36">
        <v>37.6173</v>
      </c>
      <c r="V192" s="36">
        <v>47.003100000000003</v>
      </c>
    </row>
    <row r="193" spans="1:22">
      <c r="A193" s="2" t="s">
        <v>1606</v>
      </c>
      <c r="B193" s="12" t="s">
        <v>456</v>
      </c>
      <c r="C193" s="36">
        <v>66.242400000000004</v>
      </c>
      <c r="D193" s="36">
        <v>62.756300000000003</v>
      </c>
      <c r="E193" s="36">
        <v>58.500999999999998</v>
      </c>
      <c r="F193" s="36">
        <v>49.307699999999997</v>
      </c>
      <c r="G193" s="36">
        <v>43.954099999999997</v>
      </c>
      <c r="H193" s="36">
        <v>37.535400000000003</v>
      </c>
      <c r="I193" s="26"/>
      <c r="J193" s="36">
        <v>60.659300000000002</v>
      </c>
      <c r="K193" s="36">
        <v>59.960500000000003</v>
      </c>
      <c r="L193" s="36">
        <v>79.854600000000005</v>
      </c>
      <c r="M193" s="36">
        <v>128.51410000000001</v>
      </c>
      <c r="N193" s="36">
        <v>118.5425</v>
      </c>
      <c r="O193" s="36">
        <v>32.0837</v>
      </c>
      <c r="P193" s="26"/>
      <c r="Q193" s="36">
        <v>49.225200000000001</v>
      </c>
      <c r="R193" s="36">
        <v>38.315600000000003</v>
      </c>
      <c r="S193" s="36">
        <v>138.35489999999999</v>
      </c>
      <c r="T193" s="36">
        <v>199.3246</v>
      </c>
      <c r="U193" s="36">
        <v>132.8416</v>
      </c>
      <c r="V193" s="36">
        <v>49.253599999999999</v>
      </c>
    </row>
    <row r="194" spans="1:22">
      <c r="A194" s="2" t="s">
        <v>1607</v>
      </c>
      <c r="B194" s="12" t="s">
        <v>442</v>
      </c>
      <c r="C194" s="36">
        <v>3.2513999999999998</v>
      </c>
      <c r="D194" s="36">
        <v>3.1160000000000001</v>
      </c>
      <c r="E194" s="36">
        <v>3.0365000000000002</v>
      </c>
      <c r="F194" s="36">
        <v>3.0533999999999999</v>
      </c>
      <c r="G194" s="36">
        <v>3.0773000000000001</v>
      </c>
      <c r="H194" s="36">
        <v>3.0985</v>
      </c>
      <c r="I194" s="26"/>
      <c r="J194" s="36">
        <v>3.0741999999999998</v>
      </c>
      <c r="K194" s="36">
        <v>3.1164000000000001</v>
      </c>
      <c r="L194" s="36">
        <v>3.3250999999999999</v>
      </c>
      <c r="M194" s="36">
        <v>3.0049999999999999</v>
      </c>
      <c r="N194" s="36">
        <v>2.9662000000000002</v>
      </c>
      <c r="O194" s="36">
        <v>3.0289999999999999</v>
      </c>
      <c r="P194" s="26"/>
      <c r="Q194" s="36">
        <v>5.1585999999999999</v>
      </c>
      <c r="R194" s="36">
        <v>4.4165000000000001</v>
      </c>
      <c r="S194" s="36">
        <v>2.9659</v>
      </c>
      <c r="T194" s="36">
        <v>3.1193</v>
      </c>
      <c r="U194" s="36">
        <v>3.0445000000000002</v>
      </c>
      <c r="V194" s="36">
        <v>3.0807000000000002</v>
      </c>
    </row>
    <row r="195" spans="1:22">
      <c r="A195" s="2" t="s">
        <v>1608</v>
      </c>
      <c r="B195" s="12" t="s">
        <v>451</v>
      </c>
      <c r="C195" s="36">
        <v>14.106</v>
      </c>
      <c r="D195" s="36">
        <v>18.427299999999999</v>
      </c>
      <c r="E195" s="36">
        <v>19.869499999999999</v>
      </c>
      <c r="F195" s="36">
        <v>13.3003</v>
      </c>
      <c r="G195" s="36">
        <v>13.9664</v>
      </c>
      <c r="H195" s="36">
        <v>16.765899999999998</v>
      </c>
      <c r="I195" s="26"/>
      <c r="J195" s="36">
        <v>13.593299999999999</v>
      </c>
      <c r="K195" s="36">
        <v>14.4313</v>
      </c>
      <c r="L195" s="36">
        <v>14.0159</v>
      </c>
      <c r="M195" s="36">
        <v>13.434799999999999</v>
      </c>
      <c r="N195" s="36">
        <v>12.8887</v>
      </c>
      <c r="O195" s="36">
        <v>19.107299999999999</v>
      </c>
      <c r="P195" s="26"/>
      <c r="Q195" s="36">
        <v>36.179400000000001</v>
      </c>
      <c r="R195" s="36">
        <v>30.799600000000002</v>
      </c>
      <c r="S195" s="36">
        <v>14.972</v>
      </c>
      <c r="T195" s="36">
        <v>17.513999999999999</v>
      </c>
      <c r="U195" s="36">
        <v>12.6243</v>
      </c>
      <c r="V195" s="36">
        <v>13.819699999999999</v>
      </c>
    </row>
    <row r="196" spans="1:22">
      <c r="A196" s="2" t="s">
        <v>1608</v>
      </c>
      <c r="B196" s="12" t="s">
        <v>453</v>
      </c>
      <c r="C196" s="36">
        <v>14.106</v>
      </c>
      <c r="D196" s="36">
        <v>18.427299999999999</v>
      </c>
      <c r="E196" s="36">
        <v>19.869499999999999</v>
      </c>
      <c r="F196" s="36">
        <v>13.3003</v>
      </c>
      <c r="G196" s="36">
        <v>13.9664</v>
      </c>
      <c r="H196" s="36">
        <v>16.765899999999998</v>
      </c>
      <c r="I196" s="26"/>
      <c r="J196" s="36">
        <v>13.593299999999999</v>
      </c>
      <c r="K196" s="36">
        <v>14.4313</v>
      </c>
      <c r="L196" s="36">
        <v>14.0159</v>
      </c>
      <c r="M196" s="36">
        <v>13.434799999999999</v>
      </c>
      <c r="N196" s="36">
        <v>12.8887</v>
      </c>
      <c r="O196" s="36">
        <v>19.107299999999999</v>
      </c>
      <c r="P196" s="26"/>
      <c r="Q196" s="36">
        <v>36.179400000000001</v>
      </c>
      <c r="R196" s="36">
        <v>30.799600000000002</v>
      </c>
      <c r="S196" s="36">
        <v>14.972</v>
      </c>
      <c r="T196" s="36">
        <v>17.513999999999999</v>
      </c>
      <c r="U196" s="36">
        <v>12.6243</v>
      </c>
      <c r="V196" s="36">
        <v>13.819699999999999</v>
      </c>
    </row>
    <row r="197" spans="1:22">
      <c r="A197" s="2" t="s">
        <v>1609</v>
      </c>
      <c r="B197" s="12" t="s">
        <v>438</v>
      </c>
      <c r="C197" s="36">
        <v>890.0018</v>
      </c>
      <c r="D197" s="36">
        <v>843.78499999999997</v>
      </c>
      <c r="E197" s="36">
        <v>1201.9740999999999</v>
      </c>
      <c r="F197" s="36">
        <v>56.3934</v>
      </c>
      <c r="G197" s="36">
        <v>27.1556</v>
      </c>
      <c r="H197" s="36">
        <v>22.686599999999999</v>
      </c>
      <c r="I197" s="26"/>
      <c r="J197" s="36">
        <v>254.0917</v>
      </c>
      <c r="K197" s="36">
        <v>39.224200000000003</v>
      </c>
      <c r="L197" s="36">
        <v>52.953299999999999</v>
      </c>
      <c r="M197" s="36">
        <v>39.498199999999997</v>
      </c>
      <c r="N197" s="36">
        <v>36.656999999999996</v>
      </c>
      <c r="O197" s="36">
        <v>328.2747</v>
      </c>
      <c r="P197" s="26"/>
      <c r="Q197" s="36">
        <v>252.2808</v>
      </c>
      <c r="R197" s="36">
        <v>221.0248</v>
      </c>
      <c r="S197" s="36">
        <v>77.701099999999997</v>
      </c>
      <c r="T197" s="36">
        <v>40.323700000000002</v>
      </c>
      <c r="U197" s="36">
        <v>29.0487</v>
      </c>
      <c r="V197" s="36">
        <v>42.795900000000003</v>
      </c>
    </row>
    <row r="198" spans="1:22">
      <c r="A198" s="2" t="s">
        <v>1610</v>
      </c>
      <c r="B198" s="12" t="s">
        <v>439</v>
      </c>
      <c r="C198" s="36">
        <v>28.184899999999999</v>
      </c>
      <c r="D198" s="36">
        <v>29.857299999999999</v>
      </c>
      <c r="E198" s="36">
        <v>58.309399999999997</v>
      </c>
      <c r="F198" s="36">
        <v>19.1722</v>
      </c>
      <c r="G198" s="36">
        <v>18.512499999999999</v>
      </c>
      <c r="H198" s="36">
        <v>18.372599999999998</v>
      </c>
      <c r="I198" s="26"/>
      <c r="J198" s="36">
        <v>22.5413</v>
      </c>
      <c r="K198" s="36">
        <v>17.470400000000001</v>
      </c>
      <c r="L198" s="36">
        <v>22.143899999999999</v>
      </c>
      <c r="M198" s="36">
        <v>15.782400000000001</v>
      </c>
      <c r="N198" s="36">
        <v>21.5823</v>
      </c>
      <c r="O198" s="36">
        <v>22.451699999999999</v>
      </c>
      <c r="P198" s="26"/>
      <c r="Q198" s="36">
        <v>15.502599999999999</v>
      </c>
      <c r="R198" s="36">
        <v>14.109500000000001</v>
      </c>
      <c r="S198" s="36">
        <v>12.9168</v>
      </c>
      <c r="T198" s="36">
        <v>15.8192</v>
      </c>
      <c r="U198" s="36">
        <v>15.6599</v>
      </c>
      <c r="V198" s="36">
        <v>17.108899999999998</v>
      </c>
    </row>
    <row r="199" spans="1:22">
      <c r="A199" s="2" t="s">
        <v>1611</v>
      </c>
      <c r="B199" s="12" t="s">
        <v>440</v>
      </c>
      <c r="C199" s="36">
        <v>34.544699999999999</v>
      </c>
      <c r="D199" s="36">
        <v>28.116399999999999</v>
      </c>
      <c r="E199" s="36">
        <v>84.595699999999994</v>
      </c>
      <c r="F199" s="36">
        <v>32.609200000000001</v>
      </c>
      <c r="G199" s="36">
        <v>33.017099999999999</v>
      </c>
      <c r="H199" s="36">
        <v>28.341799999999999</v>
      </c>
      <c r="I199" s="26"/>
      <c r="J199" s="36">
        <v>29.3352</v>
      </c>
      <c r="K199" s="36">
        <v>27.283799999999999</v>
      </c>
      <c r="L199" s="36">
        <v>19.6066</v>
      </c>
      <c r="M199" s="36">
        <v>33.403700000000001</v>
      </c>
      <c r="N199" s="36">
        <v>23.814599999999999</v>
      </c>
      <c r="O199" s="36">
        <v>25.488099999999999</v>
      </c>
      <c r="P199" s="26"/>
      <c r="Q199" s="36">
        <v>31.560600000000001</v>
      </c>
      <c r="R199" s="36">
        <v>33.313699999999997</v>
      </c>
      <c r="S199" s="36">
        <v>21.7911</v>
      </c>
      <c r="T199" s="36">
        <v>16.192299999999999</v>
      </c>
      <c r="U199" s="36">
        <v>11.5425</v>
      </c>
      <c r="V199" s="36">
        <v>36.904499999999999</v>
      </c>
    </row>
    <row r="200" spans="1:22">
      <c r="A200" s="2" t="s">
        <v>1612</v>
      </c>
      <c r="B200" s="12" t="s">
        <v>454</v>
      </c>
      <c r="C200" s="36">
        <v>54.527500000000003</v>
      </c>
      <c r="D200" s="36">
        <v>132.36320000000001</v>
      </c>
      <c r="E200" s="36">
        <v>67.005700000000004</v>
      </c>
      <c r="F200" s="36">
        <v>15.2355</v>
      </c>
      <c r="G200" s="36">
        <v>14.869400000000001</v>
      </c>
      <c r="H200" s="36">
        <v>14.634399999999999</v>
      </c>
      <c r="I200" s="26"/>
      <c r="J200" s="36">
        <v>35.259399999999999</v>
      </c>
      <c r="K200" s="36">
        <v>16.555700000000002</v>
      </c>
      <c r="L200" s="36">
        <v>37.706699999999998</v>
      </c>
      <c r="M200" s="36">
        <v>32.627800000000001</v>
      </c>
      <c r="N200" s="36">
        <v>30.899000000000001</v>
      </c>
      <c r="O200" s="36">
        <v>16.162299999999998</v>
      </c>
      <c r="P200" s="26"/>
      <c r="Q200" s="36">
        <v>822.95460000000003</v>
      </c>
      <c r="R200" s="36">
        <v>1228.0410999999999</v>
      </c>
      <c r="S200" s="36">
        <v>23.549199999999999</v>
      </c>
      <c r="T200" s="36">
        <v>21.465</v>
      </c>
      <c r="U200" s="36">
        <v>13.4641</v>
      </c>
      <c r="V200" s="36">
        <v>19.072099999999999</v>
      </c>
    </row>
    <row r="201" spans="1:22">
      <c r="A201" s="2" t="s">
        <v>1607</v>
      </c>
      <c r="B201" s="12" t="s">
        <v>444</v>
      </c>
      <c r="C201" s="36">
        <v>3.2513999999999998</v>
      </c>
      <c r="D201" s="36">
        <v>3.1160000000000001</v>
      </c>
      <c r="E201" s="36">
        <v>3.0365000000000002</v>
      </c>
      <c r="F201" s="36">
        <v>3.0533999999999999</v>
      </c>
      <c r="G201" s="36">
        <v>3.0773000000000001</v>
      </c>
      <c r="H201" s="36">
        <v>3.0985</v>
      </c>
      <c r="I201" s="26"/>
      <c r="J201" s="36">
        <v>3.0741999999999998</v>
      </c>
      <c r="K201" s="36">
        <v>3.1164000000000001</v>
      </c>
      <c r="L201" s="36">
        <v>3.3250999999999999</v>
      </c>
      <c r="M201" s="36">
        <v>3.0049999999999999</v>
      </c>
      <c r="N201" s="36">
        <v>2.9662000000000002</v>
      </c>
      <c r="O201" s="36">
        <v>3.0289999999999999</v>
      </c>
      <c r="P201" s="26"/>
      <c r="Q201" s="36">
        <v>5.1585999999999999</v>
      </c>
      <c r="R201" s="36">
        <v>4.4165000000000001</v>
      </c>
      <c r="S201" s="36">
        <v>2.9659</v>
      </c>
      <c r="T201" s="36">
        <v>3.1193</v>
      </c>
      <c r="U201" s="36">
        <v>3.0445000000000002</v>
      </c>
      <c r="V201" s="36">
        <v>3.0807000000000002</v>
      </c>
    </row>
    <row r="202" spans="1:22">
      <c r="A202" s="2" t="s">
        <v>1613</v>
      </c>
      <c r="B202" s="12" t="s">
        <v>446</v>
      </c>
      <c r="C202" s="36">
        <v>16.676400000000001</v>
      </c>
      <c r="D202" s="36">
        <v>44.004600000000003</v>
      </c>
      <c r="E202" s="36">
        <v>37.861600000000003</v>
      </c>
      <c r="F202" s="36">
        <v>66.478700000000003</v>
      </c>
      <c r="G202" s="36">
        <v>78.433000000000007</v>
      </c>
      <c r="H202" s="36">
        <v>28.6601</v>
      </c>
      <c r="I202" s="26"/>
      <c r="J202" s="36">
        <v>40.148299999999999</v>
      </c>
      <c r="K202" s="36">
        <v>11.0602</v>
      </c>
      <c r="L202" s="36">
        <v>11.494899999999999</v>
      </c>
      <c r="M202" s="36">
        <v>8.8707999999999991</v>
      </c>
      <c r="N202" s="36">
        <v>9.5658999999999992</v>
      </c>
      <c r="O202" s="36">
        <v>10.417400000000001</v>
      </c>
      <c r="P202" s="26"/>
      <c r="Q202" s="36">
        <v>33.348300000000002</v>
      </c>
      <c r="R202" s="36">
        <v>23.962299999999999</v>
      </c>
      <c r="S202" s="36">
        <v>18.473500000000001</v>
      </c>
      <c r="T202" s="36">
        <v>13.3559</v>
      </c>
      <c r="U202" s="36">
        <v>11.3148</v>
      </c>
      <c r="V202" s="36">
        <v>20.2654</v>
      </c>
    </row>
    <row r="203" spans="1:22">
      <c r="A203" s="2" t="s">
        <v>1614</v>
      </c>
      <c r="B203" s="12" t="s">
        <v>450</v>
      </c>
      <c r="C203" s="36">
        <v>55.168700000000001</v>
      </c>
      <c r="D203" s="36">
        <v>86.671800000000005</v>
      </c>
      <c r="E203" s="36">
        <v>76.784300000000002</v>
      </c>
      <c r="F203" s="36">
        <v>120.2757</v>
      </c>
      <c r="G203" s="36">
        <v>668.36099999999999</v>
      </c>
      <c r="H203" s="36">
        <v>2680.4472000000001</v>
      </c>
      <c r="I203" s="26"/>
      <c r="J203" s="36">
        <v>75.674099999999996</v>
      </c>
      <c r="K203" s="36">
        <v>67.987499999999997</v>
      </c>
      <c r="L203" s="36">
        <v>127.1354</v>
      </c>
      <c r="M203" s="36">
        <v>115.1537</v>
      </c>
      <c r="N203" s="36">
        <v>100.32429999999999</v>
      </c>
      <c r="O203" s="36">
        <v>132.95580000000001</v>
      </c>
      <c r="P203" s="26"/>
      <c r="Q203" s="36">
        <v>58.1875</v>
      </c>
      <c r="R203" s="36">
        <v>68.720600000000005</v>
      </c>
      <c r="S203" s="36">
        <v>52.960900000000002</v>
      </c>
      <c r="T203" s="36">
        <v>38.6708</v>
      </c>
      <c r="U203" s="36">
        <v>34.675899999999999</v>
      </c>
      <c r="V203" s="36">
        <v>58.637799999999999</v>
      </c>
    </row>
    <row r="204" spans="1:22">
      <c r="A204" s="2" t="s">
        <v>1615</v>
      </c>
      <c r="B204" s="12" t="s">
        <v>445</v>
      </c>
      <c r="C204" s="36">
        <v>27.968</v>
      </c>
      <c r="D204" s="36">
        <v>54.712400000000002</v>
      </c>
      <c r="E204" s="36">
        <v>613.58479999999997</v>
      </c>
      <c r="F204" s="36">
        <v>3828.1149</v>
      </c>
      <c r="G204" s="36">
        <v>5548.2809999999999</v>
      </c>
      <c r="H204" s="36">
        <v>1377.1950999999999</v>
      </c>
      <c r="I204" s="26"/>
      <c r="J204" s="36">
        <v>60.022100000000002</v>
      </c>
      <c r="K204" s="36">
        <v>44.735399999999998</v>
      </c>
      <c r="L204" s="36">
        <v>49.031599999999997</v>
      </c>
      <c r="M204" s="36">
        <v>53.430599999999998</v>
      </c>
      <c r="N204" s="36">
        <v>34.039299999999997</v>
      </c>
      <c r="O204" s="36">
        <v>16.3169</v>
      </c>
      <c r="P204" s="26"/>
      <c r="Q204" s="36">
        <v>167.52459999999999</v>
      </c>
      <c r="R204" s="36">
        <v>143.26920000000001</v>
      </c>
      <c r="S204" s="36">
        <v>30.258500000000002</v>
      </c>
      <c r="T204" s="36">
        <v>55.8827</v>
      </c>
      <c r="U204" s="36">
        <v>50.457900000000002</v>
      </c>
      <c r="V204" s="36">
        <v>42.905299999999997</v>
      </c>
    </row>
    <row r="205" spans="1:22">
      <c r="A205" s="2" t="s">
        <v>1608</v>
      </c>
      <c r="B205" s="12" t="s">
        <v>455</v>
      </c>
      <c r="C205" s="36">
        <v>14.106</v>
      </c>
      <c r="D205" s="36">
        <v>18.427299999999999</v>
      </c>
      <c r="E205" s="36">
        <v>19.869499999999999</v>
      </c>
      <c r="F205" s="36">
        <v>13.3003</v>
      </c>
      <c r="G205" s="36">
        <v>13.9664</v>
      </c>
      <c r="H205" s="36">
        <v>16.765899999999998</v>
      </c>
      <c r="I205" s="26"/>
      <c r="J205" s="36">
        <v>13.593299999999999</v>
      </c>
      <c r="K205" s="36">
        <v>14.4313</v>
      </c>
      <c r="L205" s="36">
        <v>14.0159</v>
      </c>
      <c r="M205" s="36">
        <v>13.434799999999999</v>
      </c>
      <c r="N205" s="36">
        <v>12.8887</v>
      </c>
      <c r="O205" s="36">
        <v>19.107299999999999</v>
      </c>
      <c r="P205" s="26"/>
      <c r="Q205" s="36">
        <v>36.179400000000001</v>
      </c>
      <c r="R205" s="36">
        <v>30.799600000000002</v>
      </c>
      <c r="S205" s="36">
        <v>14.972</v>
      </c>
      <c r="T205" s="36">
        <v>17.513999999999999</v>
      </c>
      <c r="U205" s="36">
        <v>12.6243</v>
      </c>
      <c r="V205" s="36">
        <v>13.819699999999999</v>
      </c>
    </row>
    <row r="206" spans="1:22">
      <c r="A206" s="2" t="s">
        <v>1608</v>
      </c>
      <c r="B206" s="12" t="s">
        <v>508</v>
      </c>
      <c r="C206" s="36">
        <v>14.106</v>
      </c>
      <c r="D206" s="36">
        <v>18.427299999999999</v>
      </c>
      <c r="E206" s="36">
        <v>19.869499999999999</v>
      </c>
      <c r="F206" s="36">
        <v>13.3003</v>
      </c>
      <c r="G206" s="36">
        <v>13.9664</v>
      </c>
      <c r="H206" s="36">
        <v>16.765899999999998</v>
      </c>
      <c r="I206" s="26"/>
      <c r="J206" s="36">
        <v>13.593299999999999</v>
      </c>
      <c r="K206" s="36">
        <v>14.4313</v>
      </c>
      <c r="L206" s="36">
        <v>14.0159</v>
      </c>
      <c r="M206" s="36">
        <v>13.434799999999999</v>
      </c>
      <c r="N206" s="36">
        <v>12.8887</v>
      </c>
      <c r="O206" s="36">
        <v>19.107299999999999</v>
      </c>
      <c r="P206" s="26"/>
      <c r="Q206" s="36">
        <v>36.179400000000001</v>
      </c>
      <c r="R206" s="36">
        <v>30.799600000000002</v>
      </c>
      <c r="S206" s="36">
        <v>14.972</v>
      </c>
      <c r="T206" s="36">
        <v>17.513999999999999</v>
      </c>
      <c r="U206" s="36">
        <v>12.6243</v>
      </c>
      <c r="V206" s="36">
        <v>13.819699999999999</v>
      </c>
    </row>
    <row r="207" spans="1:22">
      <c r="A207" s="2" t="s">
        <v>1613</v>
      </c>
      <c r="B207" s="12" t="s">
        <v>447</v>
      </c>
      <c r="C207" s="36">
        <v>16.676400000000001</v>
      </c>
      <c r="D207" s="36">
        <v>44.004600000000003</v>
      </c>
      <c r="E207" s="36">
        <v>37.861600000000003</v>
      </c>
      <c r="F207" s="36">
        <v>66.478700000000003</v>
      </c>
      <c r="G207" s="36">
        <v>78.433000000000007</v>
      </c>
      <c r="H207" s="36">
        <v>28.6601</v>
      </c>
      <c r="I207" s="26"/>
      <c r="J207" s="36">
        <v>40.148299999999999</v>
      </c>
      <c r="K207" s="36">
        <v>11.0602</v>
      </c>
      <c r="L207" s="36">
        <v>11.494899999999999</v>
      </c>
      <c r="M207" s="36">
        <v>8.8707999999999991</v>
      </c>
      <c r="N207" s="36">
        <v>9.5658999999999992</v>
      </c>
      <c r="O207" s="36">
        <v>10.417400000000001</v>
      </c>
      <c r="P207" s="26"/>
      <c r="Q207" s="36">
        <v>33.348300000000002</v>
      </c>
      <c r="R207" s="36">
        <v>23.962299999999999</v>
      </c>
      <c r="S207" s="36">
        <v>18.473500000000001</v>
      </c>
      <c r="T207" s="36">
        <v>13.3559</v>
      </c>
      <c r="U207" s="36">
        <v>11.3148</v>
      </c>
      <c r="V207" s="36">
        <v>20.2654</v>
      </c>
    </row>
    <row r="208" spans="1:22">
      <c r="A208" s="2" t="s">
        <v>1608</v>
      </c>
      <c r="B208" s="12" t="s">
        <v>452</v>
      </c>
      <c r="C208" s="36">
        <v>14.106</v>
      </c>
      <c r="D208" s="36">
        <v>18.427299999999999</v>
      </c>
      <c r="E208" s="36">
        <v>19.869499999999999</v>
      </c>
      <c r="F208" s="36">
        <v>13.3003</v>
      </c>
      <c r="G208" s="36">
        <v>13.9664</v>
      </c>
      <c r="H208" s="36">
        <v>16.765899999999998</v>
      </c>
      <c r="I208" s="26"/>
      <c r="J208" s="36">
        <v>13.593299999999999</v>
      </c>
      <c r="K208" s="36">
        <v>14.4313</v>
      </c>
      <c r="L208" s="36">
        <v>14.0159</v>
      </c>
      <c r="M208" s="36">
        <v>13.434799999999999</v>
      </c>
      <c r="N208" s="36">
        <v>12.8887</v>
      </c>
      <c r="O208" s="36">
        <v>19.107299999999999</v>
      </c>
      <c r="P208" s="26"/>
      <c r="Q208" s="36">
        <v>36.179400000000001</v>
      </c>
      <c r="R208" s="36">
        <v>30.799600000000002</v>
      </c>
      <c r="S208" s="36">
        <v>14.972</v>
      </c>
      <c r="T208" s="36">
        <v>17.513999999999999</v>
      </c>
      <c r="U208" s="36">
        <v>12.6243</v>
      </c>
      <c r="V208" s="36">
        <v>13.819699999999999</v>
      </c>
    </row>
    <row r="209" spans="1:22">
      <c r="A209" s="2" t="s">
        <v>1614</v>
      </c>
      <c r="B209" s="12" t="s">
        <v>497</v>
      </c>
      <c r="C209" s="36">
        <v>55.168700000000001</v>
      </c>
      <c r="D209" s="36">
        <v>86.671800000000005</v>
      </c>
      <c r="E209" s="36">
        <v>76.784300000000002</v>
      </c>
      <c r="F209" s="36">
        <v>120.2757</v>
      </c>
      <c r="G209" s="36">
        <v>668.36099999999999</v>
      </c>
      <c r="H209" s="36">
        <v>2680.4472000000001</v>
      </c>
      <c r="I209" s="26"/>
      <c r="J209" s="36">
        <v>75.674099999999996</v>
      </c>
      <c r="K209" s="36">
        <v>67.987499999999997</v>
      </c>
      <c r="L209" s="36">
        <v>127.1354</v>
      </c>
      <c r="M209" s="36">
        <v>115.1537</v>
      </c>
      <c r="N209" s="36">
        <v>100.32429999999999</v>
      </c>
      <c r="O209" s="36">
        <v>132.95580000000001</v>
      </c>
      <c r="P209" s="26"/>
      <c r="Q209" s="36">
        <v>58.1875</v>
      </c>
      <c r="R209" s="36">
        <v>68.720600000000005</v>
      </c>
      <c r="S209" s="36">
        <v>52.960900000000002</v>
      </c>
      <c r="T209" s="36">
        <v>38.6708</v>
      </c>
      <c r="U209" s="36">
        <v>34.675899999999999</v>
      </c>
      <c r="V209" s="36">
        <v>58.637799999999999</v>
      </c>
    </row>
    <row r="210" spans="1:22">
      <c r="A210" s="2" t="s">
        <v>1609</v>
      </c>
      <c r="B210" s="12" t="s">
        <v>436</v>
      </c>
      <c r="C210" s="36">
        <v>890.0018</v>
      </c>
      <c r="D210" s="36">
        <v>843.78499999999997</v>
      </c>
      <c r="E210" s="36">
        <v>1201.9740999999999</v>
      </c>
      <c r="F210" s="36">
        <v>56.3934</v>
      </c>
      <c r="G210" s="36">
        <v>27.1556</v>
      </c>
      <c r="H210" s="36">
        <v>22.686599999999999</v>
      </c>
      <c r="I210" s="26"/>
      <c r="J210" s="36">
        <v>254.0917</v>
      </c>
      <c r="K210" s="36">
        <v>39.224200000000003</v>
      </c>
      <c r="L210" s="36">
        <v>52.953299999999999</v>
      </c>
      <c r="M210" s="36">
        <v>39.498199999999997</v>
      </c>
      <c r="N210" s="36">
        <v>36.656999999999996</v>
      </c>
      <c r="O210" s="36">
        <v>328.2747</v>
      </c>
      <c r="P210" s="26"/>
      <c r="Q210" s="36">
        <v>252.2808</v>
      </c>
      <c r="R210" s="36">
        <v>221.0248</v>
      </c>
      <c r="S210" s="36">
        <v>77.701099999999997</v>
      </c>
      <c r="T210" s="36">
        <v>40.323700000000002</v>
      </c>
      <c r="U210" s="36">
        <v>29.0487</v>
      </c>
      <c r="V210" s="36">
        <v>42.795900000000003</v>
      </c>
    </row>
    <row r="211" spans="1:22">
      <c r="A211" s="2" t="s">
        <v>1607</v>
      </c>
      <c r="B211" s="12" t="s">
        <v>441</v>
      </c>
      <c r="C211" s="36">
        <v>3.2513999999999998</v>
      </c>
      <c r="D211" s="36">
        <v>3.1160000000000001</v>
      </c>
      <c r="E211" s="36">
        <v>3.0365000000000002</v>
      </c>
      <c r="F211" s="36">
        <v>3.0533999999999999</v>
      </c>
      <c r="G211" s="36">
        <v>3.0773000000000001</v>
      </c>
      <c r="H211" s="36">
        <v>3.0985</v>
      </c>
      <c r="I211" s="26"/>
      <c r="J211" s="36">
        <v>3.0741999999999998</v>
      </c>
      <c r="K211" s="36">
        <v>3.1164000000000001</v>
      </c>
      <c r="L211" s="36">
        <v>3.3250999999999999</v>
      </c>
      <c r="M211" s="36">
        <v>3.0049999999999999</v>
      </c>
      <c r="N211" s="36">
        <v>2.9662000000000002</v>
      </c>
      <c r="O211" s="36">
        <v>3.0289999999999999</v>
      </c>
      <c r="P211" s="26"/>
      <c r="Q211" s="36">
        <v>5.1585999999999999</v>
      </c>
      <c r="R211" s="36">
        <v>4.4165000000000001</v>
      </c>
      <c r="S211" s="36">
        <v>2.9659</v>
      </c>
      <c r="T211" s="36">
        <v>3.1193</v>
      </c>
      <c r="U211" s="36">
        <v>3.0445000000000002</v>
      </c>
      <c r="V211" s="36">
        <v>3.0807000000000002</v>
      </c>
    </row>
    <row r="212" spans="1:22">
      <c r="A212" s="2" t="s">
        <v>1607</v>
      </c>
      <c r="B212" s="12" t="s">
        <v>443</v>
      </c>
      <c r="C212" s="36">
        <v>3.2513999999999998</v>
      </c>
      <c r="D212" s="36">
        <v>3.1160000000000001</v>
      </c>
      <c r="E212" s="36">
        <v>3.0365000000000002</v>
      </c>
      <c r="F212" s="36">
        <v>3.0533999999999999</v>
      </c>
      <c r="G212" s="36">
        <v>3.0773000000000001</v>
      </c>
      <c r="H212" s="36">
        <v>3.0985</v>
      </c>
      <c r="I212" s="26"/>
      <c r="J212" s="36">
        <v>3.0741999999999998</v>
      </c>
      <c r="K212" s="36">
        <v>3.1164000000000001</v>
      </c>
      <c r="L212" s="36">
        <v>3.3250999999999999</v>
      </c>
      <c r="M212" s="36">
        <v>3.0049999999999999</v>
      </c>
      <c r="N212" s="36">
        <v>2.9662000000000002</v>
      </c>
      <c r="O212" s="36">
        <v>3.0289999999999999</v>
      </c>
      <c r="P212" s="26"/>
      <c r="Q212" s="36">
        <v>5.1585999999999999</v>
      </c>
      <c r="R212" s="36">
        <v>4.4165000000000001</v>
      </c>
      <c r="S212" s="36">
        <v>2.9659</v>
      </c>
      <c r="T212" s="36">
        <v>3.1193</v>
      </c>
      <c r="U212" s="36">
        <v>3.0445000000000002</v>
      </c>
      <c r="V212" s="36">
        <v>3.0807000000000002</v>
      </c>
    </row>
    <row r="213" spans="1:22">
      <c r="A213" s="2" t="s">
        <v>1616</v>
      </c>
      <c r="B213" s="12" t="s">
        <v>449</v>
      </c>
      <c r="C213" s="36">
        <v>208.2132</v>
      </c>
      <c r="D213" s="36">
        <v>197.03700000000001</v>
      </c>
      <c r="E213" s="36">
        <v>237.65639999999999</v>
      </c>
      <c r="F213" s="36">
        <v>2294.3692999999998</v>
      </c>
      <c r="G213" s="36">
        <v>7423.9408000000003</v>
      </c>
      <c r="H213" s="36">
        <v>2002.9629</v>
      </c>
      <c r="I213" s="26"/>
      <c r="J213" s="36">
        <v>241.03700000000001</v>
      </c>
      <c r="K213" s="36">
        <v>205.4641</v>
      </c>
      <c r="L213" s="36">
        <v>380.1968</v>
      </c>
      <c r="M213" s="36">
        <v>521.81140000000005</v>
      </c>
      <c r="N213" s="36">
        <v>1093.8003000000001</v>
      </c>
      <c r="O213" s="36">
        <v>646.32449999999994</v>
      </c>
      <c r="P213" s="26"/>
      <c r="Q213" s="36">
        <v>898.9511</v>
      </c>
      <c r="R213" s="36">
        <v>1068.5949000000001</v>
      </c>
      <c r="S213" s="36">
        <v>329.83620000000002</v>
      </c>
      <c r="T213" s="36">
        <v>249.83269999999999</v>
      </c>
      <c r="U213" s="36">
        <v>483.7389</v>
      </c>
      <c r="V213" s="36">
        <v>191.5076</v>
      </c>
    </row>
    <row r="214" spans="1:22">
      <c r="A214" s="2" t="s">
        <v>1609</v>
      </c>
      <c r="B214" s="12" t="s">
        <v>490</v>
      </c>
      <c r="C214" s="36">
        <v>890.0018</v>
      </c>
      <c r="D214" s="36">
        <v>843.78499999999997</v>
      </c>
      <c r="E214" s="36">
        <v>1201.9740999999999</v>
      </c>
      <c r="F214" s="36">
        <v>56.3934</v>
      </c>
      <c r="G214" s="36">
        <v>27.1556</v>
      </c>
      <c r="H214" s="36">
        <v>22.686599999999999</v>
      </c>
      <c r="I214" s="26"/>
      <c r="J214" s="36">
        <v>254.0917</v>
      </c>
      <c r="K214" s="36">
        <v>39.224200000000003</v>
      </c>
      <c r="L214" s="36">
        <v>52.953299999999999</v>
      </c>
      <c r="M214" s="36">
        <v>39.498199999999997</v>
      </c>
      <c r="N214" s="36">
        <v>36.656999999999996</v>
      </c>
      <c r="O214" s="36">
        <v>328.2747</v>
      </c>
      <c r="P214" s="26"/>
      <c r="Q214" s="36">
        <v>252.2808</v>
      </c>
      <c r="R214" s="36">
        <v>221.0248</v>
      </c>
      <c r="S214" s="36">
        <v>77.701099999999997</v>
      </c>
      <c r="T214" s="36">
        <v>40.323700000000002</v>
      </c>
      <c r="U214" s="36">
        <v>29.0487</v>
      </c>
      <c r="V214" s="36">
        <v>42.795900000000003</v>
      </c>
    </row>
    <row r="215" spans="1:22">
      <c r="A215" s="2" t="s">
        <v>1617</v>
      </c>
      <c r="B215" s="12" t="s">
        <v>463</v>
      </c>
      <c r="C215" s="36">
        <v>14.464600000000001</v>
      </c>
      <c r="D215" s="36">
        <v>13.527200000000001</v>
      </c>
      <c r="E215" s="36">
        <v>14.3156</v>
      </c>
      <c r="F215" s="36">
        <v>320.3809</v>
      </c>
      <c r="G215" s="36">
        <v>475.9126</v>
      </c>
      <c r="H215" s="36">
        <v>75.570099999999996</v>
      </c>
      <c r="I215" s="26"/>
      <c r="J215" s="36">
        <v>10.9331</v>
      </c>
      <c r="K215" s="36">
        <v>11.5709</v>
      </c>
      <c r="L215" s="36">
        <v>52.927700000000002</v>
      </c>
      <c r="M215" s="36">
        <v>56.910800000000002</v>
      </c>
      <c r="N215" s="36">
        <v>26.664200000000001</v>
      </c>
      <c r="O215" s="36">
        <v>12.978999999999999</v>
      </c>
      <c r="P215" s="26"/>
      <c r="Q215" s="36">
        <v>90.302099999999996</v>
      </c>
      <c r="R215" s="36">
        <v>90.594700000000003</v>
      </c>
      <c r="S215" s="36">
        <v>10.868499999999999</v>
      </c>
      <c r="T215" s="36">
        <v>11.329599999999999</v>
      </c>
      <c r="U215" s="36">
        <v>10.9184</v>
      </c>
      <c r="V215" s="36">
        <v>11.7113</v>
      </c>
    </row>
    <row r="216" spans="1:22">
      <c r="A216" s="2" t="s">
        <v>1618</v>
      </c>
      <c r="B216" s="12" t="s">
        <v>457</v>
      </c>
      <c r="C216" s="36">
        <v>752.38869999999997</v>
      </c>
      <c r="D216" s="36">
        <v>1386.586</v>
      </c>
      <c r="E216" s="36">
        <v>1819.7792999999999</v>
      </c>
      <c r="F216" s="36">
        <v>693.37530000000004</v>
      </c>
      <c r="G216" s="36">
        <v>547.84280000000001</v>
      </c>
      <c r="H216" s="36">
        <v>367.42239999999998</v>
      </c>
      <c r="I216" s="26"/>
      <c r="J216" s="36">
        <v>1012.5385</v>
      </c>
      <c r="K216" s="36">
        <v>840.94820000000004</v>
      </c>
      <c r="L216" s="36">
        <v>939.52530000000002</v>
      </c>
      <c r="M216" s="36">
        <v>1016.3052</v>
      </c>
      <c r="N216" s="36">
        <v>999.87329999999997</v>
      </c>
      <c r="O216" s="36">
        <v>792.11760000000004</v>
      </c>
      <c r="P216" s="26"/>
      <c r="Q216" s="36">
        <v>2516.0762</v>
      </c>
      <c r="R216" s="36">
        <v>2085.2002000000002</v>
      </c>
      <c r="S216" s="36">
        <v>861.24570000000006</v>
      </c>
      <c r="T216" s="36">
        <v>655.60419999999999</v>
      </c>
      <c r="U216" s="36">
        <v>920.68449999999996</v>
      </c>
      <c r="V216" s="36">
        <v>865.44659999999999</v>
      </c>
    </row>
    <row r="217" spans="1:22">
      <c r="A217" s="2" t="s">
        <v>1619</v>
      </c>
      <c r="B217" s="12" t="s">
        <v>486</v>
      </c>
      <c r="C217" s="36">
        <v>11.868399999999999</v>
      </c>
      <c r="D217" s="36">
        <v>13.0923</v>
      </c>
      <c r="E217" s="36">
        <v>12.5718</v>
      </c>
      <c r="F217" s="36">
        <v>13.862299999999999</v>
      </c>
      <c r="G217" s="36">
        <v>11.2873</v>
      </c>
      <c r="H217" s="36">
        <v>12.1502</v>
      </c>
      <c r="I217" s="26"/>
      <c r="J217" s="36">
        <v>11.157400000000001</v>
      </c>
      <c r="K217" s="36">
        <v>12.074999999999999</v>
      </c>
      <c r="L217" s="36">
        <v>10.983000000000001</v>
      </c>
      <c r="M217" s="36">
        <v>10.684100000000001</v>
      </c>
      <c r="N217" s="36">
        <v>10.8231</v>
      </c>
      <c r="O217" s="36">
        <v>10.321</v>
      </c>
      <c r="P217" s="26"/>
      <c r="Q217" s="36">
        <v>10.3301</v>
      </c>
      <c r="R217" s="36">
        <v>15.477600000000001</v>
      </c>
      <c r="S217" s="36">
        <v>9.9756999999999998</v>
      </c>
      <c r="T217" s="36">
        <v>11.0267</v>
      </c>
      <c r="U217" s="36">
        <v>10.0284</v>
      </c>
      <c r="V217" s="36">
        <v>11.5906</v>
      </c>
    </row>
    <row r="218" spans="1:22">
      <c r="A218" s="2" t="s">
        <v>1619</v>
      </c>
      <c r="B218" s="12" t="s">
        <v>482</v>
      </c>
      <c r="C218" s="36">
        <v>11.868399999999999</v>
      </c>
      <c r="D218" s="36">
        <v>13.0923</v>
      </c>
      <c r="E218" s="36">
        <v>12.5718</v>
      </c>
      <c r="F218" s="36">
        <v>13.862299999999999</v>
      </c>
      <c r="G218" s="36">
        <v>11.2873</v>
      </c>
      <c r="H218" s="36">
        <v>12.1502</v>
      </c>
      <c r="I218" s="26"/>
      <c r="J218" s="36">
        <v>11.157400000000001</v>
      </c>
      <c r="K218" s="36">
        <v>12.074999999999999</v>
      </c>
      <c r="L218" s="36">
        <v>10.983000000000001</v>
      </c>
      <c r="M218" s="36">
        <v>10.684100000000001</v>
      </c>
      <c r="N218" s="36">
        <v>10.8231</v>
      </c>
      <c r="O218" s="36">
        <v>10.321</v>
      </c>
      <c r="P218" s="26"/>
      <c r="Q218" s="36">
        <v>10.3301</v>
      </c>
      <c r="R218" s="36">
        <v>15.477600000000001</v>
      </c>
      <c r="S218" s="36">
        <v>9.9756999999999998</v>
      </c>
      <c r="T218" s="36">
        <v>11.0267</v>
      </c>
      <c r="U218" s="36">
        <v>10.0284</v>
      </c>
      <c r="V218" s="36">
        <v>11.5906</v>
      </c>
    </row>
    <row r="219" spans="1:22">
      <c r="A219" s="2" t="s">
        <v>1620</v>
      </c>
      <c r="B219" s="12" t="s">
        <v>485</v>
      </c>
      <c r="C219" s="36">
        <v>172.43440000000001</v>
      </c>
      <c r="D219" s="36">
        <v>320.76249999999999</v>
      </c>
      <c r="E219" s="36">
        <v>345.4873</v>
      </c>
      <c r="F219" s="36">
        <v>170.565</v>
      </c>
      <c r="G219" s="36">
        <v>104.39619999999999</v>
      </c>
      <c r="H219" s="36">
        <v>94.786900000000003</v>
      </c>
      <c r="I219" s="26"/>
      <c r="J219" s="36">
        <v>253.85820000000001</v>
      </c>
      <c r="K219" s="36">
        <v>238.1645</v>
      </c>
      <c r="L219" s="36">
        <v>125.7808</v>
      </c>
      <c r="M219" s="36">
        <v>70.610900000000001</v>
      </c>
      <c r="N219" s="36">
        <v>69.803600000000003</v>
      </c>
      <c r="O219" s="36">
        <v>69.738</v>
      </c>
      <c r="P219" s="26"/>
      <c r="Q219" s="36">
        <v>296.09190000000001</v>
      </c>
      <c r="R219" s="36">
        <v>269.18529999999998</v>
      </c>
      <c r="S219" s="36">
        <v>139.70840000000001</v>
      </c>
      <c r="T219" s="36">
        <v>84.2029</v>
      </c>
      <c r="U219" s="36">
        <v>141.91739999999999</v>
      </c>
      <c r="V219" s="36">
        <v>200.3407</v>
      </c>
    </row>
    <row r="220" spans="1:22">
      <c r="A220" s="2" t="s">
        <v>1621</v>
      </c>
      <c r="B220" s="12" t="s">
        <v>483</v>
      </c>
      <c r="C220" s="36">
        <v>720.32240000000002</v>
      </c>
      <c r="D220" s="36">
        <v>1079.5586000000001</v>
      </c>
      <c r="E220" s="36">
        <v>661.48569999999995</v>
      </c>
      <c r="F220" s="36">
        <v>70.174599999999998</v>
      </c>
      <c r="G220" s="36">
        <v>45.102699999999999</v>
      </c>
      <c r="H220" s="36">
        <v>178.35290000000001</v>
      </c>
      <c r="I220" s="26"/>
      <c r="J220" s="36">
        <v>670.09190000000001</v>
      </c>
      <c r="K220" s="36">
        <v>276.05070000000001</v>
      </c>
      <c r="L220" s="36">
        <v>479.31799999999998</v>
      </c>
      <c r="M220" s="36">
        <v>297.84980000000002</v>
      </c>
      <c r="N220" s="36">
        <v>479.1671</v>
      </c>
      <c r="O220" s="36">
        <v>644.02800000000002</v>
      </c>
      <c r="P220" s="26"/>
      <c r="Q220" s="36">
        <v>2181.5886</v>
      </c>
      <c r="R220" s="36">
        <v>1857.6335999999999</v>
      </c>
      <c r="S220" s="36">
        <v>181.6371</v>
      </c>
      <c r="T220" s="36">
        <v>285.8811</v>
      </c>
      <c r="U220" s="36">
        <v>287.04880000000003</v>
      </c>
      <c r="V220" s="36">
        <v>346.22989999999999</v>
      </c>
    </row>
    <row r="221" spans="1:22">
      <c r="A221" s="2" t="s">
        <v>1622</v>
      </c>
      <c r="B221" s="12" t="s">
        <v>459</v>
      </c>
      <c r="C221" s="36">
        <v>21.571899999999999</v>
      </c>
      <c r="D221" s="36">
        <v>22.749500000000001</v>
      </c>
      <c r="E221" s="36">
        <v>19.678699999999999</v>
      </c>
      <c r="F221" s="36">
        <v>21.936800000000002</v>
      </c>
      <c r="G221" s="36">
        <v>24.501799999999999</v>
      </c>
      <c r="H221" s="36">
        <v>18.934999999999999</v>
      </c>
      <c r="I221" s="26"/>
      <c r="J221" s="36">
        <v>19.215</v>
      </c>
      <c r="K221" s="36">
        <v>25.617899999999999</v>
      </c>
      <c r="L221" s="36">
        <v>25.1861</v>
      </c>
      <c r="M221" s="36">
        <v>17.471399999999999</v>
      </c>
      <c r="N221" s="36">
        <v>16.999700000000001</v>
      </c>
      <c r="O221" s="36">
        <v>17.060500000000001</v>
      </c>
      <c r="P221" s="26"/>
      <c r="Q221" s="36">
        <v>20.982099999999999</v>
      </c>
      <c r="R221" s="36">
        <v>24.7806</v>
      </c>
      <c r="S221" s="36">
        <v>19.331199999999999</v>
      </c>
      <c r="T221" s="36">
        <v>23.240300000000001</v>
      </c>
      <c r="U221" s="36">
        <v>18.860399999999998</v>
      </c>
      <c r="V221" s="36">
        <v>21.398</v>
      </c>
    </row>
    <row r="222" spans="1:22">
      <c r="A222" s="2" t="s">
        <v>1618</v>
      </c>
      <c r="B222" s="12" t="s">
        <v>458</v>
      </c>
      <c r="C222" s="36">
        <v>752.38869999999997</v>
      </c>
      <c r="D222" s="36">
        <v>1386.586</v>
      </c>
      <c r="E222" s="36">
        <v>1819.7792999999999</v>
      </c>
      <c r="F222" s="36">
        <v>693.37530000000004</v>
      </c>
      <c r="G222" s="36">
        <v>547.84280000000001</v>
      </c>
      <c r="H222" s="36">
        <v>367.42239999999998</v>
      </c>
      <c r="I222" s="26"/>
      <c r="J222" s="36">
        <v>1012.5385</v>
      </c>
      <c r="K222" s="36">
        <v>840.94820000000004</v>
      </c>
      <c r="L222" s="36">
        <v>939.52530000000002</v>
      </c>
      <c r="M222" s="36">
        <v>1016.3052</v>
      </c>
      <c r="N222" s="36">
        <v>999.87329999999997</v>
      </c>
      <c r="O222" s="36">
        <v>792.11760000000004</v>
      </c>
      <c r="P222" s="26"/>
      <c r="Q222" s="36">
        <v>2516.0762</v>
      </c>
      <c r="R222" s="36">
        <v>2085.2002000000002</v>
      </c>
      <c r="S222" s="36">
        <v>861.24570000000006</v>
      </c>
      <c r="T222" s="36">
        <v>655.60419999999999</v>
      </c>
      <c r="U222" s="36">
        <v>920.68449999999996</v>
      </c>
      <c r="V222" s="36">
        <v>865.44659999999999</v>
      </c>
    </row>
    <row r="223" spans="1:22">
      <c r="A223" s="2" t="s">
        <v>1620</v>
      </c>
      <c r="B223" s="12" t="s">
        <v>460</v>
      </c>
      <c r="C223" s="36">
        <v>172.43440000000001</v>
      </c>
      <c r="D223" s="36">
        <v>320.76249999999999</v>
      </c>
      <c r="E223" s="36">
        <v>345.4873</v>
      </c>
      <c r="F223" s="36">
        <v>170.565</v>
      </c>
      <c r="G223" s="36">
        <v>104.39619999999999</v>
      </c>
      <c r="H223" s="36">
        <v>94.786900000000003</v>
      </c>
      <c r="I223" s="26"/>
      <c r="J223" s="36">
        <v>253.85820000000001</v>
      </c>
      <c r="K223" s="36">
        <v>238.1645</v>
      </c>
      <c r="L223" s="36">
        <v>125.7808</v>
      </c>
      <c r="M223" s="36">
        <v>70.610900000000001</v>
      </c>
      <c r="N223" s="36">
        <v>69.803600000000003</v>
      </c>
      <c r="O223" s="36">
        <v>69.738</v>
      </c>
      <c r="P223" s="26"/>
      <c r="Q223" s="36">
        <v>296.09190000000001</v>
      </c>
      <c r="R223" s="36">
        <v>269.18529999999998</v>
      </c>
      <c r="S223" s="36">
        <v>139.70840000000001</v>
      </c>
      <c r="T223" s="36">
        <v>84.2029</v>
      </c>
      <c r="U223" s="36">
        <v>141.91739999999999</v>
      </c>
      <c r="V223" s="36">
        <v>200.3407</v>
      </c>
    </row>
    <row r="224" spans="1:22">
      <c r="A224" s="2" t="s">
        <v>1617</v>
      </c>
      <c r="B224" s="12" t="s">
        <v>462</v>
      </c>
      <c r="C224" s="36">
        <v>14.464600000000001</v>
      </c>
      <c r="D224" s="36">
        <v>13.527200000000001</v>
      </c>
      <c r="E224" s="36">
        <v>14.3156</v>
      </c>
      <c r="F224" s="36">
        <v>320.3809</v>
      </c>
      <c r="G224" s="36">
        <v>475.9126</v>
      </c>
      <c r="H224" s="36">
        <v>75.570099999999996</v>
      </c>
      <c r="I224" s="26"/>
      <c r="J224" s="36">
        <v>10.9331</v>
      </c>
      <c r="K224" s="36">
        <v>11.5709</v>
      </c>
      <c r="L224" s="36">
        <v>52.927700000000002</v>
      </c>
      <c r="M224" s="36">
        <v>56.910800000000002</v>
      </c>
      <c r="N224" s="36">
        <v>26.664200000000001</v>
      </c>
      <c r="O224" s="36">
        <v>12.978999999999999</v>
      </c>
      <c r="P224" s="26"/>
      <c r="Q224" s="36">
        <v>90.302099999999996</v>
      </c>
      <c r="R224" s="36">
        <v>90.594700000000003</v>
      </c>
      <c r="S224" s="36">
        <v>10.868499999999999</v>
      </c>
      <c r="T224" s="36">
        <v>11.329599999999999</v>
      </c>
      <c r="U224" s="36">
        <v>10.9184</v>
      </c>
      <c r="V224" s="36">
        <v>11.7113</v>
      </c>
    </row>
    <row r="225" spans="1:22">
      <c r="A225" s="2" t="s">
        <v>1617</v>
      </c>
      <c r="B225" s="12" t="s">
        <v>481</v>
      </c>
      <c r="C225" s="36">
        <v>14.464600000000001</v>
      </c>
      <c r="D225" s="36">
        <v>13.527200000000001</v>
      </c>
      <c r="E225" s="36">
        <v>14.3156</v>
      </c>
      <c r="F225" s="36">
        <v>320.3809</v>
      </c>
      <c r="G225" s="36">
        <v>475.9126</v>
      </c>
      <c r="H225" s="36">
        <v>75.570099999999996</v>
      </c>
      <c r="I225" s="26"/>
      <c r="J225" s="36">
        <v>10.9331</v>
      </c>
      <c r="K225" s="36">
        <v>11.5709</v>
      </c>
      <c r="L225" s="36">
        <v>52.927700000000002</v>
      </c>
      <c r="M225" s="36">
        <v>56.910800000000002</v>
      </c>
      <c r="N225" s="36">
        <v>26.664200000000001</v>
      </c>
      <c r="O225" s="36">
        <v>12.978999999999999</v>
      </c>
      <c r="P225" s="26"/>
      <c r="Q225" s="36">
        <v>90.302099999999996</v>
      </c>
      <c r="R225" s="36">
        <v>90.594700000000003</v>
      </c>
      <c r="S225" s="36">
        <v>10.868499999999999</v>
      </c>
      <c r="T225" s="36">
        <v>11.329599999999999</v>
      </c>
      <c r="U225" s="36">
        <v>10.9184</v>
      </c>
      <c r="V225" s="36">
        <v>11.7113</v>
      </c>
    </row>
    <row r="226" spans="1:22">
      <c r="A226" s="2" t="s">
        <v>1617</v>
      </c>
      <c r="B226" s="12" t="s">
        <v>464</v>
      </c>
      <c r="C226" s="36">
        <v>14.464600000000001</v>
      </c>
      <c r="D226" s="36">
        <v>13.527200000000001</v>
      </c>
      <c r="E226" s="36">
        <v>14.3156</v>
      </c>
      <c r="F226" s="36">
        <v>320.3809</v>
      </c>
      <c r="G226" s="36">
        <v>475.9126</v>
      </c>
      <c r="H226" s="36">
        <v>75.570099999999996</v>
      </c>
      <c r="I226" s="26"/>
      <c r="J226" s="36">
        <v>10.9331</v>
      </c>
      <c r="K226" s="36">
        <v>11.5709</v>
      </c>
      <c r="L226" s="36">
        <v>52.927700000000002</v>
      </c>
      <c r="M226" s="36">
        <v>56.910800000000002</v>
      </c>
      <c r="N226" s="36">
        <v>26.664200000000001</v>
      </c>
      <c r="O226" s="36">
        <v>12.978999999999999</v>
      </c>
      <c r="P226" s="26"/>
      <c r="Q226" s="36">
        <v>90.302099999999996</v>
      </c>
      <c r="R226" s="36">
        <v>90.594700000000003</v>
      </c>
      <c r="S226" s="36">
        <v>10.868499999999999</v>
      </c>
      <c r="T226" s="36">
        <v>11.329599999999999</v>
      </c>
      <c r="U226" s="36">
        <v>10.9184</v>
      </c>
      <c r="V226" s="36">
        <v>11.7113</v>
      </c>
    </row>
    <row r="227" spans="1:22">
      <c r="A227" s="2" t="s">
        <v>1623</v>
      </c>
      <c r="B227" s="12" t="s">
        <v>465</v>
      </c>
      <c r="C227" s="36">
        <v>14.173</v>
      </c>
      <c r="D227" s="36">
        <v>14.208</v>
      </c>
      <c r="E227" s="36">
        <v>12.552</v>
      </c>
      <c r="F227" s="36">
        <v>14.7239</v>
      </c>
      <c r="G227" s="36">
        <v>16.954599999999999</v>
      </c>
      <c r="H227" s="36">
        <v>13.801500000000001</v>
      </c>
      <c r="I227" s="26"/>
      <c r="J227" s="36">
        <v>13.9876</v>
      </c>
      <c r="K227" s="36">
        <v>24.078600000000002</v>
      </c>
      <c r="L227" s="36">
        <v>36.906399999999998</v>
      </c>
      <c r="M227" s="36">
        <v>16.553000000000001</v>
      </c>
      <c r="N227" s="36">
        <v>18.833200000000001</v>
      </c>
      <c r="O227" s="36">
        <v>14.1038</v>
      </c>
      <c r="P227" s="26"/>
      <c r="Q227" s="36">
        <v>156.0772</v>
      </c>
      <c r="R227" s="36">
        <v>117.6408</v>
      </c>
      <c r="S227" s="36">
        <v>13.468500000000001</v>
      </c>
      <c r="T227" s="36">
        <v>13.690899999999999</v>
      </c>
      <c r="U227" s="36">
        <v>13.2407</v>
      </c>
      <c r="V227" s="36">
        <v>13.929</v>
      </c>
    </row>
    <row r="228" spans="1:22">
      <c r="A228" s="2" t="s">
        <v>1624</v>
      </c>
      <c r="B228" s="12" t="s">
        <v>461</v>
      </c>
      <c r="C228" s="36">
        <v>24.456900000000001</v>
      </c>
      <c r="D228" s="36">
        <v>22.909800000000001</v>
      </c>
      <c r="E228" s="36">
        <v>10.4778</v>
      </c>
      <c r="F228" s="36">
        <v>10.0837</v>
      </c>
      <c r="G228" s="36">
        <v>9.7669999999999995</v>
      </c>
      <c r="H228" s="36">
        <v>24.642900000000001</v>
      </c>
      <c r="I228" s="26"/>
      <c r="J228" s="36">
        <v>44.486899999999999</v>
      </c>
      <c r="K228" s="36">
        <v>24.272600000000001</v>
      </c>
      <c r="L228" s="36">
        <v>116.27160000000001</v>
      </c>
      <c r="M228" s="36">
        <v>18.483499999999999</v>
      </c>
      <c r="N228" s="36">
        <v>21.504000000000001</v>
      </c>
      <c r="O228" s="36">
        <v>10.1739</v>
      </c>
      <c r="P228" s="26"/>
      <c r="Q228" s="36">
        <v>177.17230000000001</v>
      </c>
      <c r="R228" s="36">
        <v>179.11709999999999</v>
      </c>
      <c r="S228" s="36">
        <v>66.240799999999993</v>
      </c>
      <c r="T228" s="36">
        <v>17.150099999999998</v>
      </c>
      <c r="U228" s="36">
        <v>23.906400000000001</v>
      </c>
      <c r="V228" s="36">
        <v>14.7143</v>
      </c>
    </row>
    <row r="229" spans="1:22">
      <c r="A229" s="2" t="s">
        <v>1621</v>
      </c>
      <c r="B229" s="12" t="s">
        <v>474</v>
      </c>
      <c r="C229" s="36">
        <v>720.32240000000002</v>
      </c>
      <c r="D229" s="36">
        <v>1079.5586000000001</v>
      </c>
      <c r="E229" s="36">
        <v>661.48569999999995</v>
      </c>
      <c r="F229" s="36">
        <v>70.174599999999998</v>
      </c>
      <c r="G229" s="36">
        <v>45.102699999999999</v>
      </c>
      <c r="H229" s="36">
        <v>178.35290000000001</v>
      </c>
      <c r="I229" s="26"/>
      <c r="J229" s="36">
        <v>670.09190000000001</v>
      </c>
      <c r="K229" s="36">
        <v>276.05070000000001</v>
      </c>
      <c r="L229" s="36">
        <v>479.31799999999998</v>
      </c>
      <c r="M229" s="36">
        <v>297.84980000000002</v>
      </c>
      <c r="N229" s="36">
        <v>479.1671</v>
      </c>
      <c r="O229" s="36">
        <v>644.02800000000002</v>
      </c>
      <c r="P229" s="26"/>
      <c r="Q229" s="36">
        <v>2181.5886</v>
      </c>
      <c r="R229" s="36">
        <v>1857.6335999999999</v>
      </c>
      <c r="S229" s="36">
        <v>181.6371</v>
      </c>
      <c r="T229" s="36">
        <v>285.8811</v>
      </c>
      <c r="U229" s="36">
        <v>287.04880000000003</v>
      </c>
      <c r="V229" s="36">
        <v>346.22989999999999</v>
      </c>
    </row>
    <row r="230" spans="1:22">
      <c r="A230" s="2" t="s">
        <v>1618</v>
      </c>
      <c r="B230" s="12" t="s">
        <v>475</v>
      </c>
      <c r="C230" s="36">
        <v>752.38869999999997</v>
      </c>
      <c r="D230" s="36">
        <v>1386.586</v>
      </c>
      <c r="E230" s="36">
        <v>1819.7792999999999</v>
      </c>
      <c r="F230" s="36">
        <v>693.37530000000004</v>
      </c>
      <c r="G230" s="36">
        <v>547.84280000000001</v>
      </c>
      <c r="H230" s="36">
        <v>367.42239999999998</v>
      </c>
      <c r="I230" s="26"/>
      <c r="J230" s="36">
        <v>1012.5385</v>
      </c>
      <c r="K230" s="36">
        <v>840.94820000000004</v>
      </c>
      <c r="L230" s="36">
        <v>939.52530000000002</v>
      </c>
      <c r="M230" s="36">
        <v>1016.3052</v>
      </c>
      <c r="N230" s="36">
        <v>999.87329999999997</v>
      </c>
      <c r="O230" s="36">
        <v>792.11760000000004</v>
      </c>
      <c r="P230" s="26"/>
      <c r="Q230" s="36">
        <v>2516.0762</v>
      </c>
      <c r="R230" s="36">
        <v>2085.2002000000002</v>
      </c>
      <c r="S230" s="36">
        <v>861.24570000000006</v>
      </c>
      <c r="T230" s="36">
        <v>655.60419999999999</v>
      </c>
      <c r="U230" s="36">
        <v>920.68449999999996</v>
      </c>
      <c r="V230" s="36">
        <v>865.44659999999999</v>
      </c>
    </row>
    <row r="231" spans="1:22">
      <c r="A231" s="2" t="s">
        <v>1625</v>
      </c>
      <c r="B231" s="12" t="s">
        <v>489</v>
      </c>
      <c r="C231" s="36">
        <v>15.246700000000001</v>
      </c>
      <c r="D231" s="36">
        <v>20.287600000000001</v>
      </c>
      <c r="E231" s="36">
        <v>37.6355</v>
      </c>
      <c r="F231" s="36">
        <v>121.0675</v>
      </c>
      <c r="G231" s="36">
        <v>63.368899999999996</v>
      </c>
      <c r="H231" s="36">
        <v>26.877800000000001</v>
      </c>
      <c r="I231" s="26"/>
      <c r="J231" s="36">
        <v>60.050400000000003</v>
      </c>
      <c r="K231" s="36">
        <v>79.4602</v>
      </c>
      <c r="L231" s="36">
        <v>70.668499999999995</v>
      </c>
      <c r="M231" s="36">
        <v>66.7821</v>
      </c>
      <c r="N231" s="36">
        <v>76.115399999999994</v>
      </c>
      <c r="O231" s="36">
        <v>65.146100000000004</v>
      </c>
      <c r="P231" s="26"/>
      <c r="Q231" s="36">
        <v>368.67630000000003</v>
      </c>
      <c r="R231" s="36">
        <v>352.29410000000001</v>
      </c>
      <c r="S231" s="36">
        <v>32.842700000000001</v>
      </c>
      <c r="T231" s="36">
        <v>39.237400000000001</v>
      </c>
      <c r="U231" s="36">
        <v>50.715299999999999</v>
      </c>
      <c r="V231" s="36">
        <v>23.527000000000001</v>
      </c>
    </row>
  </sheetData>
  <mergeCells count="3">
    <mergeCell ref="C2:H2"/>
    <mergeCell ref="J2:O2"/>
    <mergeCell ref="Q2:V2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K285"/>
  <sheetViews>
    <sheetView tabSelected="1" zoomScaleNormal="100" workbookViewId="0">
      <selection activeCell="B9" sqref="B9"/>
    </sheetView>
  </sheetViews>
  <sheetFormatPr defaultRowHeight="13.8"/>
  <cols>
    <col min="1" max="1" width="8.88671875" style="2"/>
    <col min="2" max="2" width="21.88671875" style="2" customWidth="1"/>
    <col min="3" max="3" width="49.5546875" style="2" bestFit="1" customWidth="1"/>
    <col min="4" max="4" width="11.33203125" style="2" bestFit="1" customWidth="1"/>
    <col min="5" max="5" width="20" style="2" customWidth="1"/>
    <col min="6" max="6" width="16.5546875" style="2" customWidth="1"/>
    <col min="7" max="7" width="14.77734375" style="2" bestFit="1" customWidth="1"/>
    <col min="8" max="8" width="8.88671875" style="2"/>
    <col min="9" max="9" width="23.77734375" style="2" customWidth="1"/>
    <col min="10" max="10" width="13.33203125" style="2" customWidth="1"/>
    <col min="11" max="11" width="61.44140625" style="2" customWidth="1"/>
    <col min="12" max="16384" width="8.88671875" style="2"/>
  </cols>
  <sheetData>
    <row r="1" spans="1:11" ht="15.6">
      <c r="A1" s="47" t="s">
        <v>2108</v>
      </c>
    </row>
    <row r="2" spans="1:11" s="44" customFormat="1">
      <c r="A2" s="44" t="s">
        <v>2035</v>
      </c>
      <c r="B2" s="44" t="s">
        <v>1629</v>
      </c>
      <c r="C2" s="44" t="s">
        <v>1630</v>
      </c>
      <c r="D2" s="44" t="s">
        <v>1631</v>
      </c>
      <c r="E2" s="44" t="s">
        <v>1632</v>
      </c>
      <c r="F2" s="44" t="s">
        <v>1633</v>
      </c>
      <c r="G2" s="44" t="s">
        <v>1634</v>
      </c>
      <c r="H2" s="44" t="s">
        <v>1635</v>
      </c>
      <c r="I2" s="44" t="s">
        <v>1636</v>
      </c>
      <c r="J2" s="44" t="s">
        <v>1637</v>
      </c>
      <c r="K2" s="46" t="s">
        <v>1638</v>
      </c>
    </row>
    <row r="3" spans="1:11">
      <c r="A3" s="12" t="s">
        <v>345</v>
      </c>
      <c r="B3" s="2" t="s">
        <v>66</v>
      </c>
      <c r="C3" s="2" t="s">
        <v>1733</v>
      </c>
      <c r="D3" s="2">
        <v>1047</v>
      </c>
      <c r="E3" s="2">
        <v>20</v>
      </c>
      <c r="F3" s="42">
        <v>4.4551300000000003E-130</v>
      </c>
      <c r="G3" s="40">
        <v>0.64</v>
      </c>
      <c r="H3" s="2">
        <v>10</v>
      </c>
      <c r="I3" s="41" t="s">
        <v>1736</v>
      </c>
      <c r="J3" s="2" t="s">
        <v>237</v>
      </c>
      <c r="K3" s="2" t="s">
        <v>1737</v>
      </c>
    </row>
    <row r="4" spans="1:11">
      <c r="A4" s="12" t="s">
        <v>344</v>
      </c>
      <c r="B4" s="2" t="s">
        <v>65</v>
      </c>
      <c r="C4" s="2" t="s">
        <v>1733</v>
      </c>
      <c r="D4" s="2">
        <v>1086</v>
      </c>
      <c r="E4" s="2">
        <v>20</v>
      </c>
      <c r="F4" s="42">
        <v>2.9791500000000001E-146</v>
      </c>
      <c r="G4" s="40">
        <v>0.66649999999999998</v>
      </c>
      <c r="H4" s="2">
        <v>11</v>
      </c>
      <c r="I4" s="41" t="s">
        <v>1734</v>
      </c>
      <c r="J4" s="2" t="s">
        <v>237</v>
      </c>
      <c r="K4" s="2" t="s">
        <v>1735</v>
      </c>
    </row>
    <row r="5" spans="1:11">
      <c r="A5" s="12" t="s">
        <v>379</v>
      </c>
      <c r="B5" s="2" t="s">
        <v>100</v>
      </c>
      <c r="C5" s="2" t="s">
        <v>1786</v>
      </c>
      <c r="D5" s="2">
        <v>822</v>
      </c>
      <c r="E5" s="2">
        <v>20</v>
      </c>
      <c r="F5" s="42">
        <v>3.4482599999999999E-104</v>
      </c>
      <c r="G5" s="40">
        <v>0.57250000000000001</v>
      </c>
      <c r="H5" s="2">
        <v>10</v>
      </c>
      <c r="I5" s="2" t="s">
        <v>1787</v>
      </c>
      <c r="J5" s="2" t="s">
        <v>237</v>
      </c>
      <c r="K5" s="2" t="s">
        <v>1721</v>
      </c>
    </row>
    <row r="6" spans="1:11">
      <c r="A6" s="12" t="s">
        <v>307</v>
      </c>
      <c r="B6" s="2" t="s">
        <v>26</v>
      </c>
      <c r="C6" s="2" t="s">
        <v>1699</v>
      </c>
      <c r="D6" s="2">
        <v>1023</v>
      </c>
      <c r="E6" s="2">
        <v>20</v>
      </c>
      <c r="F6" s="42">
        <v>1.3717700000000001E-155</v>
      </c>
      <c r="G6" s="40">
        <v>0.71899999999999997</v>
      </c>
      <c r="H6" s="2">
        <v>5</v>
      </c>
      <c r="I6" s="2" t="s">
        <v>1676</v>
      </c>
      <c r="J6" s="2" t="s">
        <v>237</v>
      </c>
      <c r="K6" s="41" t="s">
        <v>1700</v>
      </c>
    </row>
    <row r="7" spans="1:11">
      <c r="A7" s="12" t="s">
        <v>380</v>
      </c>
      <c r="B7" s="2" t="s">
        <v>101</v>
      </c>
      <c r="C7" s="2" t="s">
        <v>1788</v>
      </c>
      <c r="D7" s="2">
        <v>621</v>
      </c>
      <c r="E7" s="2">
        <v>20</v>
      </c>
      <c r="F7" s="42">
        <v>2.1954599999999999E-79</v>
      </c>
      <c r="G7" s="40">
        <v>0.59599999999999997</v>
      </c>
      <c r="H7" s="2">
        <v>8</v>
      </c>
      <c r="I7" s="2" t="s">
        <v>1789</v>
      </c>
      <c r="J7" s="2" t="s">
        <v>237</v>
      </c>
      <c r="K7" s="2" t="s">
        <v>1790</v>
      </c>
    </row>
    <row r="8" spans="1:11">
      <c r="A8" s="12" t="s">
        <v>372</v>
      </c>
      <c r="B8" s="2" t="s">
        <v>93</v>
      </c>
      <c r="C8" s="2" t="s">
        <v>1775</v>
      </c>
      <c r="D8" s="2">
        <v>498</v>
      </c>
      <c r="E8" s="2">
        <v>20</v>
      </c>
      <c r="F8" s="42">
        <v>1.8207800000000001E-49</v>
      </c>
      <c r="G8" s="40">
        <v>0.70150000000000001</v>
      </c>
      <c r="H8" s="2">
        <v>15</v>
      </c>
      <c r="I8" s="41" t="s">
        <v>1776</v>
      </c>
      <c r="J8" s="2" t="s">
        <v>237</v>
      </c>
      <c r="K8" s="2" t="s">
        <v>1777</v>
      </c>
    </row>
    <row r="9" spans="1:11">
      <c r="A9" s="12" t="s">
        <v>433</v>
      </c>
      <c r="B9" s="2" t="s">
        <v>155</v>
      </c>
      <c r="C9" s="2" t="s">
        <v>1856</v>
      </c>
      <c r="D9" s="2">
        <v>558</v>
      </c>
      <c r="E9" s="2">
        <v>20</v>
      </c>
      <c r="F9" s="42">
        <v>2.1168900000000001E-107</v>
      </c>
      <c r="G9" s="40">
        <v>0.72499999999999998</v>
      </c>
      <c r="H9" s="2">
        <v>5</v>
      </c>
      <c r="I9" s="2" t="s">
        <v>1676</v>
      </c>
      <c r="J9" s="2" t="s">
        <v>237</v>
      </c>
      <c r="K9" s="2" t="s">
        <v>1835</v>
      </c>
    </row>
    <row r="10" spans="1:11">
      <c r="A10" s="12" t="s">
        <v>476</v>
      </c>
      <c r="B10" s="2" t="s">
        <v>198</v>
      </c>
      <c r="C10" s="2" t="s">
        <v>1901</v>
      </c>
      <c r="D10" s="2">
        <v>651</v>
      </c>
      <c r="E10" s="2">
        <v>20</v>
      </c>
      <c r="F10" s="42">
        <v>1.9840599999999999E-43</v>
      </c>
      <c r="G10" s="40">
        <v>0.54349999999999998</v>
      </c>
      <c r="H10" s="2">
        <v>6</v>
      </c>
      <c r="I10" s="2" t="s">
        <v>1902</v>
      </c>
      <c r="J10" s="2" t="s">
        <v>237</v>
      </c>
      <c r="K10" s="2" t="s">
        <v>1740</v>
      </c>
    </row>
    <row r="11" spans="1:11">
      <c r="A11" s="12" t="s">
        <v>390</v>
      </c>
      <c r="B11" s="2" t="s">
        <v>111</v>
      </c>
      <c r="C11" s="2" t="s">
        <v>1803</v>
      </c>
      <c r="D11" s="2">
        <v>954</v>
      </c>
      <c r="E11" s="2">
        <v>20</v>
      </c>
      <c r="F11" s="42">
        <v>9.1048799999999993E-80</v>
      </c>
      <c r="G11" s="40">
        <v>0.54200000000000004</v>
      </c>
      <c r="H11" s="2">
        <v>4</v>
      </c>
      <c r="I11" s="2" t="s">
        <v>1661</v>
      </c>
      <c r="J11" s="2" t="s">
        <v>237</v>
      </c>
      <c r="K11" s="2" t="s">
        <v>1781</v>
      </c>
    </row>
    <row r="12" spans="1:11">
      <c r="A12" s="12" t="s">
        <v>441</v>
      </c>
      <c r="B12" s="2" t="s">
        <v>163</v>
      </c>
      <c r="C12" s="2" t="s">
        <v>1861</v>
      </c>
      <c r="D12" s="2">
        <v>417</v>
      </c>
      <c r="E12" s="2">
        <v>20</v>
      </c>
      <c r="F12" s="42">
        <v>4.3769900000000005E-78</v>
      </c>
      <c r="G12" s="40">
        <v>0.72150000000000003</v>
      </c>
      <c r="H12" s="2">
        <v>7</v>
      </c>
      <c r="I12" s="2" t="s">
        <v>1862</v>
      </c>
      <c r="J12" s="2" t="s">
        <v>237</v>
      </c>
      <c r="K12" s="2" t="s">
        <v>1863</v>
      </c>
    </row>
    <row r="13" spans="1:11">
      <c r="A13" s="12" t="s">
        <v>475</v>
      </c>
      <c r="B13" s="2" t="s">
        <v>197</v>
      </c>
      <c r="C13" s="2" t="s">
        <v>1882</v>
      </c>
      <c r="D13" s="2">
        <v>1005</v>
      </c>
      <c r="E13" s="2">
        <v>20</v>
      </c>
      <c r="F13" s="42">
        <v>5.1879099999999997E-124</v>
      </c>
      <c r="G13" s="40">
        <v>0.73850000000000005</v>
      </c>
      <c r="H13" s="2">
        <v>12</v>
      </c>
      <c r="I13" s="41" t="s">
        <v>1883</v>
      </c>
      <c r="J13" s="2" t="s">
        <v>237</v>
      </c>
      <c r="K13" s="2" t="s">
        <v>1884</v>
      </c>
    </row>
    <row r="14" spans="1:11">
      <c r="A14" s="12" t="s">
        <v>341</v>
      </c>
      <c r="B14" s="2" t="s">
        <v>62</v>
      </c>
      <c r="C14" s="2" t="s">
        <v>1725</v>
      </c>
      <c r="D14" s="2">
        <v>951</v>
      </c>
      <c r="E14" s="2">
        <v>20</v>
      </c>
      <c r="F14" s="42">
        <v>6.72806E-88</v>
      </c>
      <c r="G14" s="40">
        <v>0.64</v>
      </c>
      <c r="H14" s="2">
        <v>12</v>
      </c>
      <c r="I14" s="41" t="s">
        <v>1729</v>
      </c>
      <c r="J14" s="2" t="s">
        <v>237</v>
      </c>
      <c r="K14" s="2" t="s">
        <v>1713</v>
      </c>
    </row>
    <row r="15" spans="1:11">
      <c r="A15" s="12" t="s">
        <v>358</v>
      </c>
      <c r="B15" s="2" t="s">
        <v>79</v>
      </c>
      <c r="C15" s="2" t="s">
        <v>1756</v>
      </c>
      <c r="D15" s="2">
        <v>687</v>
      </c>
      <c r="E15" s="2">
        <v>20</v>
      </c>
      <c r="F15" s="42">
        <v>3.24082E-82</v>
      </c>
      <c r="G15" s="40">
        <v>0.69450000000000001</v>
      </c>
      <c r="H15" s="2">
        <v>12</v>
      </c>
      <c r="I15" s="41" t="s">
        <v>1757</v>
      </c>
      <c r="J15" s="2" t="s">
        <v>237</v>
      </c>
      <c r="K15" s="2" t="s">
        <v>1746</v>
      </c>
    </row>
    <row r="16" spans="1:11">
      <c r="A16" s="12" t="s">
        <v>359</v>
      </c>
      <c r="B16" s="2" t="s">
        <v>80</v>
      </c>
      <c r="C16" s="2" t="s">
        <v>1758</v>
      </c>
      <c r="D16" s="2">
        <v>702</v>
      </c>
      <c r="E16" s="2">
        <v>20</v>
      </c>
      <c r="F16" s="42">
        <v>1.3577500000000001E-101</v>
      </c>
      <c r="G16" s="40">
        <v>0.73799999999999999</v>
      </c>
      <c r="H16" s="2">
        <v>12</v>
      </c>
      <c r="I16" s="41" t="s">
        <v>1757</v>
      </c>
      <c r="J16" s="2" t="s">
        <v>237</v>
      </c>
      <c r="K16" s="2" t="s">
        <v>1759</v>
      </c>
    </row>
    <row r="17" spans="1:11">
      <c r="A17" s="12" t="s">
        <v>1385</v>
      </c>
      <c r="B17" s="2" t="s">
        <v>9</v>
      </c>
      <c r="C17" s="2" t="s">
        <v>1648</v>
      </c>
      <c r="D17" s="2">
        <v>1698</v>
      </c>
      <c r="E17" s="2">
        <v>20</v>
      </c>
      <c r="F17" s="2">
        <v>0</v>
      </c>
      <c r="G17" s="40">
        <v>0.79</v>
      </c>
      <c r="H17" s="2">
        <v>7</v>
      </c>
      <c r="I17" s="2" t="s">
        <v>1649</v>
      </c>
      <c r="J17" s="2" t="s">
        <v>237</v>
      </c>
      <c r="K17" s="2" t="s">
        <v>1651</v>
      </c>
    </row>
    <row r="18" spans="1:11">
      <c r="A18" s="12" t="s">
        <v>308</v>
      </c>
      <c r="B18" s="2" t="s">
        <v>28</v>
      </c>
      <c r="C18" s="2" t="s">
        <v>1699</v>
      </c>
      <c r="D18" s="2">
        <v>1047</v>
      </c>
      <c r="E18" s="2">
        <v>20</v>
      </c>
      <c r="F18" s="42">
        <v>4.7150599999999999E-159</v>
      </c>
      <c r="G18" s="40">
        <v>0.746</v>
      </c>
      <c r="H18" s="2">
        <v>5</v>
      </c>
      <c r="I18" s="2" t="s">
        <v>1676</v>
      </c>
      <c r="J18" s="2" t="s">
        <v>237</v>
      </c>
      <c r="K18" s="41" t="s">
        <v>1701</v>
      </c>
    </row>
    <row r="19" spans="1:11">
      <c r="A19" s="12" t="s">
        <v>397</v>
      </c>
      <c r="B19" s="2" t="s">
        <v>119</v>
      </c>
      <c r="C19" s="2" t="s">
        <v>1817</v>
      </c>
      <c r="D19" s="2">
        <v>915</v>
      </c>
      <c r="E19" s="2">
        <v>20</v>
      </c>
      <c r="F19" s="42">
        <v>2.3679000000000001E-92</v>
      </c>
      <c r="G19" s="40">
        <v>0.63649999999999995</v>
      </c>
      <c r="H19" s="2">
        <v>9</v>
      </c>
      <c r="I19" s="2" t="s">
        <v>1818</v>
      </c>
      <c r="J19" s="2" t="s">
        <v>237</v>
      </c>
      <c r="K19" s="2" t="s">
        <v>1819</v>
      </c>
    </row>
    <row r="20" spans="1:11">
      <c r="A20" s="12" t="s">
        <v>434</v>
      </c>
      <c r="B20" s="2" t="s">
        <v>156</v>
      </c>
      <c r="C20" s="2" t="s">
        <v>1731</v>
      </c>
      <c r="D20" s="2">
        <v>516</v>
      </c>
      <c r="E20" s="2">
        <v>20</v>
      </c>
      <c r="F20" s="42">
        <v>7.5428200000000001E-97</v>
      </c>
      <c r="G20" s="40">
        <v>0.76600000000000001</v>
      </c>
      <c r="H20" s="2">
        <v>5</v>
      </c>
      <c r="I20" s="2" t="s">
        <v>1676</v>
      </c>
      <c r="J20" s="2" t="s">
        <v>237</v>
      </c>
      <c r="K20" s="2" t="s">
        <v>1836</v>
      </c>
    </row>
    <row r="21" spans="1:11">
      <c r="A21" s="12" t="s">
        <v>502</v>
      </c>
      <c r="B21" s="2" t="s">
        <v>224</v>
      </c>
      <c r="C21" s="2" t="s">
        <v>1925</v>
      </c>
      <c r="D21" s="2">
        <v>753</v>
      </c>
      <c r="E21" s="2">
        <v>20</v>
      </c>
      <c r="F21" s="42">
        <v>4.3784300000000001E-150</v>
      </c>
      <c r="G21" s="40">
        <v>0.82550000000000001</v>
      </c>
      <c r="H21" s="2">
        <v>4</v>
      </c>
      <c r="I21" s="2" t="s">
        <v>1754</v>
      </c>
      <c r="J21" s="2" t="s">
        <v>237</v>
      </c>
      <c r="K21" s="2" t="s">
        <v>1815</v>
      </c>
    </row>
    <row r="22" spans="1:11">
      <c r="A22" s="12" t="s">
        <v>503</v>
      </c>
      <c r="B22" s="2" t="s">
        <v>225</v>
      </c>
      <c r="C22" s="2" t="s">
        <v>1925</v>
      </c>
      <c r="D22" s="2">
        <v>834</v>
      </c>
      <c r="E22" s="2">
        <v>20</v>
      </c>
      <c r="F22" s="42">
        <v>8.1914800000000006E-179</v>
      </c>
      <c r="G22" s="40">
        <v>0.749</v>
      </c>
      <c r="H22" s="2">
        <v>4</v>
      </c>
      <c r="I22" s="2" t="s">
        <v>1754</v>
      </c>
      <c r="J22" s="2" t="s">
        <v>237</v>
      </c>
      <c r="K22" s="2" t="s">
        <v>1926</v>
      </c>
    </row>
    <row r="23" spans="1:11">
      <c r="A23" s="12" t="s">
        <v>320</v>
      </c>
      <c r="B23" s="2" t="s">
        <v>41</v>
      </c>
      <c r="C23" s="2" t="s">
        <v>1645</v>
      </c>
      <c r="D23" s="2">
        <v>1221</v>
      </c>
      <c r="E23" s="2">
        <v>20</v>
      </c>
      <c r="F23" s="2">
        <v>0</v>
      </c>
      <c r="G23" s="40">
        <v>0.8085</v>
      </c>
      <c r="H23" s="2">
        <v>5</v>
      </c>
      <c r="I23" s="2" t="s">
        <v>1676</v>
      </c>
      <c r="J23" s="2" t="s">
        <v>237</v>
      </c>
      <c r="K23" s="2" t="s">
        <v>1678</v>
      </c>
    </row>
    <row r="24" spans="1:11">
      <c r="A24" s="12" t="s">
        <v>497</v>
      </c>
      <c r="B24" s="2" t="s">
        <v>219</v>
      </c>
      <c r="C24" s="2" t="s">
        <v>1919</v>
      </c>
      <c r="D24" s="2">
        <v>378</v>
      </c>
      <c r="E24" s="2">
        <v>20</v>
      </c>
      <c r="F24" s="42">
        <v>9.8189E-49</v>
      </c>
      <c r="G24" s="40">
        <v>0.8</v>
      </c>
      <c r="H24" s="2">
        <v>5</v>
      </c>
      <c r="I24" s="2" t="s">
        <v>1676</v>
      </c>
      <c r="J24" s="2" t="s">
        <v>237</v>
      </c>
      <c r="K24" s="2" t="s">
        <v>1878</v>
      </c>
    </row>
    <row r="25" spans="1:11">
      <c r="A25" s="12" t="s">
        <v>405</v>
      </c>
      <c r="B25" s="2" t="s">
        <v>127</v>
      </c>
      <c r="C25" s="2" t="s">
        <v>1831</v>
      </c>
      <c r="D25" s="2">
        <v>993</v>
      </c>
      <c r="E25" s="2">
        <v>20</v>
      </c>
      <c r="F25" s="42">
        <v>8.0172400000000006E-93</v>
      </c>
      <c r="G25" s="40">
        <v>0.90349999999999997</v>
      </c>
      <c r="H25" s="2">
        <v>19</v>
      </c>
      <c r="I25" s="41" t="s">
        <v>1832</v>
      </c>
      <c r="J25" s="2" t="s">
        <v>237</v>
      </c>
      <c r="K25" s="2" t="s">
        <v>1827</v>
      </c>
    </row>
    <row r="26" spans="1:11">
      <c r="A26" s="12" t="s">
        <v>349</v>
      </c>
      <c r="B26" s="2" t="s">
        <v>70</v>
      </c>
      <c r="C26" s="2" t="s">
        <v>1744</v>
      </c>
      <c r="D26" s="2">
        <v>669</v>
      </c>
      <c r="E26" s="2">
        <v>20</v>
      </c>
      <c r="F26" s="42">
        <v>3.3080899999999999E-128</v>
      </c>
      <c r="G26" s="40">
        <v>0.66649999999999998</v>
      </c>
      <c r="H26" s="2">
        <v>13</v>
      </c>
      <c r="I26" s="41" t="s">
        <v>1745</v>
      </c>
      <c r="J26" s="2" t="s">
        <v>237</v>
      </c>
      <c r="K26" s="2" t="s">
        <v>1698</v>
      </c>
    </row>
    <row r="27" spans="1:11">
      <c r="A27" s="12" t="s">
        <v>484</v>
      </c>
      <c r="B27" s="2" t="s">
        <v>206</v>
      </c>
      <c r="C27" s="2" t="s">
        <v>1753</v>
      </c>
      <c r="D27" s="2">
        <v>669</v>
      </c>
      <c r="E27" s="2">
        <v>20</v>
      </c>
      <c r="F27" s="42">
        <v>2.6883799999999999E-94</v>
      </c>
      <c r="G27" s="40">
        <v>0.73650000000000004</v>
      </c>
      <c r="H27" s="2">
        <v>15</v>
      </c>
      <c r="I27" s="41" t="s">
        <v>1910</v>
      </c>
      <c r="J27" s="2" t="s">
        <v>237</v>
      </c>
      <c r="K27" s="2" t="s">
        <v>1765</v>
      </c>
    </row>
    <row r="28" spans="1:11">
      <c r="A28" s="12" t="s">
        <v>350</v>
      </c>
      <c r="B28" s="2" t="s">
        <v>71</v>
      </c>
      <c r="C28" s="2" t="s">
        <v>1719</v>
      </c>
      <c r="D28" s="2">
        <v>933</v>
      </c>
      <c r="E28" s="2">
        <v>20</v>
      </c>
      <c r="F28" s="42">
        <v>1.03607E-163</v>
      </c>
      <c r="G28" s="40">
        <v>0.6845</v>
      </c>
      <c r="H28" s="2">
        <v>12</v>
      </c>
      <c r="I28" s="41" t="s">
        <v>1747</v>
      </c>
      <c r="J28" s="2" t="s">
        <v>237</v>
      </c>
      <c r="K28" s="2" t="s">
        <v>1714</v>
      </c>
    </row>
    <row r="29" spans="1:11">
      <c r="A29" s="12" t="s">
        <v>445</v>
      </c>
      <c r="B29" s="2" t="s">
        <v>167</v>
      </c>
      <c r="C29" s="2" t="s">
        <v>1865</v>
      </c>
      <c r="D29" s="2">
        <v>489</v>
      </c>
      <c r="E29" s="2">
        <v>20</v>
      </c>
      <c r="F29" s="42">
        <v>2.05273E-74</v>
      </c>
      <c r="G29" s="40">
        <v>0.73350000000000004</v>
      </c>
      <c r="H29" s="2">
        <v>14</v>
      </c>
      <c r="I29" s="41" t="s">
        <v>1866</v>
      </c>
      <c r="J29" s="2" t="s">
        <v>237</v>
      </c>
      <c r="K29" s="2" t="s">
        <v>1867</v>
      </c>
    </row>
    <row r="30" spans="1:11">
      <c r="A30" s="12" t="s">
        <v>486</v>
      </c>
      <c r="B30" s="2" t="s">
        <v>208</v>
      </c>
      <c r="C30" s="2" t="s">
        <v>1911</v>
      </c>
      <c r="D30" s="2">
        <v>828</v>
      </c>
      <c r="E30" s="2">
        <v>20</v>
      </c>
      <c r="F30" s="42">
        <v>2.83736E-119</v>
      </c>
      <c r="G30" s="40">
        <v>0.61899999999999999</v>
      </c>
      <c r="H30" s="2">
        <v>5</v>
      </c>
      <c r="I30" s="2" t="s">
        <v>1676</v>
      </c>
      <c r="J30" s="2" t="s">
        <v>237</v>
      </c>
      <c r="K30" s="2" t="s">
        <v>1893</v>
      </c>
    </row>
    <row r="31" spans="1:11">
      <c r="A31" s="12" t="s">
        <v>360</v>
      </c>
      <c r="B31" s="2" t="s">
        <v>81</v>
      </c>
      <c r="C31" s="2" t="s">
        <v>1760</v>
      </c>
      <c r="D31" s="2">
        <v>540</v>
      </c>
      <c r="E31" s="2">
        <v>20</v>
      </c>
      <c r="F31" s="42">
        <v>4.3735699999999999E-80</v>
      </c>
      <c r="G31" s="40">
        <v>0.83750000000000002</v>
      </c>
      <c r="H31" s="2">
        <v>11</v>
      </c>
      <c r="I31" s="41" t="s">
        <v>1761</v>
      </c>
      <c r="J31" s="2" t="s">
        <v>237</v>
      </c>
      <c r="K31" s="2" t="s">
        <v>1762</v>
      </c>
    </row>
    <row r="32" spans="1:11">
      <c r="A32" s="12" t="s">
        <v>1373</v>
      </c>
      <c r="B32" s="2" t="s">
        <v>22</v>
      </c>
      <c r="C32" s="2" t="s">
        <v>1679</v>
      </c>
      <c r="D32" s="2">
        <v>1359</v>
      </c>
      <c r="E32" s="2">
        <v>20</v>
      </c>
      <c r="F32" s="2">
        <v>0</v>
      </c>
      <c r="G32" s="40">
        <v>0.73299999999999998</v>
      </c>
      <c r="H32" s="2">
        <v>11</v>
      </c>
      <c r="I32" s="41" t="s">
        <v>1680</v>
      </c>
      <c r="J32" s="2" t="s">
        <v>237</v>
      </c>
      <c r="K32" s="2" t="s">
        <v>1682</v>
      </c>
    </row>
    <row r="33" spans="1:11">
      <c r="A33" s="12" t="s">
        <v>333</v>
      </c>
      <c r="B33" s="2" t="s">
        <v>54</v>
      </c>
      <c r="C33" s="2" t="s">
        <v>1717</v>
      </c>
      <c r="D33" s="2">
        <v>519</v>
      </c>
      <c r="E33" s="2">
        <v>20</v>
      </c>
      <c r="F33" s="42">
        <v>5.4123000000000001E-74</v>
      </c>
      <c r="G33" s="40">
        <v>0.74150000000000005</v>
      </c>
      <c r="H33" s="2">
        <v>11</v>
      </c>
      <c r="I33" s="41" t="s">
        <v>1718</v>
      </c>
      <c r="J33" s="2" t="s">
        <v>237</v>
      </c>
      <c r="K33" s="2" t="s">
        <v>1714</v>
      </c>
    </row>
    <row r="34" spans="1:11">
      <c r="A34" s="12" t="s">
        <v>336</v>
      </c>
      <c r="B34" s="2" t="s">
        <v>57</v>
      </c>
      <c r="C34" s="2" t="s">
        <v>1723</v>
      </c>
      <c r="D34" s="2">
        <v>570</v>
      </c>
      <c r="E34" s="2">
        <v>20</v>
      </c>
      <c r="F34" s="42">
        <v>4.47247E-89</v>
      </c>
      <c r="G34" s="40">
        <v>0.625</v>
      </c>
      <c r="H34" s="2">
        <v>7</v>
      </c>
      <c r="I34" s="2" t="s">
        <v>1697</v>
      </c>
      <c r="J34" s="2" t="s">
        <v>237</v>
      </c>
      <c r="K34" s="2" t="s">
        <v>1711</v>
      </c>
    </row>
    <row r="35" spans="1:11">
      <c r="A35" s="12" t="s">
        <v>1387</v>
      </c>
      <c r="B35" s="2" t="s">
        <v>3</v>
      </c>
      <c r="C35" s="2" t="s">
        <v>1639</v>
      </c>
      <c r="D35" s="2">
        <v>1224</v>
      </c>
      <c r="E35" s="2">
        <v>20</v>
      </c>
      <c r="F35" s="42">
        <v>1.5373599999999999E-178</v>
      </c>
      <c r="G35" s="40">
        <v>0.81299999999999994</v>
      </c>
      <c r="H35" s="2">
        <v>12</v>
      </c>
      <c r="I35" s="41" t="s">
        <v>1643</v>
      </c>
      <c r="J35" s="2" t="s">
        <v>237</v>
      </c>
      <c r="K35" s="41" t="s">
        <v>1644</v>
      </c>
    </row>
    <row r="36" spans="1:11">
      <c r="A36" s="12" t="s">
        <v>323</v>
      </c>
      <c r="B36" s="2" t="s">
        <v>44</v>
      </c>
      <c r="C36" s="2" t="s">
        <v>1692</v>
      </c>
      <c r="D36" s="2">
        <v>852</v>
      </c>
      <c r="E36" s="2">
        <v>20</v>
      </c>
      <c r="F36" s="42">
        <v>2.1593599999999999E-110</v>
      </c>
      <c r="G36" s="40">
        <v>0.69899999999999995</v>
      </c>
      <c r="H36" s="2">
        <v>10</v>
      </c>
      <c r="I36" s="41" t="s">
        <v>1693</v>
      </c>
      <c r="J36" s="2" t="s">
        <v>237</v>
      </c>
      <c r="K36" s="2" t="s">
        <v>1694</v>
      </c>
    </row>
    <row r="37" spans="1:11">
      <c r="A37" s="12" t="s">
        <v>322</v>
      </c>
      <c r="B37" s="2" t="s">
        <v>43</v>
      </c>
      <c r="C37" s="2" t="s">
        <v>1689</v>
      </c>
      <c r="D37" s="2">
        <v>1293</v>
      </c>
      <c r="E37" s="2">
        <v>20</v>
      </c>
      <c r="F37" s="42">
        <v>9.8961900000000007E-164</v>
      </c>
      <c r="G37" s="40">
        <v>0.67949999999999999</v>
      </c>
      <c r="H37" s="2">
        <v>10</v>
      </c>
      <c r="I37" s="41" t="s">
        <v>1690</v>
      </c>
      <c r="J37" s="2" t="s">
        <v>237</v>
      </c>
      <c r="K37" s="2" t="s">
        <v>1691</v>
      </c>
    </row>
    <row r="38" spans="1:11">
      <c r="A38" s="12" t="s">
        <v>1386</v>
      </c>
      <c r="B38" s="2" t="s">
        <v>13</v>
      </c>
      <c r="C38" s="2" t="s">
        <v>1660</v>
      </c>
      <c r="D38" s="2">
        <v>1704</v>
      </c>
      <c r="E38" s="2">
        <v>0</v>
      </c>
      <c r="H38" s="2">
        <v>4</v>
      </c>
      <c r="I38" s="2" t="s">
        <v>1661</v>
      </c>
      <c r="J38" s="2" t="s">
        <v>237</v>
      </c>
      <c r="K38" s="2" t="s">
        <v>1659</v>
      </c>
    </row>
    <row r="39" spans="1:11">
      <c r="A39" s="12" t="s">
        <v>1371</v>
      </c>
      <c r="B39" s="2" t="s">
        <v>15</v>
      </c>
      <c r="C39" s="2" t="s">
        <v>1663</v>
      </c>
      <c r="D39" s="2">
        <v>1326</v>
      </c>
      <c r="E39" s="2">
        <v>20</v>
      </c>
      <c r="F39" s="2">
        <v>0</v>
      </c>
      <c r="G39" s="40">
        <v>0.64749999999999996</v>
      </c>
      <c r="H39" s="2">
        <v>10</v>
      </c>
      <c r="I39" s="41" t="s">
        <v>1664</v>
      </c>
      <c r="J39" s="2" t="s">
        <v>237</v>
      </c>
      <c r="K39" s="2" t="s">
        <v>1665</v>
      </c>
    </row>
    <row r="40" spans="1:11">
      <c r="A40" s="12" t="s">
        <v>394</v>
      </c>
      <c r="B40" s="2" t="s">
        <v>115</v>
      </c>
      <c r="C40" s="2" t="s">
        <v>1809</v>
      </c>
      <c r="D40" s="2">
        <v>2568</v>
      </c>
      <c r="E40" s="2">
        <v>20</v>
      </c>
      <c r="F40" s="2">
        <v>0</v>
      </c>
      <c r="G40" s="40">
        <v>0.89600000000000002</v>
      </c>
      <c r="H40" s="2">
        <v>8</v>
      </c>
      <c r="I40" s="2" t="s">
        <v>1810</v>
      </c>
      <c r="J40" s="2" t="s">
        <v>1811</v>
      </c>
      <c r="K40" s="41" t="s">
        <v>1812</v>
      </c>
    </row>
    <row r="41" spans="1:11">
      <c r="A41" s="12" t="s">
        <v>438</v>
      </c>
      <c r="B41" s="2" t="s">
        <v>160</v>
      </c>
      <c r="C41" s="2" t="s">
        <v>1857</v>
      </c>
      <c r="D41" s="2">
        <v>708</v>
      </c>
      <c r="E41" s="2">
        <v>20</v>
      </c>
      <c r="F41" s="42">
        <v>1.6014700000000001E-82</v>
      </c>
      <c r="G41" s="40">
        <v>0.79500000000000004</v>
      </c>
      <c r="H41" s="2">
        <v>9</v>
      </c>
      <c r="I41" s="2" t="s">
        <v>1858</v>
      </c>
      <c r="J41" s="2" t="s">
        <v>237</v>
      </c>
      <c r="K41" s="2" t="s">
        <v>1837</v>
      </c>
    </row>
    <row r="42" spans="1:11">
      <c r="A42" s="12" t="s">
        <v>311</v>
      </c>
      <c r="B42" s="2" t="s">
        <v>31</v>
      </c>
      <c r="C42" s="2" t="s">
        <v>1699</v>
      </c>
      <c r="D42" s="2">
        <v>1005</v>
      </c>
      <c r="E42" s="2">
        <v>20</v>
      </c>
      <c r="F42" s="42">
        <v>1.2406999999999999E-125</v>
      </c>
      <c r="G42" s="40">
        <v>0.66</v>
      </c>
      <c r="H42" s="2">
        <v>5</v>
      </c>
      <c r="I42" s="2" t="s">
        <v>1676</v>
      </c>
      <c r="J42" s="2" t="s">
        <v>237</v>
      </c>
      <c r="K42" s="41" t="s">
        <v>1704</v>
      </c>
    </row>
    <row r="43" spans="1:11">
      <c r="A43" s="12" t="s">
        <v>312</v>
      </c>
      <c r="B43" s="2" t="s">
        <v>32</v>
      </c>
      <c r="C43" s="2" t="s">
        <v>1699</v>
      </c>
      <c r="D43" s="2">
        <v>1002</v>
      </c>
      <c r="E43" s="2">
        <v>20</v>
      </c>
      <c r="F43" s="42">
        <v>2.6314599999999999E-137</v>
      </c>
      <c r="G43" s="40">
        <v>0.70850000000000002</v>
      </c>
      <c r="H43" s="2">
        <v>5</v>
      </c>
      <c r="I43" s="2" t="s">
        <v>1676</v>
      </c>
      <c r="J43" s="2" t="s">
        <v>237</v>
      </c>
      <c r="K43" s="41" t="s">
        <v>1705</v>
      </c>
    </row>
    <row r="44" spans="1:11">
      <c r="A44" s="12" t="s">
        <v>334</v>
      </c>
      <c r="B44" s="2" t="s">
        <v>55</v>
      </c>
      <c r="C44" s="2" t="s">
        <v>1719</v>
      </c>
      <c r="D44" s="2">
        <v>627</v>
      </c>
      <c r="E44" s="2">
        <v>20</v>
      </c>
      <c r="F44" s="42">
        <v>1.1271900000000001E-58</v>
      </c>
      <c r="G44" s="40">
        <v>0.63700000000000001</v>
      </c>
      <c r="H44" s="2">
        <v>10</v>
      </c>
      <c r="I44" s="41" t="s">
        <v>1720</v>
      </c>
      <c r="J44" s="2" t="s">
        <v>237</v>
      </c>
      <c r="K44" s="2" t="s">
        <v>1721</v>
      </c>
    </row>
    <row r="45" spans="1:11">
      <c r="A45" s="12" t="s">
        <v>310</v>
      </c>
      <c r="B45" s="2" t="s">
        <v>30</v>
      </c>
      <c r="C45" s="2" t="s">
        <v>1699</v>
      </c>
      <c r="D45" s="2">
        <v>1047</v>
      </c>
      <c r="E45" s="2">
        <v>20</v>
      </c>
      <c r="F45" s="42">
        <v>1.4113100000000001E-149</v>
      </c>
      <c r="G45" s="40">
        <v>0.69099999999999995</v>
      </c>
      <c r="H45" s="2">
        <v>5</v>
      </c>
      <c r="I45" s="2" t="s">
        <v>1676</v>
      </c>
      <c r="J45" s="2" t="s">
        <v>237</v>
      </c>
      <c r="K45" s="41" t="s">
        <v>1703</v>
      </c>
    </row>
    <row r="46" spans="1:11">
      <c r="A46" s="12" t="s">
        <v>396</v>
      </c>
      <c r="B46" s="2" t="s">
        <v>118</v>
      </c>
      <c r="C46" s="2" t="s">
        <v>1813</v>
      </c>
      <c r="D46" s="2">
        <v>624</v>
      </c>
      <c r="E46" s="2">
        <v>20</v>
      </c>
      <c r="F46" s="42">
        <v>6.0056299999999997E-102</v>
      </c>
      <c r="G46" s="40">
        <v>0.73350000000000004</v>
      </c>
      <c r="H46" s="2">
        <v>12</v>
      </c>
      <c r="I46" s="41" t="s">
        <v>1814</v>
      </c>
      <c r="J46" s="2" t="s">
        <v>237</v>
      </c>
      <c r="K46" s="2" t="s">
        <v>1816</v>
      </c>
    </row>
    <row r="47" spans="1:11">
      <c r="A47" s="12" t="s">
        <v>491</v>
      </c>
      <c r="B47" s="2" t="s">
        <v>213</v>
      </c>
      <c r="C47" s="2" t="s">
        <v>1731</v>
      </c>
      <c r="D47" s="2">
        <v>864</v>
      </c>
      <c r="E47" s="2">
        <v>20</v>
      </c>
      <c r="F47" s="42">
        <v>2.4703699999999999E-87</v>
      </c>
      <c r="G47" s="40">
        <v>0.57550000000000001</v>
      </c>
      <c r="H47" s="2">
        <v>10</v>
      </c>
      <c r="I47" s="2" t="s">
        <v>1787</v>
      </c>
      <c r="J47" s="2" t="s">
        <v>237</v>
      </c>
      <c r="K47" s="2" t="s">
        <v>1777</v>
      </c>
    </row>
    <row r="48" spans="1:11">
      <c r="A48" s="12" t="s">
        <v>404</v>
      </c>
      <c r="B48" s="2" t="s">
        <v>126</v>
      </c>
      <c r="C48" s="2" t="s">
        <v>1828</v>
      </c>
      <c r="D48" s="2">
        <v>801</v>
      </c>
      <c r="E48" s="2">
        <v>20</v>
      </c>
      <c r="F48" s="42">
        <v>2.1218999999999999E-134</v>
      </c>
      <c r="G48" s="40">
        <v>0.68049999999999999</v>
      </c>
      <c r="H48" s="2">
        <v>8</v>
      </c>
      <c r="I48" s="2" t="s">
        <v>1829</v>
      </c>
      <c r="J48" s="2" t="s">
        <v>237</v>
      </c>
      <c r="K48" s="2" t="s">
        <v>1830</v>
      </c>
    </row>
    <row r="49" spans="1:11">
      <c r="A49" s="12" t="s">
        <v>327</v>
      </c>
      <c r="B49" s="2" t="s">
        <v>48</v>
      </c>
      <c r="C49" s="2" t="s">
        <v>1709</v>
      </c>
      <c r="D49" s="2">
        <v>654</v>
      </c>
      <c r="E49" s="2">
        <v>20</v>
      </c>
      <c r="F49" s="42">
        <v>1.6673099999999998E-86</v>
      </c>
      <c r="G49" s="40">
        <v>0.74050000000000005</v>
      </c>
      <c r="H49" s="2">
        <v>11</v>
      </c>
      <c r="I49" s="41" t="s">
        <v>1710</v>
      </c>
      <c r="J49" s="2" t="s">
        <v>237</v>
      </c>
      <c r="K49" s="2" t="s">
        <v>1711</v>
      </c>
    </row>
    <row r="50" spans="1:11">
      <c r="A50" s="12" t="s">
        <v>407</v>
      </c>
      <c r="B50" s="2" t="s">
        <v>129</v>
      </c>
      <c r="C50" s="2" t="s">
        <v>1833</v>
      </c>
      <c r="D50" s="2">
        <v>597</v>
      </c>
      <c r="E50" s="2">
        <v>20</v>
      </c>
      <c r="F50" s="42">
        <v>4.9125000000000002E-107</v>
      </c>
      <c r="G50" s="40">
        <v>0.79100000000000004</v>
      </c>
      <c r="H50" s="2">
        <v>8</v>
      </c>
      <c r="I50" s="2" t="s">
        <v>1834</v>
      </c>
      <c r="J50" s="2" t="s">
        <v>237</v>
      </c>
      <c r="K50" s="2" t="s">
        <v>1836</v>
      </c>
    </row>
    <row r="51" spans="1:11">
      <c r="A51" s="12" t="s">
        <v>430</v>
      </c>
      <c r="B51" s="2" t="s">
        <v>152</v>
      </c>
      <c r="C51" s="2" t="s">
        <v>1853</v>
      </c>
      <c r="D51" s="2">
        <v>555</v>
      </c>
      <c r="E51" s="2">
        <v>20</v>
      </c>
      <c r="F51" s="42">
        <v>3.0130499999999999E-75</v>
      </c>
      <c r="G51" s="40">
        <v>0.75149999999999995</v>
      </c>
      <c r="H51" s="2">
        <v>7</v>
      </c>
      <c r="I51" s="2" t="s">
        <v>1850</v>
      </c>
      <c r="J51" s="2" t="s">
        <v>237</v>
      </c>
      <c r="K51" s="2" t="s">
        <v>1854</v>
      </c>
    </row>
    <row r="52" spans="1:11">
      <c r="A52" s="12" t="s">
        <v>328</v>
      </c>
      <c r="B52" s="2" t="s">
        <v>49</v>
      </c>
      <c r="C52" s="2" t="s">
        <v>1706</v>
      </c>
      <c r="D52" s="2">
        <v>657</v>
      </c>
      <c r="E52" s="2">
        <v>20</v>
      </c>
      <c r="F52" s="42">
        <v>7.4588800000000002E-67</v>
      </c>
      <c r="G52" s="40">
        <v>0.71050000000000002</v>
      </c>
      <c r="H52" s="2">
        <v>12</v>
      </c>
      <c r="I52" s="41" t="s">
        <v>1707</v>
      </c>
      <c r="J52" s="2" t="s">
        <v>237</v>
      </c>
      <c r="K52" s="2" t="s">
        <v>1711</v>
      </c>
    </row>
    <row r="53" spans="1:11">
      <c r="A53" s="12" t="s">
        <v>472</v>
      </c>
      <c r="B53" s="2" t="s">
        <v>194</v>
      </c>
      <c r="C53" s="2" t="s">
        <v>1775</v>
      </c>
      <c r="D53" s="2">
        <v>468</v>
      </c>
      <c r="E53" s="2">
        <v>20</v>
      </c>
      <c r="F53" s="42">
        <v>2.75643E-67</v>
      </c>
      <c r="G53" s="40">
        <v>0.67549999999999999</v>
      </c>
      <c r="H53" s="2">
        <v>16</v>
      </c>
      <c r="I53" s="41" t="s">
        <v>1899</v>
      </c>
      <c r="J53" s="2" t="s">
        <v>237</v>
      </c>
      <c r="K53" s="2" t="s">
        <v>1784</v>
      </c>
    </row>
    <row r="54" spans="1:11">
      <c r="A54" s="12" t="s">
        <v>444</v>
      </c>
      <c r="B54" s="2" t="s">
        <v>166</v>
      </c>
      <c r="C54" s="2" t="s">
        <v>1861</v>
      </c>
      <c r="D54" s="2">
        <v>456</v>
      </c>
      <c r="E54" s="2">
        <v>20</v>
      </c>
      <c r="F54" s="42">
        <v>1.94965E-83</v>
      </c>
      <c r="G54" s="40">
        <v>0.75900000000000001</v>
      </c>
      <c r="H54" s="2">
        <v>7</v>
      </c>
      <c r="I54" s="2" t="s">
        <v>1862</v>
      </c>
      <c r="J54" s="2" t="s">
        <v>237</v>
      </c>
      <c r="K54" s="2" t="s">
        <v>1864</v>
      </c>
    </row>
    <row r="55" spans="1:11">
      <c r="A55" s="12" t="s">
        <v>471</v>
      </c>
      <c r="B55" s="2" t="s">
        <v>193</v>
      </c>
      <c r="C55" s="2" t="s">
        <v>1897</v>
      </c>
      <c r="D55" s="2">
        <v>486</v>
      </c>
      <c r="E55" s="2">
        <v>20</v>
      </c>
      <c r="F55" s="42">
        <v>1.1638000000000001E-40</v>
      </c>
      <c r="G55" s="40">
        <v>0.67600000000000005</v>
      </c>
      <c r="H55" s="2">
        <v>13</v>
      </c>
      <c r="I55" s="41" t="s">
        <v>1898</v>
      </c>
      <c r="J55" s="2" t="s">
        <v>237</v>
      </c>
      <c r="K55" s="2" t="s">
        <v>1784</v>
      </c>
    </row>
    <row r="56" spans="1:11">
      <c r="A56" s="12" t="s">
        <v>436</v>
      </c>
      <c r="B56" s="2" t="s">
        <v>158</v>
      </c>
      <c r="C56" s="2" t="s">
        <v>1857</v>
      </c>
      <c r="D56" s="2">
        <v>633</v>
      </c>
      <c r="E56" s="2">
        <v>20</v>
      </c>
      <c r="F56" s="42">
        <v>3.9239199999999998E-81</v>
      </c>
      <c r="G56" s="40">
        <v>0.71099999999999997</v>
      </c>
      <c r="H56" s="2">
        <v>9</v>
      </c>
      <c r="I56" s="2" t="s">
        <v>1858</v>
      </c>
      <c r="J56" s="2" t="s">
        <v>237</v>
      </c>
      <c r="K56" s="2" t="s">
        <v>1837</v>
      </c>
    </row>
    <row r="57" spans="1:11">
      <c r="A57" s="12" t="s">
        <v>378</v>
      </c>
      <c r="B57" s="2" t="s">
        <v>99</v>
      </c>
      <c r="C57" s="2" t="s">
        <v>1782</v>
      </c>
      <c r="D57" s="2">
        <v>1014</v>
      </c>
      <c r="E57" s="2">
        <v>20</v>
      </c>
      <c r="F57" s="42">
        <v>3.48323E-143</v>
      </c>
      <c r="G57" s="40">
        <v>0.61350000000000005</v>
      </c>
      <c r="H57" s="2">
        <v>8</v>
      </c>
      <c r="I57" s="2" t="s">
        <v>1785</v>
      </c>
      <c r="J57" s="2" t="s">
        <v>237</v>
      </c>
      <c r="K57" s="2" t="s">
        <v>1777</v>
      </c>
    </row>
    <row r="58" spans="1:11">
      <c r="A58" s="12" t="s">
        <v>463</v>
      </c>
      <c r="B58" s="2" t="s">
        <v>186</v>
      </c>
      <c r="C58" s="2" t="s">
        <v>1892</v>
      </c>
      <c r="D58" s="2">
        <v>882</v>
      </c>
      <c r="E58" s="2">
        <v>20</v>
      </c>
      <c r="F58" s="42">
        <v>8.0372799999999999E-122</v>
      </c>
      <c r="G58" s="40">
        <v>0.61299999999999999</v>
      </c>
      <c r="H58" s="2">
        <v>9</v>
      </c>
      <c r="I58" s="2" t="s">
        <v>1890</v>
      </c>
      <c r="J58" s="2" t="s">
        <v>237</v>
      </c>
      <c r="K58" s="2" t="s">
        <v>1893</v>
      </c>
    </row>
    <row r="59" spans="1:11">
      <c r="A59" s="12" t="s">
        <v>508</v>
      </c>
      <c r="B59" s="2" t="s">
        <v>230</v>
      </c>
      <c r="C59" s="2" t="s">
        <v>1877</v>
      </c>
      <c r="D59" s="2">
        <v>540</v>
      </c>
      <c r="E59" s="2">
        <v>20</v>
      </c>
      <c r="F59" s="42">
        <v>4.4308799999999999E-76</v>
      </c>
      <c r="G59" s="40">
        <v>0.66</v>
      </c>
      <c r="H59" s="2">
        <v>6</v>
      </c>
      <c r="I59" s="2" t="s">
        <v>1826</v>
      </c>
      <c r="J59" s="2" t="s">
        <v>237</v>
      </c>
      <c r="K59" s="2" t="s">
        <v>1867</v>
      </c>
    </row>
    <row r="60" spans="1:11">
      <c r="A60" s="12" t="s">
        <v>455</v>
      </c>
      <c r="B60" s="2" t="s">
        <v>177</v>
      </c>
      <c r="C60" s="2" t="s">
        <v>1877</v>
      </c>
      <c r="D60" s="2">
        <v>549</v>
      </c>
      <c r="E60" s="2">
        <v>20</v>
      </c>
      <c r="F60" s="42">
        <v>1.46523E-87</v>
      </c>
      <c r="G60" s="40">
        <v>0.6925</v>
      </c>
      <c r="H60" s="2">
        <v>6</v>
      </c>
      <c r="I60" s="2" t="s">
        <v>1826</v>
      </c>
      <c r="J60" s="2" t="s">
        <v>237</v>
      </c>
      <c r="K60" s="2" t="s">
        <v>1878</v>
      </c>
    </row>
    <row r="61" spans="1:11">
      <c r="A61" s="12" t="s">
        <v>505</v>
      </c>
      <c r="B61" s="2" t="s">
        <v>227</v>
      </c>
      <c r="C61" s="2" t="s">
        <v>1699</v>
      </c>
      <c r="D61" s="2">
        <v>603</v>
      </c>
      <c r="E61" s="2">
        <v>20</v>
      </c>
      <c r="F61" s="42">
        <v>2.0355600000000001E-83</v>
      </c>
      <c r="G61" s="40">
        <v>0.70950000000000002</v>
      </c>
      <c r="H61" s="2">
        <v>5</v>
      </c>
      <c r="I61" s="2" t="s">
        <v>1676</v>
      </c>
      <c r="J61" s="2" t="s">
        <v>237</v>
      </c>
      <c r="K61" s="2" t="s">
        <v>1928</v>
      </c>
    </row>
    <row r="62" spans="1:11">
      <c r="A62" s="12" t="s">
        <v>1370</v>
      </c>
      <c r="B62" s="2" t="s">
        <v>20</v>
      </c>
      <c r="C62" s="2" t="s">
        <v>1673</v>
      </c>
      <c r="D62" s="2">
        <v>1650</v>
      </c>
      <c r="E62" s="2">
        <v>20</v>
      </c>
      <c r="F62" s="2">
        <v>0</v>
      </c>
      <c r="G62" s="40">
        <v>0.72199999999999998</v>
      </c>
      <c r="H62" s="2">
        <v>15</v>
      </c>
      <c r="I62" s="41" t="s">
        <v>1674</v>
      </c>
      <c r="J62" s="2" t="s">
        <v>237</v>
      </c>
      <c r="K62" s="41" t="s">
        <v>1675</v>
      </c>
    </row>
    <row r="63" spans="1:11">
      <c r="A63" s="12" t="s">
        <v>496</v>
      </c>
      <c r="B63" s="2" t="s">
        <v>218</v>
      </c>
      <c r="C63" s="2" t="s">
        <v>1748</v>
      </c>
      <c r="D63" s="2">
        <v>558</v>
      </c>
      <c r="E63" s="2">
        <v>20</v>
      </c>
      <c r="F63" s="42">
        <v>8.3207200000000006E-79</v>
      </c>
      <c r="G63" s="40">
        <v>0.76249999999999996</v>
      </c>
      <c r="H63" s="2">
        <v>12</v>
      </c>
      <c r="I63" s="41" t="s">
        <v>1747</v>
      </c>
      <c r="J63" s="2" t="s">
        <v>237</v>
      </c>
      <c r="K63" s="2" t="s">
        <v>1749</v>
      </c>
    </row>
    <row r="64" spans="1:11">
      <c r="A64" s="12" t="s">
        <v>337</v>
      </c>
      <c r="B64" s="2" t="s">
        <v>58</v>
      </c>
      <c r="C64" s="2" t="s">
        <v>1723</v>
      </c>
      <c r="D64" s="2">
        <v>543</v>
      </c>
      <c r="E64" s="2">
        <v>20</v>
      </c>
      <c r="F64" s="42">
        <v>4.0978700000000001E-78</v>
      </c>
      <c r="G64" s="40">
        <v>0.64049999999999996</v>
      </c>
      <c r="H64" s="2">
        <v>7</v>
      </c>
      <c r="I64" s="2" t="s">
        <v>1697</v>
      </c>
      <c r="J64" s="2" t="s">
        <v>237</v>
      </c>
      <c r="K64" s="2" t="s">
        <v>1708</v>
      </c>
    </row>
    <row r="65" spans="1:11">
      <c r="A65" s="12" t="s">
        <v>368</v>
      </c>
      <c r="B65" s="2" t="s">
        <v>89</v>
      </c>
      <c r="C65" s="2" t="s">
        <v>1770</v>
      </c>
      <c r="D65" s="2">
        <v>1179</v>
      </c>
      <c r="E65" s="2">
        <v>20</v>
      </c>
      <c r="F65" s="42">
        <v>7.7863500000000006E-129</v>
      </c>
      <c r="G65" s="40">
        <v>0.72150000000000003</v>
      </c>
      <c r="H65" s="2">
        <v>11</v>
      </c>
      <c r="I65" s="41" t="s">
        <v>1771</v>
      </c>
      <c r="J65" s="2" t="s">
        <v>237</v>
      </c>
      <c r="K65" s="2" t="s">
        <v>1765</v>
      </c>
    </row>
    <row r="66" spans="1:11">
      <c r="A66" s="12" t="s">
        <v>482</v>
      </c>
      <c r="B66" s="2" t="s">
        <v>204</v>
      </c>
      <c r="C66" s="2" t="s">
        <v>1731</v>
      </c>
      <c r="D66" s="2">
        <v>852</v>
      </c>
      <c r="E66" s="2">
        <v>20</v>
      </c>
      <c r="F66" s="42">
        <v>3.0217399999999998E-122</v>
      </c>
      <c r="G66" s="40">
        <v>0.63500000000000001</v>
      </c>
      <c r="H66" s="2">
        <v>5</v>
      </c>
      <c r="I66" s="2" t="s">
        <v>1676</v>
      </c>
      <c r="J66" s="2" t="s">
        <v>237</v>
      </c>
      <c r="K66" s="2" t="s">
        <v>1884</v>
      </c>
    </row>
    <row r="67" spans="1:11">
      <c r="A67" s="12" t="s">
        <v>382</v>
      </c>
      <c r="B67" s="2" t="s">
        <v>103</v>
      </c>
      <c r="C67" s="2" t="s">
        <v>1731</v>
      </c>
      <c r="D67" s="2">
        <v>555</v>
      </c>
      <c r="E67" s="2">
        <v>20</v>
      </c>
      <c r="F67" s="42">
        <v>2.0571300000000001E-85</v>
      </c>
      <c r="G67" s="40">
        <v>0.73750000000000004</v>
      </c>
      <c r="H67" s="2">
        <v>9</v>
      </c>
      <c r="I67" s="2" t="s">
        <v>1793</v>
      </c>
      <c r="J67" s="2" t="s">
        <v>237</v>
      </c>
      <c r="K67" s="2" t="s">
        <v>1794</v>
      </c>
    </row>
    <row r="68" spans="1:11">
      <c r="A68" s="12" t="s">
        <v>348</v>
      </c>
      <c r="B68" s="2" t="s">
        <v>69</v>
      </c>
      <c r="C68" s="2" t="s">
        <v>1744</v>
      </c>
      <c r="D68" s="2">
        <v>771</v>
      </c>
      <c r="E68" s="2">
        <v>20</v>
      </c>
      <c r="F68" s="42">
        <v>2.3638399999999999E-107</v>
      </c>
      <c r="G68" s="40">
        <v>0.626</v>
      </c>
      <c r="H68" s="2">
        <v>13</v>
      </c>
      <c r="I68" s="41" t="s">
        <v>1745</v>
      </c>
      <c r="J68" s="2" t="s">
        <v>237</v>
      </c>
      <c r="K68" s="2" t="s">
        <v>1746</v>
      </c>
    </row>
    <row r="69" spans="1:11">
      <c r="A69" s="12" t="s">
        <v>375</v>
      </c>
      <c r="B69" s="2" t="s">
        <v>96</v>
      </c>
      <c r="C69" s="2" t="s">
        <v>1778</v>
      </c>
      <c r="D69" s="2">
        <v>1050</v>
      </c>
      <c r="E69" s="2">
        <v>20</v>
      </c>
      <c r="F69" s="42">
        <v>3.22274E-176</v>
      </c>
      <c r="G69" s="40">
        <v>0.62849999999999995</v>
      </c>
      <c r="H69" s="2">
        <v>11</v>
      </c>
      <c r="I69" s="41" t="s">
        <v>1779</v>
      </c>
      <c r="J69" s="2" t="s">
        <v>237</v>
      </c>
      <c r="K69" s="2" t="s">
        <v>1781</v>
      </c>
    </row>
    <row r="70" spans="1:11">
      <c r="A70" s="12" t="s">
        <v>321</v>
      </c>
      <c r="B70" s="2" t="s">
        <v>42</v>
      </c>
      <c r="C70" s="2" t="s">
        <v>1686</v>
      </c>
      <c r="D70" s="2">
        <v>1365</v>
      </c>
      <c r="E70" s="2">
        <v>20</v>
      </c>
      <c r="F70" s="2">
        <v>0</v>
      </c>
      <c r="G70" s="40">
        <v>0.63800000000000001</v>
      </c>
      <c r="H70" s="2">
        <v>6</v>
      </c>
      <c r="I70" s="2" t="s">
        <v>1687</v>
      </c>
      <c r="J70" s="2" t="s">
        <v>237</v>
      </c>
      <c r="K70" s="2" t="s">
        <v>1688</v>
      </c>
    </row>
    <row r="71" spans="1:11">
      <c r="A71" s="12" t="s">
        <v>420</v>
      </c>
      <c r="B71" s="2" t="s">
        <v>142</v>
      </c>
      <c r="C71" s="2" t="s">
        <v>1845</v>
      </c>
      <c r="D71" s="2">
        <v>690</v>
      </c>
      <c r="E71" s="2">
        <v>20</v>
      </c>
      <c r="F71" s="42">
        <v>2.1114300000000001E-93</v>
      </c>
      <c r="G71" s="40">
        <v>0.66500000000000004</v>
      </c>
      <c r="H71" s="2">
        <v>5</v>
      </c>
      <c r="I71" s="2" t="s">
        <v>1844</v>
      </c>
      <c r="J71" s="2" t="s">
        <v>237</v>
      </c>
      <c r="K71" s="2" t="s">
        <v>1835</v>
      </c>
    </row>
    <row r="72" spans="1:11">
      <c r="A72" s="12" t="s">
        <v>399</v>
      </c>
      <c r="B72" s="2" t="s">
        <v>121</v>
      </c>
      <c r="C72" s="2" t="s">
        <v>1823</v>
      </c>
      <c r="D72" s="2">
        <v>735</v>
      </c>
      <c r="E72" s="2">
        <v>20</v>
      </c>
      <c r="F72" s="42">
        <v>7.1333499999999997E-90</v>
      </c>
      <c r="G72" s="40">
        <v>0.6895</v>
      </c>
      <c r="H72" s="2">
        <v>7</v>
      </c>
      <c r="I72" s="2" t="s">
        <v>1824</v>
      </c>
      <c r="J72" s="2" t="s">
        <v>237</v>
      </c>
      <c r="K72" s="2" t="s">
        <v>1819</v>
      </c>
    </row>
    <row r="73" spans="1:11">
      <c r="A73" s="12" t="s">
        <v>437</v>
      </c>
      <c r="B73" s="2" t="s">
        <v>159</v>
      </c>
      <c r="C73" s="2" t="s">
        <v>1845</v>
      </c>
      <c r="D73" s="2">
        <v>699</v>
      </c>
      <c r="E73" s="2">
        <v>20</v>
      </c>
      <c r="F73" s="42">
        <v>3.8908499999999999E-89</v>
      </c>
      <c r="G73" s="40">
        <v>0.65300000000000002</v>
      </c>
      <c r="H73" s="2">
        <v>5</v>
      </c>
      <c r="I73" s="2" t="s">
        <v>1844</v>
      </c>
      <c r="J73" s="2" t="s">
        <v>237</v>
      </c>
      <c r="K73" s="2" t="s">
        <v>1836</v>
      </c>
    </row>
    <row r="74" spans="1:11">
      <c r="A74" s="12" t="s">
        <v>456</v>
      </c>
      <c r="B74" s="2" t="s">
        <v>178</v>
      </c>
      <c r="C74" s="2" t="s">
        <v>1879</v>
      </c>
      <c r="D74" s="2">
        <v>1629</v>
      </c>
      <c r="E74" s="2">
        <v>20</v>
      </c>
      <c r="F74" s="42">
        <v>2.3584799999999999E-166</v>
      </c>
      <c r="G74" s="40">
        <v>0.83350000000000002</v>
      </c>
      <c r="H74" s="2">
        <v>10</v>
      </c>
      <c r="I74" s="41" t="s">
        <v>1880</v>
      </c>
      <c r="J74" s="2" t="s">
        <v>237</v>
      </c>
      <c r="K74" s="41" t="s">
        <v>1881</v>
      </c>
    </row>
    <row r="75" spans="1:11">
      <c r="A75" s="12" t="s">
        <v>432</v>
      </c>
      <c r="B75" s="2" t="s">
        <v>154</v>
      </c>
      <c r="C75" s="2" t="s">
        <v>1731</v>
      </c>
      <c r="D75" s="2">
        <v>558</v>
      </c>
      <c r="E75" s="2">
        <v>20</v>
      </c>
      <c r="F75" s="42">
        <v>9.0803700000000001E-104</v>
      </c>
      <c r="G75" s="40">
        <v>0.77400000000000002</v>
      </c>
      <c r="H75" s="2">
        <v>8</v>
      </c>
      <c r="I75" s="2" t="s">
        <v>1855</v>
      </c>
      <c r="J75" s="2" t="s">
        <v>237</v>
      </c>
      <c r="K75" s="2" t="s">
        <v>1836</v>
      </c>
    </row>
    <row r="76" spans="1:11">
      <c r="A76" s="12" t="s">
        <v>460</v>
      </c>
      <c r="B76" s="2" t="s">
        <v>183</v>
      </c>
      <c r="C76" s="2" t="s">
        <v>1888</v>
      </c>
      <c r="D76" s="2">
        <v>810</v>
      </c>
      <c r="E76" s="2">
        <v>20</v>
      </c>
      <c r="F76" s="42">
        <v>2.6005399999999999E-155</v>
      </c>
      <c r="G76" s="40">
        <v>0.65700000000000003</v>
      </c>
      <c r="H76" s="2">
        <v>5</v>
      </c>
      <c r="I76" s="2" t="s">
        <v>1676</v>
      </c>
      <c r="J76" s="2" t="s">
        <v>237</v>
      </c>
      <c r="K76" s="2" t="s">
        <v>1887</v>
      </c>
    </row>
    <row r="77" spans="1:11">
      <c r="A77" s="12" t="s">
        <v>1379</v>
      </c>
      <c r="B77" s="2" t="s">
        <v>16</v>
      </c>
      <c r="C77" s="2" t="s">
        <v>1666</v>
      </c>
      <c r="D77" s="2">
        <v>1680</v>
      </c>
      <c r="E77" s="2">
        <v>20</v>
      </c>
      <c r="F77" s="2">
        <v>0</v>
      </c>
      <c r="G77" s="40">
        <v>0.80649999999999999</v>
      </c>
      <c r="H77" s="2">
        <v>14</v>
      </c>
      <c r="I77" s="41" t="s">
        <v>1667</v>
      </c>
      <c r="J77" s="2" t="s">
        <v>237</v>
      </c>
      <c r="K77" s="2" t="s">
        <v>1651</v>
      </c>
    </row>
    <row r="78" spans="1:11">
      <c r="A78" s="12" t="s">
        <v>1380</v>
      </c>
      <c r="B78" s="2" t="s">
        <v>23</v>
      </c>
      <c r="C78" s="2" t="s">
        <v>1683</v>
      </c>
      <c r="D78" s="2">
        <v>1296</v>
      </c>
      <c r="E78" s="2">
        <v>20</v>
      </c>
      <c r="F78" s="2">
        <v>0</v>
      </c>
      <c r="G78" s="40">
        <v>0.80349999999999999</v>
      </c>
      <c r="H78" s="2">
        <v>9</v>
      </c>
      <c r="I78" s="2" t="s">
        <v>1684</v>
      </c>
      <c r="J78" s="2" t="s">
        <v>237</v>
      </c>
      <c r="K78" s="2" t="s">
        <v>1647</v>
      </c>
    </row>
    <row r="79" spans="1:11">
      <c r="A79" s="12" t="s">
        <v>1364</v>
      </c>
      <c r="B79" s="2" t="s">
        <v>6</v>
      </c>
      <c r="C79" s="2" t="s">
        <v>1648</v>
      </c>
      <c r="D79" s="2">
        <v>1569</v>
      </c>
      <c r="E79" s="2">
        <v>20</v>
      </c>
      <c r="F79" s="2">
        <v>0</v>
      </c>
      <c r="G79" s="40">
        <v>0.79500000000000004</v>
      </c>
      <c r="H79" s="2">
        <v>7</v>
      </c>
      <c r="I79" s="2" t="s">
        <v>1649</v>
      </c>
      <c r="J79" s="2" t="s">
        <v>237</v>
      </c>
      <c r="K79" s="2" t="s">
        <v>1650</v>
      </c>
    </row>
    <row r="80" spans="1:11">
      <c r="A80" s="12" t="s">
        <v>351</v>
      </c>
      <c r="B80" s="2" t="s">
        <v>72</v>
      </c>
      <c r="C80" s="2" t="s">
        <v>1748</v>
      </c>
      <c r="D80" s="2">
        <v>891</v>
      </c>
      <c r="E80" s="2">
        <v>20</v>
      </c>
      <c r="F80" s="2">
        <v>0</v>
      </c>
      <c r="G80" s="40">
        <v>0.71</v>
      </c>
      <c r="H80" s="2">
        <v>12</v>
      </c>
      <c r="I80" s="41" t="s">
        <v>1747</v>
      </c>
      <c r="J80" s="2" t="s">
        <v>237</v>
      </c>
      <c r="K80" s="2" t="s">
        <v>1721</v>
      </c>
    </row>
    <row r="81" spans="1:11">
      <c r="A81" s="12" t="s">
        <v>495</v>
      </c>
      <c r="B81" s="2" t="s">
        <v>217</v>
      </c>
      <c r="C81" s="2" t="s">
        <v>1753</v>
      </c>
      <c r="D81" s="2">
        <v>717</v>
      </c>
      <c r="E81" s="2">
        <v>20</v>
      </c>
      <c r="F81" s="42">
        <v>4.5478400000000004E-112</v>
      </c>
      <c r="G81" s="40">
        <v>0.70650000000000002</v>
      </c>
      <c r="H81" s="2">
        <v>14</v>
      </c>
      <c r="I81" s="41" t="s">
        <v>1918</v>
      </c>
      <c r="J81" s="2" t="s">
        <v>237</v>
      </c>
      <c r="K81" s="2" t="s">
        <v>1755</v>
      </c>
    </row>
    <row r="82" spans="1:11">
      <c r="A82" s="12" t="s">
        <v>457</v>
      </c>
      <c r="B82" s="2" t="s">
        <v>180</v>
      </c>
      <c r="C82" s="2" t="s">
        <v>1882</v>
      </c>
      <c r="D82" s="2">
        <v>933</v>
      </c>
      <c r="E82" s="2">
        <v>20</v>
      </c>
      <c r="F82" s="42">
        <v>6.88571E-114</v>
      </c>
      <c r="G82" s="40">
        <v>0.69899999999999995</v>
      </c>
      <c r="H82" s="2">
        <v>12</v>
      </c>
      <c r="I82" s="41" t="s">
        <v>1883</v>
      </c>
      <c r="J82" s="2" t="s">
        <v>237</v>
      </c>
      <c r="K82" s="2" t="s">
        <v>1884</v>
      </c>
    </row>
    <row r="83" spans="1:11">
      <c r="A83" s="12" t="s">
        <v>369</v>
      </c>
      <c r="B83" s="2" t="s">
        <v>90</v>
      </c>
      <c r="C83" s="2" t="s">
        <v>1770</v>
      </c>
      <c r="D83" s="2">
        <v>1152</v>
      </c>
      <c r="E83" s="2">
        <v>20</v>
      </c>
      <c r="F83" s="2">
        <v>0</v>
      </c>
      <c r="G83" s="40">
        <v>0.60050000000000003</v>
      </c>
      <c r="H83" s="2">
        <v>11</v>
      </c>
      <c r="I83" s="41" t="s">
        <v>1771</v>
      </c>
      <c r="J83" s="2" t="s">
        <v>237</v>
      </c>
      <c r="K83" s="2" t="s">
        <v>1755</v>
      </c>
    </row>
    <row r="84" spans="1:11">
      <c r="A84" s="12" t="s">
        <v>447</v>
      </c>
      <c r="B84" s="2" t="s">
        <v>169</v>
      </c>
      <c r="C84" s="2" t="s">
        <v>1865</v>
      </c>
      <c r="D84" s="2">
        <v>540</v>
      </c>
      <c r="E84" s="2">
        <v>20</v>
      </c>
      <c r="F84" s="42">
        <v>8.7950200000000001E-102</v>
      </c>
      <c r="G84" s="40">
        <v>0.74650000000000005</v>
      </c>
      <c r="H84" s="2">
        <v>12</v>
      </c>
      <c r="I84" s="41" t="s">
        <v>1869</v>
      </c>
      <c r="J84" s="2" t="s">
        <v>237</v>
      </c>
      <c r="K84" s="2" t="s">
        <v>1867</v>
      </c>
    </row>
    <row r="85" spans="1:11">
      <c r="A85" s="12" t="s">
        <v>1377</v>
      </c>
      <c r="B85" s="2" t="s">
        <v>8</v>
      </c>
      <c r="C85" s="2" t="s">
        <v>1648</v>
      </c>
      <c r="D85" s="2">
        <v>1770</v>
      </c>
      <c r="E85" s="2">
        <v>20</v>
      </c>
      <c r="F85" s="2">
        <v>0</v>
      </c>
      <c r="G85" s="40">
        <v>0.73150000000000004</v>
      </c>
      <c r="H85" s="2">
        <v>7</v>
      </c>
      <c r="I85" s="2" t="s">
        <v>1652</v>
      </c>
      <c r="J85" s="2" t="s">
        <v>237</v>
      </c>
      <c r="K85" s="41" t="s">
        <v>1653</v>
      </c>
    </row>
    <row r="86" spans="1:11">
      <c r="A86" s="12" t="s">
        <v>309</v>
      </c>
      <c r="B86" s="2" t="s">
        <v>29</v>
      </c>
      <c r="C86" s="2" t="s">
        <v>1699</v>
      </c>
      <c r="D86" s="2">
        <v>1383</v>
      </c>
      <c r="E86" s="2">
        <v>20</v>
      </c>
      <c r="F86" s="42">
        <v>2.98449E-153</v>
      </c>
      <c r="G86" s="40">
        <v>0.70299999999999996</v>
      </c>
      <c r="H86" s="2">
        <v>5</v>
      </c>
      <c r="I86" s="2" t="s">
        <v>1676</v>
      </c>
      <c r="J86" s="2" t="s">
        <v>237</v>
      </c>
      <c r="K86" s="41" t="s">
        <v>1702</v>
      </c>
    </row>
    <row r="87" spans="1:11">
      <c r="A87" s="12" t="s">
        <v>353</v>
      </c>
      <c r="B87" s="2" t="s">
        <v>74</v>
      </c>
      <c r="C87" s="2" t="s">
        <v>1748</v>
      </c>
      <c r="D87" s="2">
        <v>411</v>
      </c>
      <c r="E87" s="2">
        <v>20</v>
      </c>
      <c r="F87" s="42">
        <v>1.41343E-59</v>
      </c>
      <c r="G87" s="40">
        <v>0.77600000000000002</v>
      </c>
      <c r="H87" s="2">
        <v>12</v>
      </c>
      <c r="I87" s="41" t="s">
        <v>1747</v>
      </c>
      <c r="J87" s="2" t="s">
        <v>237</v>
      </c>
      <c r="K87" s="2" t="s">
        <v>1750</v>
      </c>
    </row>
    <row r="88" spans="1:11">
      <c r="A88" s="12" t="s">
        <v>487</v>
      </c>
      <c r="B88" s="2" t="s">
        <v>209</v>
      </c>
      <c r="C88" s="2" t="s">
        <v>1753</v>
      </c>
      <c r="D88" s="2">
        <v>723</v>
      </c>
      <c r="E88" s="2">
        <v>20</v>
      </c>
      <c r="F88" s="42">
        <v>2.2283899999999999E-118</v>
      </c>
      <c r="G88" s="40">
        <v>0.72150000000000003</v>
      </c>
      <c r="H88" s="2">
        <v>13</v>
      </c>
      <c r="I88" s="41" t="s">
        <v>1912</v>
      </c>
      <c r="J88" s="2" t="s">
        <v>237</v>
      </c>
      <c r="K88" s="2" t="s">
        <v>1755</v>
      </c>
    </row>
    <row r="89" spans="1:11">
      <c r="A89" s="12" t="s">
        <v>1383</v>
      </c>
      <c r="B89" s="2" t="s">
        <v>10</v>
      </c>
      <c r="C89" s="2" t="s">
        <v>1654</v>
      </c>
      <c r="D89" s="2">
        <v>1731</v>
      </c>
      <c r="E89" s="2">
        <v>20</v>
      </c>
      <c r="F89" s="2">
        <v>0</v>
      </c>
      <c r="G89" s="40">
        <v>0.76649999999999996</v>
      </c>
      <c r="H89" s="2">
        <v>7</v>
      </c>
      <c r="I89" s="2" t="s">
        <v>1655</v>
      </c>
      <c r="J89" s="2" t="s">
        <v>237</v>
      </c>
      <c r="K89" s="2" t="s">
        <v>1656</v>
      </c>
    </row>
    <row r="90" spans="1:11">
      <c r="A90" s="12" t="s">
        <v>410</v>
      </c>
      <c r="B90" s="2" t="s">
        <v>132</v>
      </c>
      <c r="C90" s="2" t="s">
        <v>1833</v>
      </c>
      <c r="D90" s="2">
        <v>546</v>
      </c>
      <c r="E90" s="2">
        <v>20</v>
      </c>
      <c r="F90" s="42">
        <v>4.5082799999999997E-94</v>
      </c>
      <c r="G90" s="40">
        <v>0.78549999999999998</v>
      </c>
      <c r="H90" s="2">
        <v>8</v>
      </c>
      <c r="I90" s="2" t="s">
        <v>1834</v>
      </c>
      <c r="J90" s="2" t="s">
        <v>237</v>
      </c>
      <c r="K90" s="2" t="s">
        <v>1837</v>
      </c>
    </row>
    <row r="91" spans="1:11">
      <c r="A91" s="12" t="s">
        <v>357</v>
      </c>
      <c r="B91" s="2" t="s">
        <v>78</v>
      </c>
      <c r="C91" s="2" t="s">
        <v>1753</v>
      </c>
      <c r="D91" s="2">
        <v>702</v>
      </c>
      <c r="E91" s="2">
        <v>20</v>
      </c>
      <c r="F91" s="42">
        <v>2.5196900000000002E-134</v>
      </c>
      <c r="G91" s="40">
        <v>0.76500000000000001</v>
      </c>
      <c r="H91" s="2">
        <v>4</v>
      </c>
      <c r="I91" s="2" t="s">
        <v>1754</v>
      </c>
      <c r="J91" s="2" t="s">
        <v>237</v>
      </c>
      <c r="K91" s="2" t="s">
        <v>1755</v>
      </c>
    </row>
    <row r="92" spans="1:11">
      <c r="A92" s="12" t="s">
        <v>319</v>
      </c>
      <c r="B92" s="2" t="s">
        <v>39</v>
      </c>
      <c r="C92" s="2" t="s">
        <v>1645</v>
      </c>
      <c r="D92" s="2">
        <v>1197</v>
      </c>
      <c r="E92" s="2">
        <v>20</v>
      </c>
      <c r="F92" s="42">
        <v>3.0561299999999998E-180</v>
      </c>
      <c r="G92" s="40">
        <v>0.72499999999999998</v>
      </c>
      <c r="H92" s="2">
        <v>5</v>
      </c>
      <c r="I92" s="2" t="s">
        <v>1676</v>
      </c>
      <c r="J92" s="2" t="s">
        <v>237</v>
      </c>
      <c r="K92" s="2" t="s">
        <v>1677</v>
      </c>
    </row>
    <row r="93" spans="1:11">
      <c r="A93" s="12" t="s">
        <v>367</v>
      </c>
      <c r="B93" s="2" t="s">
        <v>88</v>
      </c>
      <c r="C93" s="2" t="s">
        <v>1770</v>
      </c>
      <c r="D93" s="2">
        <v>1149</v>
      </c>
      <c r="E93" s="2">
        <v>20</v>
      </c>
      <c r="F93" s="42">
        <v>6.9565599999999997E-115</v>
      </c>
      <c r="G93" s="40">
        <v>0.83399999999999996</v>
      </c>
      <c r="H93" s="2">
        <v>11</v>
      </c>
      <c r="I93" s="41" t="s">
        <v>1771</v>
      </c>
      <c r="J93" s="2" t="s">
        <v>237</v>
      </c>
      <c r="K93" s="2" t="s">
        <v>1743</v>
      </c>
    </row>
    <row r="94" spans="1:11">
      <c r="A94" s="12" t="s">
        <v>489</v>
      </c>
      <c r="B94" s="2" t="s">
        <v>211</v>
      </c>
      <c r="C94" s="2" t="s">
        <v>1913</v>
      </c>
      <c r="D94" s="2">
        <v>864</v>
      </c>
      <c r="E94" s="2">
        <v>20</v>
      </c>
      <c r="F94" s="42">
        <v>3.6085599999999997E-105</v>
      </c>
      <c r="G94" s="40">
        <v>0.65300000000000002</v>
      </c>
      <c r="H94" s="2">
        <v>7</v>
      </c>
      <c r="I94" s="2" t="s">
        <v>1914</v>
      </c>
      <c r="J94" s="2" t="s">
        <v>237</v>
      </c>
      <c r="K94" s="2" t="s">
        <v>1887</v>
      </c>
    </row>
    <row r="95" spans="1:11">
      <c r="A95" s="12" t="s">
        <v>464</v>
      </c>
      <c r="B95" s="2" t="s">
        <v>187</v>
      </c>
      <c r="C95" s="2" t="s">
        <v>1692</v>
      </c>
      <c r="D95" s="2">
        <v>846</v>
      </c>
      <c r="E95" s="2">
        <v>20</v>
      </c>
      <c r="F95" s="42">
        <v>4.9339699999999997E-133</v>
      </c>
      <c r="G95" s="40">
        <v>0.60799999999999998</v>
      </c>
      <c r="H95" s="2">
        <v>9</v>
      </c>
      <c r="I95" s="2" t="s">
        <v>1890</v>
      </c>
      <c r="J95" s="2" t="s">
        <v>237</v>
      </c>
      <c r="K95" s="2" t="s">
        <v>1893</v>
      </c>
    </row>
    <row r="96" spans="1:11">
      <c r="A96" s="12" t="s">
        <v>377</v>
      </c>
      <c r="B96" s="2" t="s">
        <v>98</v>
      </c>
      <c r="C96" s="2" t="s">
        <v>1782</v>
      </c>
      <c r="D96" s="2">
        <v>987</v>
      </c>
      <c r="E96" s="2">
        <v>20</v>
      </c>
      <c r="F96" s="42">
        <v>5.3393399999999998E-153</v>
      </c>
      <c r="G96" s="40">
        <v>0.63249999999999995</v>
      </c>
      <c r="H96" s="2">
        <v>9</v>
      </c>
      <c r="I96" s="2" t="s">
        <v>1783</v>
      </c>
      <c r="J96" s="2" t="s">
        <v>237</v>
      </c>
      <c r="K96" s="2" t="s">
        <v>1784</v>
      </c>
    </row>
    <row r="97" spans="1:11">
      <c r="A97" s="12" t="s">
        <v>1367</v>
      </c>
      <c r="B97" s="2" t="s">
        <v>11</v>
      </c>
      <c r="C97" s="2" t="s">
        <v>1654</v>
      </c>
      <c r="D97" s="2">
        <v>1665</v>
      </c>
      <c r="E97" s="2">
        <v>20</v>
      </c>
      <c r="F97" s="2">
        <v>0</v>
      </c>
      <c r="G97" s="40">
        <v>0.68149999999999999</v>
      </c>
      <c r="H97" s="2">
        <v>7</v>
      </c>
      <c r="I97" s="2" t="s">
        <v>1655</v>
      </c>
      <c r="J97" s="2" t="s">
        <v>237</v>
      </c>
      <c r="K97" s="2" t="s">
        <v>1656</v>
      </c>
    </row>
    <row r="98" spans="1:11">
      <c r="A98" s="12" t="s">
        <v>493</v>
      </c>
      <c r="B98" s="2" t="s">
        <v>215</v>
      </c>
      <c r="C98" s="2" t="s">
        <v>1916</v>
      </c>
      <c r="D98" s="2">
        <v>708</v>
      </c>
      <c r="E98" s="2">
        <v>20</v>
      </c>
      <c r="F98" s="42">
        <v>2.3614800000000001E-96</v>
      </c>
      <c r="G98" s="40">
        <v>0.72499999999999998</v>
      </c>
      <c r="H98" s="2">
        <v>13</v>
      </c>
      <c r="I98" s="41" t="s">
        <v>1917</v>
      </c>
      <c r="J98" s="2" t="s">
        <v>237</v>
      </c>
      <c r="K98" s="2" t="s">
        <v>1765</v>
      </c>
    </row>
    <row r="99" spans="1:11">
      <c r="A99" s="12" t="s">
        <v>415</v>
      </c>
      <c r="B99" s="2" t="s">
        <v>137</v>
      </c>
      <c r="C99" s="2" t="s">
        <v>1692</v>
      </c>
      <c r="D99" s="2">
        <v>843</v>
      </c>
      <c r="E99" s="2">
        <v>20</v>
      </c>
      <c r="F99" s="42">
        <v>5.0238399999999998E-95</v>
      </c>
      <c r="G99" s="40">
        <v>0.67900000000000005</v>
      </c>
      <c r="H99" s="2">
        <v>5</v>
      </c>
      <c r="I99" s="2" t="s">
        <v>1676</v>
      </c>
      <c r="J99" s="2" t="s">
        <v>237</v>
      </c>
      <c r="K99" s="41" t="s">
        <v>1840</v>
      </c>
    </row>
    <row r="100" spans="1:11">
      <c r="A100" s="12" t="s">
        <v>424</v>
      </c>
      <c r="B100" s="2" t="s">
        <v>146</v>
      </c>
      <c r="C100" s="2" t="s">
        <v>1841</v>
      </c>
      <c r="D100" s="2">
        <v>678</v>
      </c>
      <c r="E100" s="2">
        <v>20</v>
      </c>
      <c r="F100" s="42">
        <v>8.0659500000000006E-92</v>
      </c>
      <c r="G100" s="40">
        <v>0.72099999999999997</v>
      </c>
      <c r="H100" s="2">
        <v>6</v>
      </c>
      <c r="I100" s="2" t="s">
        <v>1846</v>
      </c>
      <c r="J100" s="2" t="s">
        <v>237</v>
      </c>
      <c r="K100" s="2" t="s">
        <v>1835</v>
      </c>
    </row>
    <row r="101" spans="1:11">
      <c r="A101" s="12" t="s">
        <v>388</v>
      </c>
      <c r="B101" s="2" t="s">
        <v>109</v>
      </c>
      <c r="C101" s="2" t="s">
        <v>1800</v>
      </c>
      <c r="D101" s="2">
        <v>507</v>
      </c>
      <c r="E101" s="2">
        <v>20</v>
      </c>
      <c r="F101" s="42">
        <v>1.3078400000000001E-73</v>
      </c>
      <c r="G101" s="40">
        <v>0.72499999999999998</v>
      </c>
      <c r="H101" s="2">
        <v>5</v>
      </c>
      <c r="I101" s="2" t="s">
        <v>1676</v>
      </c>
      <c r="J101" s="2" t="s">
        <v>237</v>
      </c>
      <c r="K101" s="2" t="s">
        <v>1801</v>
      </c>
    </row>
    <row r="102" spans="1:11">
      <c r="A102" s="12" t="s">
        <v>384</v>
      </c>
      <c r="B102" s="2" t="s">
        <v>105</v>
      </c>
      <c r="C102" s="2" t="s">
        <v>1795</v>
      </c>
      <c r="D102" s="2">
        <v>576</v>
      </c>
      <c r="E102" s="2">
        <v>20</v>
      </c>
      <c r="F102" s="42">
        <v>2.25714E-81</v>
      </c>
      <c r="G102" s="40">
        <v>0.73</v>
      </c>
      <c r="H102" s="2">
        <v>9</v>
      </c>
      <c r="I102" s="2" t="s">
        <v>1793</v>
      </c>
      <c r="J102" s="2" t="s">
        <v>237</v>
      </c>
      <c r="K102" s="2" t="s">
        <v>1794</v>
      </c>
    </row>
    <row r="103" spans="1:11">
      <c r="A103" s="12" t="s">
        <v>427</v>
      </c>
      <c r="B103" s="2" t="s">
        <v>149</v>
      </c>
      <c r="C103" s="2" t="s">
        <v>1848</v>
      </c>
      <c r="D103" s="2">
        <v>747</v>
      </c>
      <c r="E103" s="2">
        <v>20</v>
      </c>
      <c r="F103" s="42">
        <v>6.2037900000000001E-74</v>
      </c>
      <c r="G103" s="40">
        <v>0.7</v>
      </c>
      <c r="H103" s="2">
        <v>4</v>
      </c>
      <c r="I103" s="2" t="s">
        <v>1754</v>
      </c>
      <c r="J103" s="2" t="s">
        <v>237</v>
      </c>
      <c r="K103" s="2" t="s">
        <v>1849</v>
      </c>
    </row>
    <row r="104" spans="1:11">
      <c r="A104" s="12" t="s">
        <v>498</v>
      </c>
      <c r="B104" s="2" t="s">
        <v>220</v>
      </c>
      <c r="C104" s="2" t="s">
        <v>1903</v>
      </c>
      <c r="D104" s="2">
        <v>618</v>
      </c>
      <c r="E104" s="2">
        <v>20</v>
      </c>
      <c r="F104" s="42">
        <v>6.4598099999999997E-85</v>
      </c>
      <c r="G104" s="40">
        <v>0.55349999999999999</v>
      </c>
      <c r="H104" s="2">
        <v>14</v>
      </c>
      <c r="I104" s="41" t="s">
        <v>1904</v>
      </c>
      <c r="J104" s="2" t="s">
        <v>237</v>
      </c>
      <c r="K104" s="2" t="s">
        <v>1920</v>
      </c>
    </row>
    <row r="105" spans="1:11">
      <c r="A105" s="12" t="s">
        <v>488</v>
      </c>
      <c r="B105" s="2" t="s">
        <v>210</v>
      </c>
      <c r="C105" s="2" t="s">
        <v>1817</v>
      </c>
      <c r="D105" s="2">
        <v>876</v>
      </c>
      <c r="E105" s="2">
        <v>20</v>
      </c>
      <c r="F105" s="42">
        <v>9.0802000000000002E-96</v>
      </c>
      <c r="G105" s="40">
        <v>0.63600000000000001</v>
      </c>
      <c r="H105" s="2">
        <v>9</v>
      </c>
      <c r="I105" s="2" t="s">
        <v>1818</v>
      </c>
      <c r="J105" s="2" t="s">
        <v>237</v>
      </c>
      <c r="K105" s="2" t="s">
        <v>1827</v>
      </c>
    </row>
    <row r="106" spans="1:11">
      <c r="A106" s="12" t="s">
        <v>443</v>
      </c>
      <c r="B106" s="2" t="s">
        <v>165</v>
      </c>
      <c r="C106" s="2" t="s">
        <v>1861</v>
      </c>
      <c r="D106" s="2">
        <v>432</v>
      </c>
      <c r="E106" s="2">
        <v>20</v>
      </c>
      <c r="F106" s="42">
        <v>1.98286E-79</v>
      </c>
      <c r="G106" s="40">
        <v>0.752</v>
      </c>
      <c r="H106" s="2">
        <v>7</v>
      </c>
      <c r="I106" s="2" t="s">
        <v>1862</v>
      </c>
      <c r="J106" s="2" t="s">
        <v>237</v>
      </c>
      <c r="K106" s="2" t="s">
        <v>1863</v>
      </c>
    </row>
    <row r="107" spans="1:11">
      <c r="A107" s="12" t="s">
        <v>393</v>
      </c>
      <c r="B107" s="2" t="s">
        <v>114</v>
      </c>
      <c r="C107" s="2" t="s">
        <v>1806</v>
      </c>
      <c r="D107" s="2">
        <v>552</v>
      </c>
      <c r="E107" s="2">
        <v>20</v>
      </c>
      <c r="F107" s="42">
        <v>2.5922399999999999E-59</v>
      </c>
      <c r="G107" s="40">
        <v>0.53500000000000003</v>
      </c>
      <c r="H107" s="2">
        <v>5</v>
      </c>
      <c r="I107" s="2" t="s">
        <v>1807</v>
      </c>
      <c r="J107" s="2" t="s">
        <v>237</v>
      </c>
      <c r="K107" s="2" t="s">
        <v>1808</v>
      </c>
    </row>
    <row r="108" spans="1:11">
      <c r="A108" s="12" t="s">
        <v>313</v>
      </c>
      <c r="B108" s="2" t="s">
        <v>33</v>
      </c>
      <c r="C108" s="2" t="s">
        <v>1930</v>
      </c>
      <c r="D108" s="2">
        <v>1116</v>
      </c>
      <c r="E108" s="2">
        <v>20</v>
      </c>
      <c r="F108" s="2">
        <v>0</v>
      </c>
      <c r="G108" s="40">
        <v>0.78600000000000003</v>
      </c>
      <c r="H108" s="2">
        <v>13</v>
      </c>
      <c r="I108" s="41" t="s">
        <v>1931</v>
      </c>
      <c r="J108" s="2" t="s">
        <v>237</v>
      </c>
      <c r="K108" s="41" t="s">
        <v>1932</v>
      </c>
    </row>
    <row r="109" spans="1:11">
      <c r="A109" s="12" t="s">
        <v>412</v>
      </c>
      <c r="B109" s="2" t="s">
        <v>134</v>
      </c>
      <c r="C109" s="2" t="s">
        <v>1692</v>
      </c>
      <c r="D109" s="2">
        <v>732</v>
      </c>
      <c r="E109" s="2">
        <v>20</v>
      </c>
      <c r="F109" s="42">
        <v>1.39424E-73</v>
      </c>
      <c r="G109" s="40">
        <v>0.67200000000000004</v>
      </c>
      <c r="H109" s="2">
        <v>5</v>
      </c>
      <c r="I109" s="2" t="s">
        <v>1676</v>
      </c>
      <c r="J109" s="2" t="s">
        <v>237</v>
      </c>
      <c r="K109" s="2" t="s">
        <v>1835</v>
      </c>
    </row>
    <row r="110" spans="1:11">
      <c r="A110" s="12" t="s">
        <v>470</v>
      </c>
      <c r="B110" s="2" t="s">
        <v>192</v>
      </c>
      <c r="C110" s="2" t="s">
        <v>1803</v>
      </c>
      <c r="D110" s="2">
        <v>906</v>
      </c>
      <c r="E110" s="2">
        <v>20</v>
      </c>
      <c r="F110" s="42">
        <v>2.5035400000000001E-99</v>
      </c>
      <c r="G110" s="40">
        <v>0.51749999999999996</v>
      </c>
      <c r="H110" s="2">
        <v>4</v>
      </c>
      <c r="I110" s="2" t="s">
        <v>1661</v>
      </c>
      <c r="J110" s="2" t="s">
        <v>237</v>
      </c>
      <c r="K110" s="2" t="s">
        <v>1794</v>
      </c>
    </row>
    <row r="111" spans="1:11">
      <c r="A111" s="12" t="s">
        <v>335</v>
      </c>
      <c r="B111" s="2" t="s">
        <v>56</v>
      </c>
      <c r="C111" s="2" t="s">
        <v>1709</v>
      </c>
      <c r="D111" s="2">
        <v>567</v>
      </c>
      <c r="E111" s="2">
        <v>20</v>
      </c>
      <c r="F111" s="42">
        <v>3.9692100000000001E-66</v>
      </c>
      <c r="G111" s="40">
        <v>0.71699999999999997</v>
      </c>
      <c r="H111" s="2">
        <v>9</v>
      </c>
      <c r="I111" s="2" t="s">
        <v>1722</v>
      </c>
      <c r="J111" s="2" t="s">
        <v>237</v>
      </c>
      <c r="K111" s="2" t="s">
        <v>1711</v>
      </c>
    </row>
    <row r="112" spans="1:11">
      <c r="A112" s="12" t="s">
        <v>366</v>
      </c>
      <c r="B112" s="2" t="s">
        <v>87</v>
      </c>
      <c r="C112" s="2" t="s">
        <v>1768</v>
      </c>
      <c r="D112" s="2">
        <v>771</v>
      </c>
      <c r="E112" s="2">
        <v>20</v>
      </c>
      <c r="F112" s="42">
        <v>9.07388E-102</v>
      </c>
      <c r="G112" s="40">
        <v>0.76249999999999996</v>
      </c>
      <c r="H112" s="2">
        <v>7</v>
      </c>
      <c r="I112" s="2" t="s">
        <v>1769</v>
      </c>
      <c r="J112" s="2" t="s">
        <v>237</v>
      </c>
      <c r="K112" s="2" t="s">
        <v>1755</v>
      </c>
    </row>
    <row r="113" spans="1:11">
      <c r="A113" s="12" t="s">
        <v>354</v>
      </c>
      <c r="B113" s="2" t="s">
        <v>75</v>
      </c>
      <c r="C113" s="2" t="s">
        <v>1751</v>
      </c>
      <c r="D113" s="2">
        <v>429</v>
      </c>
      <c r="E113" s="2">
        <v>20</v>
      </c>
      <c r="F113" s="42">
        <v>3.9443300000000001E-66</v>
      </c>
      <c r="G113" s="40">
        <v>0.73199999999999998</v>
      </c>
      <c r="H113" s="2">
        <v>7</v>
      </c>
      <c r="I113" s="2" t="s">
        <v>1697</v>
      </c>
      <c r="J113" s="2" t="s">
        <v>237</v>
      </c>
      <c r="K113" s="2" t="s">
        <v>1713</v>
      </c>
    </row>
    <row r="114" spans="1:11">
      <c r="A114" s="12" t="s">
        <v>1368</v>
      </c>
      <c r="B114" s="2" t="s">
        <v>12</v>
      </c>
      <c r="C114" s="2" t="s">
        <v>1657</v>
      </c>
      <c r="D114" s="2">
        <v>1695</v>
      </c>
      <c r="E114" s="2">
        <v>20</v>
      </c>
      <c r="F114" s="2">
        <v>0</v>
      </c>
      <c r="G114" s="40">
        <v>0.746</v>
      </c>
      <c r="H114" s="2">
        <v>13</v>
      </c>
      <c r="I114" s="41" t="s">
        <v>1658</v>
      </c>
      <c r="J114" s="2" t="s">
        <v>237</v>
      </c>
      <c r="K114" s="2" t="s">
        <v>1659</v>
      </c>
    </row>
    <row r="115" spans="1:11">
      <c r="A115" s="12" t="s">
        <v>422</v>
      </c>
      <c r="B115" s="2" t="s">
        <v>144</v>
      </c>
      <c r="C115" s="2" t="s">
        <v>1841</v>
      </c>
      <c r="D115" s="2">
        <v>687</v>
      </c>
      <c r="E115" s="2">
        <v>20</v>
      </c>
      <c r="F115" s="42">
        <v>3.0099400000000003E-104</v>
      </c>
      <c r="G115" s="40">
        <v>0.74550000000000005</v>
      </c>
      <c r="H115" s="2">
        <v>6</v>
      </c>
      <c r="I115" s="2" t="s">
        <v>1846</v>
      </c>
      <c r="J115" s="2" t="s">
        <v>237</v>
      </c>
      <c r="K115" s="2" t="s">
        <v>1843</v>
      </c>
    </row>
    <row r="116" spans="1:11">
      <c r="A116" s="12" t="s">
        <v>314</v>
      </c>
      <c r="B116" s="2" t="s">
        <v>34</v>
      </c>
      <c r="C116" s="2" t="s">
        <v>1930</v>
      </c>
      <c r="D116" s="2">
        <v>1005</v>
      </c>
      <c r="E116" s="2">
        <v>20</v>
      </c>
      <c r="F116" s="2">
        <v>0</v>
      </c>
      <c r="G116" s="40">
        <v>0.77649999999999997</v>
      </c>
      <c r="H116" s="2">
        <v>13</v>
      </c>
      <c r="I116" s="41" t="s">
        <v>1931</v>
      </c>
      <c r="J116" s="2" t="s">
        <v>237</v>
      </c>
      <c r="K116" s="41" t="s">
        <v>1933</v>
      </c>
    </row>
    <row r="117" spans="1:11">
      <c r="A117" s="19" t="s">
        <v>1382</v>
      </c>
      <c r="B117" s="2" t="s">
        <v>1</v>
      </c>
      <c r="C117" s="2" t="s">
        <v>1639</v>
      </c>
      <c r="D117" s="2">
        <v>1239</v>
      </c>
      <c r="E117" s="2">
        <v>20</v>
      </c>
      <c r="F117" s="2">
        <v>0</v>
      </c>
      <c r="G117" s="40">
        <v>0.88149999999999995</v>
      </c>
      <c r="H117" s="2">
        <v>13</v>
      </c>
      <c r="I117" s="41" t="s">
        <v>1640</v>
      </c>
      <c r="J117" s="2" t="s">
        <v>1641</v>
      </c>
      <c r="K117" s="41" t="s">
        <v>1642</v>
      </c>
    </row>
    <row r="118" spans="1:11">
      <c r="A118" s="12" t="s">
        <v>398</v>
      </c>
      <c r="B118" s="2" t="s">
        <v>120</v>
      </c>
      <c r="C118" s="2" t="s">
        <v>1820</v>
      </c>
      <c r="D118" s="2">
        <v>639</v>
      </c>
      <c r="E118" s="2">
        <v>20</v>
      </c>
      <c r="F118" s="42">
        <v>2.33462E-75</v>
      </c>
      <c r="G118" s="40">
        <v>0.57350000000000001</v>
      </c>
      <c r="H118" s="2">
        <v>8</v>
      </c>
      <c r="I118" s="2" t="s">
        <v>1821</v>
      </c>
      <c r="J118" s="2" t="s">
        <v>237</v>
      </c>
      <c r="K118" s="2" t="s">
        <v>1822</v>
      </c>
    </row>
    <row r="119" spans="1:11">
      <c r="A119" s="12" t="s">
        <v>416</v>
      </c>
      <c r="B119" s="2" t="s">
        <v>138</v>
      </c>
      <c r="C119" s="2" t="s">
        <v>1731</v>
      </c>
      <c r="D119" s="2">
        <v>738</v>
      </c>
      <c r="E119" s="2">
        <v>20</v>
      </c>
      <c r="F119" s="42">
        <v>1.2127100000000001E-67</v>
      </c>
      <c r="G119" s="40">
        <v>0.73850000000000005</v>
      </c>
      <c r="H119" s="2">
        <v>5</v>
      </c>
      <c r="I119" s="2" t="s">
        <v>1676</v>
      </c>
      <c r="J119" s="2" t="s">
        <v>237</v>
      </c>
      <c r="K119" s="2" t="s">
        <v>1837</v>
      </c>
    </row>
    <row r="120" spans="1:11">
      <c r="A120" s="12" t="s">
        <v>370</v>
      </c>
      <c r="B120" s="2" t="s">
        <v>91</v>
      </c>
      <c r="C120" s="2" t="s">
        <v>1772</v>
      </c>
      <c r="D120" s="2">
        <v>897</v>
      </c>
      <c r="E120" s="2">
        <v>20</v>
      </c>
      <c r="F120" s="42">
        <v>1.4706699999999999E-122</v>
      </c>
      <c r="G120" s="40">
        <v>0.61299999999999999</v>
      </c>
      <c r="H120" s="2">
        <v>22</v>
      </c>
      <c r="I120" s="41" t="s">
        <v>1943</v>
      </c>
      <c r="J120" s="2" t="s">
        <v>237</v>
      </c>
      <c r="K120" s="2" t="s">
        <v>1944</v>
      </c>
    </row>
    <row r="121" spans="1:11">
      <c r="A121" s="12" t="s">
        <v>326</v>
      </c>
      <c r="B121" s="2" t="s">
        <v>47</v>
      </c>
      <c r="C121" s="2" t="s">
        <v>1706</v>
      </c>
      <c r="D121" s="2">
        <v>636</v>
      </c>
      <c r="E121" s="2">
        <v>20</v>
      </c>
      <c r="F121" s="42">
        <v>1.82681E-90</v>
      </c>
      <c r="G121" s="40">
        <v>0.71850000000000003</v>
      </c>
      <c r="H121" s="2">
        <v>12</v>
      </c>
      <c r="I121" s="41" t="s">
        <v>1707</v>
      </c>
      <c r="J121" s="2" t="s">
        <v>237</v>
      </c>
      <c r="K121" s="2" t="s">
        <v>1708</v>
      </c>
    </row>
    <row r="122" spans="1:11">
      <c r="A122" s="12" t="s">
        <v>453</v>
      </c>
      <c r="B122" s="2" t="s">
        <v>175</v>
      </c>
      <c r="C122" s="2" t="s">
        <v>1731</v>
      </c>
      <c r="D122" s="2">
        <v>633</v>
      </c>
      <c r="E122" s="2">
        <v>20</v>
      </c>
      <c r="F122" s="42">
        <v>4.7121500000000002E-84</v>
      </c>
      <c r="G122" s="40">
        <v>0.86799999999999999</v>
      </c>
      <c r="H122" s="2">
        <v>5</v>
      </c>
      <c r="I122" s="2" t="s">
        <v>1676</v>
      </c>
      <c r="J122" s="2" t="s">
        <v>237</v>
      </c>
      <c r="K122" s="2" t="s">
        <v>1874</v>
      </c>
    </row>
    <row r="123" spans="1:11">
      <c r="A123" s="12" t="s">
        <v>347</v>
      </c>
      <c r="B123" s="2" t="s">
        <v>68</v>
      </c>
      <c r="C123" s="2" t="s">
        <v>1741</v>
      </c>
      <c r="D123" s="2">
        <v>765</v>
      </c>
      <c r="E123" s="2">
        <v>20</v>
      </c>
      <c r="F123" s="42">
        <v>1.87283E-81</v>
      </c>
      <c r="G123" s="40">
        <v>0.61399999999999999</v>
      </c>
      <c r="H123" s="2">
        <v>8</v>
      </c>
      <c r="I123" s="2" t="s">
        <v>1742</v>
      </c>
      <c r="J123" s="2" t="s">
        <v>237</v>
      </c>
      <c r="K123" s="2" t="s">
        <v>1743</v>
      </c>
    </row>
    <row r="124" spans="1:11">
      <c r="A124" s="12" t="s">
        <v>421</v>
      </c>
      <c r="B124" s="2" t="s">
        <v>143</v>
      </c>
      <c r="C124" s="2" t="s">
        <v>1648</v>
      </c>
      <c r="D124" s="2">
        <v>612</v>
      </c>
      <c r="E124" s="2">
        <v>20</v>
      </c>
      <c r="F124" s="42">
        <v>1.2881399999999999E-81</v>
      </c>
      <c r="G124" s="40">
        <v>0.68400000000000005</v>
      </c>
      <c r="H124" s="2">
        <v>5</v>
      </c>
      <c r="I124" s="2" t="s">
        <v>1844</v>
      </c>
      <c r="J124" s="2" t="s">
        <v>237</v>
      </c>
      <c r="K124" s="2" t="s">
        <v>1835</v>
      </c>
    </row>
    <row r="125" spans="1:11">
      <c r="A125" s="12" t="s">
        <v>331</v>
      </c>
      <c r="B125" s="2" t="s">
        <v>52</v>
      </c>
      <c r="C125" s="2" t="s">
        <v>1706</v>
      </c>
      <c r="D125" s="2">
        <v>606</v>
      </c>
      <c r="E125" s="2">
        <v>20</v>
      </c>
      <c r="F125" s="42">
        <v>9.1395999999999996E-29</v>
      </c>
      <c r="G125" s="40">
        <v>0.76300000000000001</v>
      </c>
      <c r="H125" s="2">
        <v>12</v>
      </c>
      <c r="I125" s="41" t="s">
        <v>1707</v>
      </c>
      <c r="J125" s="2" t="s">
        <v>237</v>
      </c>
      <c r="K125" s="2" t="s">
        <v>1715</v>
      </c>
    </row>
    <row r="126" spans="1:11">
      <c r="A126" s="12" t="s">
        <v>1381</v>
      </c>
      <c r="B126" s="2" t="s">
        <v>25</v>
      </c>
      <c r="C126" s="2" t="s">
        <v>1683</v>
      </c>
      <c r="D126" s="2">
        <v>1086</v>
      </c>
      <c r="E126" s="2">
        <v>20</v>
      </c>
      <c r="F126" s="42">
        <v>1.73772E-175</v>
      </c>
      <c r="G126" s="40">
        <v>0.74850000000000005</v>
      </c>
      <c r="H126" s="2">
        <v>9</v>
      </c>
      <c r="I126" s="2" t="s">
        <v>1685</v>
      </c>
      <c r="J126" s="2" t="s">
        <v>237</v>
      </c>
      <c r="K126" s="2" t="s">
        <v>1682</v>
      </c>
    </row>
    <row r="127" spans="1:11">
      <c r="A127" s="12" t="s">
        <v>446</v>
      </c>
      <c r="B127" s="2" t="s">
        <v>168</v>
      </c>
      <c r="C127" s="2" t="s">
        <v>1865</v>
      </c>
      <c r="D127" s="2">
        <v>561</v>
      </c>
      <c r="E127" s="2">
        <v>20</v>
      </c>
      <c r="F127" s="42">
        <v>8.6767200000000003E-96</v>
      </c>
      <c r="G127" s="40">
        <v>0.77749999999999997</v>
      </c>
      <c r="H127" s="2">
        <v>14</v>
      </c>
      <c r="I127" s="41" t="s">
        <v>1866</v>
      </c>
      <c r="J127" s="2" t="s">
        <v>237</v>
      </c>
      <c r="K127" s="2" t="s">
        <v>1868</v>
      </c>
    </row>
    <row r="128" spans="1:11">
      <c r="A128" s="12" t="s">
        <v>365</v>
      </c>
      <c r="B128" s="2" t="s">
        <v>86</v>
      </c>
      <c r="C128" s="2" t="s">
        <v>1692</v>
      </c>
      <c r="D128" s="2">
        <v>651</v>
      </c>
      <c r="E128" s="2">
        <v>20</v>
      </c>
      <c r="F128" s="42">
        <v>2.4644399999999999E-95</v>
      </c>
      <c r="G128" s="40">
        <v>0.72450000000000003</v>
      </c>
      <c r="H128" s="2">
        <v>10</v>
      </c>
      <c r="I128" s="41" t="s">
        <v>1767</v>
      </c>
      <c r="J128" s="2" t="s">
        <v>237</v>
      </c>
      <c r="K128" s="2" t="s">
        <v>1765</v>
      </c>
    </row>
    <row r="129" spans="1:11">
      <c r="A129" s="12" t="s">
        <v>458</v>
      </c>
      <c r="B129" s="2" t="s">
        <v>181</v>
      </c>
      <c r="C129" s="2" t="s">
        <v>1882</v>
      </c>
      <c r="D129" s="2">
        <v>987</v>
      </c>
      <c r="E129" s="2">
        <v>20</v>
      </c>
      <c r="F129" s="42">
        <v>9.5914500000000006E-154</v>
      </c>
      <c r="G129" s="40">
        <v>0.6895</v>
      </c>
      <c r="H129" s="2">
        <v>12</v>
      </c>
      <c r="I129" s="41" t="s">
        <v>1883</v>
      </c>
      <c r="J129" s="2" t="s">
        <v>237</v>
      </c>
      <c r="K129" s="2" t="s">
        <v>1885</v>
      </c>
    </row>
    <row r="130" spans="1:11">
      <c r="A130" s="12" t="s">
        <v>439</v>
      </c>
      <c r="B130" s="2" t="s">
        <v>161</v>
      </c>
      <c r="C130" s="2" t="s">
        <v>1859</v>
      </c>
      <c r="D130" s="2">
        <v>705</v>
      </c>
      <c r="E130" s="2">
        <v>20</v>
      </c>
      <c r="F130" s="42">
        <v>2.7021099999999999E-75</v>
      </c>
      <c r="G130" s="40">
        <v>0.66649999999999998</v>
      </c>
      <c r="H130" s="2">
        <v>9</v>
      </c>
      <c r="I130" s="2" t="s">
        <v>1858</v>
      </c>
      <c r="J130" s="2" t="s">
        <v>237</v>
      </c>
      <c r="K130" s="2" t="s">
        <v>1860</v>
      </c>
    </row>
    <row r="131" spans="1:11">
      <c r="A131" s="12" t="s">
        <v>418</v>
      </c>
      <c r="B131" s="2" t="s">
        <v>140</v>
      </c>
      <c r="C131" s="2" t="s">
        <v>1841</v>
      </c>
      <c r="D131" s="2">
        <v>726</v>
      </c>
      <c r="E131" s="2">
        <v>20</v>
      </c>
      <c r="F131" s="42">
        <v>2.1839300000000001E-74</v>
      </c>
      <c r="G131" s="40">
        <v>0.85250000000000004</v>
      </c>
      <c r="H131" s="2">
        <v>5</v>
      </c>
      <c r="I131" s="2" t="s">
        <v>1676</v>
      </c>
      <c r="J131" s="2" t="s">
        <v>237</v>
      </c>
      <c r="K131" s="2" t="s">
        <v>1843</v>
      </c>
    </row>
    <row r="132" spans="1:11">
      <c r="A132" s="12" t="s">
        <v>400</v>
      </c>
      <c r="B132" s="2" t="s">
        <v>122</v>
      </c>
      <c r="C132" s="2" t="s">
        <v>1825</v>
      </c>
      <c r="D132" s="2">
        <v>621</v>
      </c>
      <c r="E132" s="2">
        <v>20</v>
      </c>
      <c r="F132" s="42">
        <v>5.6910700000000002E-117</v>
      </c>
      <c r="G132" s="40">
        <v>0.71150000000000002</v>
      </c>
      <c r="H132" s="2">
        <v>6</v>
      </c>
      <c r="I132" s="2" t="s">
        <v>1826</v>
      </c>
      <c r="J132" s="2" t="s">
        <v>237</v>
      </c>
      <c r="K132" s="2" t="s">
        <v>1822</v>
      </c>
    </row>
    <row r="133" spans="1:11">
      <c r="A133" s="12" t="s">
        <v>373</v>
      </c>
      <c r="B133" s="2" t="s">
        <v>94</v>
      </c>
      <c r="C133" s="2" t="s">
        <v>1778</v>
      </c>
      <c r="D133" s="2">
        <v>1038</v>
      </c>
      <c r="E133" s="2">
        <v>20</v>
      </c>
      <c r="F133" s="42">
        <v>2.35793E-131</v>
      </c>
      <c r="G133" s="40">
        <v>0.63249999999999995</v>
      </c>
      <c r="H133" s="2">
        <v>11</v>
      </c>
      <c r="I133" s="41" t="s">
        <v>1779</v>
      </c>
      <c r="J133" s="2" t="s">
        <v>237</v>
      </c>
      <c r="K133" s="2" t="s">
        <v>1777</v>
      </c>
    </row>
    <row r="134" spans="1:11">
      <c r="A134" s="12" t="s">
        <v>428</v>
      </c>
      <c r="B134" s="2" t="s">
        <v>150</v>
      </c>
      <c r="C134" s="2" t="s">
        <v>1731</v>
      </c>
      <c r="D134" s="2">
        <v>663</v>
      </c>
      <c r="E134" s="2">
        <v>20</v>
      </c>
      <c r="F134" s="42">
        <v>5.14148E-74</v>
      </c>
      <c r="G134" s="40">
        <v>0.6895</v>
      </c>
      <c r="H134" s="2">
        <v>7</v>
      </c>
      <c r="I134" s="2" t="s">
        <v>1850</v>
      </c>
      <c r="J134" s="2" t="s">
        <v>237</v>
      </c>
      <c r="K134" s="2" t="s">
        <v>1851</v>
      </c>
    </row>
    <row r="135" spans="1:11">
      <c r="A135" s="12" t="s">
        <v>315</v>
      </c>
      <c r="B135" s="2" t="s">
        <v>35</v>
      </c>
      <c r="C135" s="2" t="s">
        <v>1934</v>
      </c>
      <c r="D135" s="2">
        <v>1032</v>
      </c>
      <c r="E135" s="2">
        <v>20</v>
      </c>
      <c r="F135" s="2">
        <v>0</v>
      </c>
      <c r="G135" s="40">
        <v>0.76500000000000001</v>
      </c>
      <c r="H135" s="2">
        <v>13</v>
      </c>
      <c r="I135" s="41" t="s">
        <v>1931</v>
      </c>
      <c r="J135" s="2" t="s">
        <v>237</v>
      </c>
      <c r="K135" s="41" t="s">
        <v>1935</v>
      </c>
    </row>
    <row r="136" spans="1:11">
      <c r="A136" s="12" t="s">
        <v>391</v>
      </c>
      <c r="B136" s="2" t="s">
        <v>112</v>
      </c>
      <c r="C136" s="2" t="s">
        <v>1803</v>
      </c>
      <c r="D136" s="2">
        <v>975</v>
      </c>
      <c r="E136" s="2">
        <v>20</v>
      </c>
      <c r="F136" s="42">
        <v>3.9327899999999998E-51</v>
      </c>
      <c r="G136" s="40">
        <v>0.67949999999999999</v>
      </c>
      <c r="H136" s="2">
        <v>5</v>
      </c>
      <c r="I136" s="2" t="s">
        <v>1676</v>
      </c>
      <c r="J136" s="2" t="s">
        <v>237</v>
      </c>
      <c r="K136" s="2" t="s">
        <v>1804</v>
      </c>
    </row>
    <row r="137" spans="1:11">
      <c r="A137" s="12" t="s">
        <v>362</v>
      </c>
      <c r="B137" s="2" t="s">
        <v>83</v>
      </c>
      <c r="C137" s="2" t="s">
        <v>1760</v>
      </c>
      <c r="D137" s="2">
        <v>633</v>
      </c>
      <c r="E137" s="2">
        <v>20</v>
      </c>
      <c r="F137" s="42">
        <v>2.6593100000000002E-103</v>
      </c>
      <c r="G137" s="40">
        <v>0.79500000000000004</v>
      </c>
      <c r="H137" s="2">
        <v>8</v>
      </c>
      <c r="I137" s="2" t="s">
        <v>1763</v>
      </c>
      <c r="J137" s="2" t="s">
        <v>237</v>
      </c>
      <c r="K137" s="2" t="s">
        <v>1759</v>
      </c>
    </row>
    <row r="138" spans="1:11">
      <c r="A138" s="12" t="s">
        <v>364</v>
      </c>
      <c r="B138" s="2" t="s">
        <v>85</v>
      </c>
      <c r="C138" s="2" t="s">
        <v>1766</v>
      </c>
      <c r="D138" s="2">
        <v>417</v>
      </c>
      <c r="E138" s="2">
        <v>20</v>
      </c>
      <c r="F138" s="42">
        <v>3.3209500000000003E-55</v>
      </c>
      <c r="G138" s="40">
        <v>0.74150000000000005</v>
      </c>
      <c r="H138" s="2">
        <v>8</v>
      </c>
      <c r="I138" s="2" t="s">
        <v>1764</v>
      </c>
      <c r="J138" s="2" t="s">
        <v>237</v>
      </c>
      <c r="K138" s="2" t="s">
        <v>1746</v>
      </c>
    </row>
    <row r="139" spans="1:11">
      <c r="A139" s="12" t="s">
        <v>1365</v>
      </c>
      <c r="B139" s="2" t="s">
        <v>17</v>
      </c>
      <c r="C139" s="2" t="s">
        <v>1668</v>
      </c>
      <c r="D139" s="2">
        <v>1590</v>
      </c>
      <c r="E139" s="2">
        <v>20</v>
      </c>
      <c r="F139" s="2">
        <v>0</v>
      </c>
      <c r="G139" s="40">
        <v>0.77300000000000002</v>
      </c>
      <c r="H139" s="2">
        <v>13</v>
      </c>
      <c r="I139" s="41" t="s">
        <v>1669</v>
      </c>
      <c r="J139" s="2" t="s">
        <v>237</v>
      </c>
      <c r="K139" s="2" t="s">
        <v>1656</v>
      </c>
    </row>
    <row r="140" spans="1:11">
      <c r="A140" s="12" t="s">
        <v>448</v>
      </c>
      <c r="B140" s="2" t="s">
        <v>170</v>
      </c>
      <c r="C140" s="2" t="s">
        <v>1865</v>
      </c>
      <c r="D140" s="2">
        <v>594</v>
      </c>
      <c r="E140" s="2">
        <v>20</v>
      </c>
      <c r="F140" s="42">
        <v>2.18968E-83</v>
      </c>
      <c r="G140" s="40">
        <v>0.71850000000000003</v>
      </c>
      <c r="H140" s="2">
        <v>12</v>
      </c>
      <c r="I140" s="41" t="s">
        <v>1870</v>
      </c>
      <c r="J140" s="2" t="s">
        <v>237</v>
      </c>
      <c r="K140" s="41" t="s">
        <v>1871</v>
      </c>
    </row>
    <row r="141" spans="1:11">
      <c r="A141" s="12" t="s">
        <v>1366</v>
      </c>
      <c r="B141" s="2" t="s">
        <v>24</v>
      </c>
      <c r="C141" s="2" t="s">
        <v>1683</v>
      </c>
      <c r="D141" s="2">
        <v>1287</v>
      </c>
      <c r="E141" s="2">
        <v>20</v>
      </c>
      <c r="F141" s="2">
        <v>0</v>
      </c>
      <c r="G141" s="40">
        <v>0.81950000000000001</v>
      </c>
      <c r="H141" s="2">
        <v>9</v>
      </c>
      <c r="I141" s="2" t="s">
        <v>1684</v>
      </c>
      <c r="J141" s="2" t="s">
        <v>237</v>
      </c>
      <c r="K141" s="2" t="s">
        <v>1647</v>
      </c>
    </row>
    <row r="142" spans="1:11">
      <c r="A142" s="12" t="s">
        <v>504</v>
      </c>
      <c r="B142" s="2" t="s">
        <v>226</v>
      </c>
      <c r="C142" s="2" t="s">
        <v>1813</v>
      </c>
      <c r="D142" s="2">
        <v>609</v>
      </c>
      <c r="E142" s="2">
        <v>20</v>
      </c>
      <c r="F142" s="42">
        <v>3.33376E-85</v>
      </c>
      <c r="G142" s="40">
        <v>0.80500000000000005</v>
      </c>
      <c r="H142" s="2">
        <v>12</v>
      </c>
      <c r="I142" s="41" t="s">
        <v>1927</v>
      </c>
      <c r="J142" s="2" t="s">
        <v>237</v>
      </c>
      <c r="K142" s="2" t="s">
        <v>1860</v>
      </c>
    </row>
    <row r="143" spans="1:11">
      <c r="A143" s="12" t="s">
        <v>426</v>
      </c>
      <c r="B143" s="2" t="s">
        <v>148</v>
      </c>
      <c r="C143" s="2" t="s">
        <v>1648</v>
      </c>
      <c r="D143" s="2">
        <v>570</v>
      </c>
      <c r="E143" s="2">
        <v>20</v>
      </c>
      <c r="F143" s="42">
        <v>8.4277899999999995E-62</v>
      </c>
      <c r="G143" s="40">
        <v>0.73199999999999998</v>
      </c>
      <c r="H143" s="2">
        <v>5</v>
      </c>
      <c r="I143" s="2" t="s">
        <v>1844</v>
      </c>
      <c r="J143" s="2" t="s">
        <v>237</v>
      </c>
      <c r="K143" s="2" t="s">
        <v>1847</v>
      </c>
    </row>
    <row r="144" spans="1:11">
      <c r="A144" s="12" t="s">
        <v>386</v>
      </c>
      <c r="B144" s="2" t="s">
        <v>107</v>
      </c>
      <c r="C144" s="2" t="s">
        <v>1799</v>
      </c>
      <c r="D144" s="2">
        <v>603</v>
      </c>
      <c r="E144" s="2">
        <v>20</v>
      </c>
      <c r="F144" s="42">
        <v>1.8512700000000001E-89</v>
      </c>
      <c r="G144" s="40">
        <v>0.78900000000000003</v>
      </c>
      <c r="H144" s="2">
        <v>11</v>
      </c>
      <c r="I144" s="41" t="s">
        <v>1798</v>
      </c>
      <c r="J144" s="2" t="s">
        <v>237</v>
      </c>
      <c r="K144" s="2" t="s">
        <v>1780</v>
      </c>
    </row>
    <row r="145" spans="1:11">
      <c r="A145" s="12" t="s">
        <v>500</v>
      </c>
      <c r="B145" s="2" t="s">
        <v>222</v>
      </c>
      <c r="C145" s="2" t="s">
        <v>1923</v>
      </c>
      <c r="D145" s="2">
        <v>663</v>
      </c>
      <c r="E145" s="2">
        <v>20</v>
      </c>
      <c r="F145" s="42">
        <v>4.8198300000000002E-126</v>
      </c>
      <c r="G145" s="40">
        <v>0.80800000000000005</v>
      </c>
      <c r="H145" s="2">
        <v>7</v>
      </c>
      <c r="I145" s="2" t="s">
        <v>1924</v>
      </c>
      <c r="J145" s="2" t="s">
        <v>237</v>
      </c>
      <c r="K145" s="2" t="s">
        <v>1922</v>
      </c>
    </row>
    <row r="146" spans="1:11">
      <c r="A146" s="12" t="s">
        <v>429</v>
      </c>
      <c r="B146" s="2" t="s">
        <v>151</v>
      </c>
      <c r="C146" s="2" t="s">
        <v>1848</v>
      </c>
      <c r="D146" s="2">
        <v>711</v>
      </c>
      <c r="E146" s="2">
        <v>20</v>
      </c>
      <c r="F146" s="42">
        <v>3.9763299999999999E-87</v>
      </c>
      <c r="G146" s="40">
        <v>0.72250000000000003</v>
      </c>
      <c r="H146" s="2">
        <v>7</v>
      </c>
      <c r="I146" s="2" t="s">
        <v>1850</v>
      </c>
      <c r="J146" s="2" t="s">
        <v>237</v>
      </c>
      <c r="K146" s="2" t="s">
        <v>1852</v>
      </c>
    </row>
    <row r="147" spans="1:11">
      <c r="A147" s="12" t="s">
        <v>414</v>
      </c>
      <c r="B147" s="2" t="s">
        <v>136</v>
      </c>
      <c r="C147" s="2" t="s">
        <v>1692</v>
      </c>
      <c r="D147" s="2">
        <v>831</v>
      </c>
      <c r="E147" s="2">
        <v>20</v>
      </c>
      <c r="F147" s="42">
        <v>7.6877100000000001E-115</v>
      </c>
      <c r="G147" s="40">
        <v>0.66200000000000003</v>
      </c>
      <c r="H147" s="2">
        <v>5</v>
      </c>
      <c r="I147" s="2" t="s">
        <v>1676</v>
      </c>
      <c r="J147" s="2" t="s">
        <v>237</v>
      </c>
      <c r="K147" s="41" t="s">
        <v>1839</v>
      </c>
    </row>
    <row r="148" spans="1:11">
      <c r="A148" s="12" t="s">
        <v>499</v>
      </c>
      <c r="B148" s="2" t="s">
        <v>221</v>
      </c>
      <c r="C148" s="2" t="s">
        <v>1921</v>
      </c>
      <c r="D148" s="2">
        <v>645</v>
      </c>
      <c r="E148" s="2">
        <v>20</v>
      </c>
      <c r="F148" s="42">
        <v>6.9759300000000001E-132</v>
      </c>
      <c r="G148" s="40">
        <v>0.94499999999999995</v>
      </c>
      <c r="H148" s="2">
        <v>4</v>
      </c>
      <c r="I148" s="2" t="s">
        <v>1754</v>
      </c>
      <c r="J148" s="2" t="s">
        <v>237</v>
      </c>
      <c r="K148" s="2" t="s">
        <v>1922</v>
      </c>
    </row>
    <row r="149" spans="1:11">
      <c r="A149" s="12" t="s">
        <v>492</v>
      </c>
      <c r="B149" s="2" t="s">
        <v>214</v>
      </c>
      <c r="C149" s="2" t="s">
        <v>1916</v>
      </c>
      <c r="D149" s="2">
        <v>708</v>
      </c>
      <c r="E149" s="2">
        <v>20</v>
      </c>
      <c r="F149" s="42">
        <v>6.6590699999999998E-99</v>
      </c>
      <c r="G149" s="40">
        <v>0.72899999999999998</v>
      </c>
      <c r="H149" s="2">
        <v>13</v>
      </c>
      <c r="I149" s="41" t="s">
        <v>1917</v>
      </c>
      <c r="J149" s="2" t="s">
        <v>237</v>
      </c>
      <c r="K149" s="2" t="s">
        <v>1755</v>
      </c>
    </row>
    <row r="150" spans="1:11">
      <c r="A150" s="12" t="s">
        <v>413</v>
      </c>
      <c r="B150" s="2" t="s">
        <v>135</v>
      </c>
      <c r="C150" s="2" t="s">
        <v>1692</v>
      </c>
      <c r="D150" s="2">
        <v>852</v>
      </c>
      <c r="E150" s="2">
        <v>20</v>
      </c>
      <c r="F150" s="42">
        <v>1.05371E-103</v>
      </c>
      <c r="G150" s="40">
        <v>0.66649999999999998</v>
      </c>
      <c r="H150" s="2">
        <v>5</v>
      </c>
      <c r="I150" s="2" t="s">
        <v>1676</v>
      </c>
      <c r="J150" s="2" t="s">
        <v>237</v>
      </c>
      <c r="K150" s="2" t="s">
        <v>1838</v>
      </c>
    </row>
    <row r="151" spans="1:11">
      <c r="A151" s="12" t="s">
        <v>374</v>
      </c>
      <c r="B151" s="2" t="s">
        <v>95</v>
      </c>
      <c r="C151" s="2" t="s">
        <v>1778</v>
      </c>
      <c r="D151" s="2">
        <v>1089</v>
      </c>
      <c r="E151" s="2">
        <v>20</v>
      </c>
      <c r="F151" s="42">
        <v>1.5426799999999999E-163</v>
      </c>
      <c r="G151" s="40">
        <v>0.63700000000000001</v>
      </c>
      <c r="H151" s="2">
        <v>11</v>
      </c>
      <c r="I151" s="41" t="s">
        <v>1779</v>
      </c>
      <c r="J151" s="2" t="s">
        <v>237</v>
      </c>
      <c r="K151" s="2" t="s">
        <v>1780</v>
      </c>
    </row>
    <row r="152" spans="1:11">
      <c r="A152" s="12" t="s">
        <v>318</v>
      </c>
      <c r="B152" s="2" t="s">
        <v>38</v>
      </c>
      <c r="C152" s="2" t="s">
        <v>1934</v>
      </c>
      <c r="D152" s="2">
        <v>1050</v>
      </c>
      <c r="E152" s="2">
        <v>20</v>
      </c>
      <c r="F152" s="42">
        <v>3.9823799999999999E-175</v>
      </c>
      <c r="G152" s="40">
        <v>0.77700000000000002</v>
      </c>
      <c r="H152" s="2">
        <v>16</v>
      </c>
      <c r="I152" s="41" t="s">
        <v>1941</v>
      </c>
      <c r="J152" s="2" t="s">
        <v>237</v>
      </c>
      <c r="K152" s="41" t="s">
        <v>1942</v>
      </c>
    </row>
    <row r="153" spans="1:11">
      <c r="A153" s="12" t="s">
        <v>395</v>
      </c>
      <c r="B153" s="2" t="s">
        <v>117</v>
      </c>
      <c r="C153" s="2" t="s">
        <v>1813</v>
      </c>
      <c r="D153" s="2">
        <v>606</v>
      </c>
      <c r="E153" s="2">
        <v>20</v>
      </c>
      <c r="F153" s="42">
        <v>3.0278800000000001E-108</v>
      </c>
      <c r="G153" s="40">
        <v>0.72299999999999998</v>
      </c>
      <c r="H153" s="2">
        <v>12</v>
      </c>
      <c r="I153" s="41" t="s">
        <v>1814</v>
      </c>
      <c r="J153" s="2" t="s">
        <v>237</v>
      </c>
      <c r="K153" s="2" t="s">
        <v>1815</v>
      </c>
    </row>
    <row r="154" spans="1:11">
      <c r="A154" s="12" t="s">
        <v>342</v>
      </c>
      <c r="B154" s="2" t="s">
        <v>63</v>
      </c>
      <c r="C154" s="2" t="s">
        <v>1730</v>
      </c>
      <c r="D154" s="2">
        <v>666</v>
      </c>
      <c r="E154" s="2">
        <v>20</v>
      </c>
      <c r="F154" s="42">
        <v>4.3638900000000001E-78</v>
      </c>
      <c r="G154" s="40">
        <v>0.82699999999999996</v>
      </c>
      <c r="H154" s="2">
        <v>7</v>
      </c>
      <c r="I154" s="2" t="s">
        <v>1697</v>
      </c>
      <c r="J154" s="2" t="s">
        <v>237</v>
      </c>
      <c r="K154" s="2" t="s">
        <v>1713</v>
      </c>
    </row>
    <row r="155" spans="1:11">
      <c r="A155" s="12" t="s">
        <v>340</v>
      </c>
      <c r="B155" s="2" t="s">
        <v>61</v>
      </c>
      <c r="C155" s="2" t="s">
        <v>1727</v>
      </c>
      <c r="D155" s="2">
        <v>879</v>
      </c>
      <c r="E155" s="2">
        <v>20</v>
      </c>
      <c r="F155" s="42">
        <v>9.1017099999999993E-56</v>
      </c>
      <c r="G155" s="40">
        <v>0.62749999999999995</v>
      </c>
      <c r="H155" s="2">
        <v>13</v>
      </c>
      <c r="I155" s="41" t="s">
        <v>1728</v>
      </c>
      <c r="J155" s="2" t="s">
        <v>237</v>
      </c>
      <c r="K155" s="2" t="s">
        <v>1721</v>
      </c>
    </row>
    <row r="156" spans="1:11">
      <c r="A156" s="12" t="s">
        <v>317</v>
      </c>
      <c r="B156" s="2" t="s">
        <v>37</v>
      </c>
      <c r="C156" s="2" t="s">
        <v>1934</v>
      </c>
      <c r="D156" s="2">
        <v>1023</v>
      </c>
      <c r="E156" s="2">
        <v>20</v>
      </c>
      <c r="F156" s="2">
        <v>0</v>
      </c>
      <c r="G156" s="40">
        <v>0.80100000000000005</v>
      </c>
      <c r="H156" s="2">
        <v>19</v>
      </c>
      <c r="I156" s="41" t="s">
        <v>1939</v>
      </c>
      <c r="J156" s="2" t="s">
        <v>237</v>
      </c>
      <c r="K156" s="41" t="s">
        <v>1940</v>
      </c>
    </row>
    <row r="157" spans="1:11">
      <c r="A157" s="12" t="s">
        <v>387</v>
      </c>
      <c r="B157" s="2" t="s">
        <v>108</v>
      </c>
      <c r="C157" s="2" t="s">
        <v>1799</v>
      </c>
      <c r="D157" s="2">
        <v>573</v>
      </c>
      <c r="E157" s="2">
        <v>20</v>
      </c>
      <c r="F157" s="42">
        <v>2.35385E-75</v>
      </c>
      <c r="G157" s="40">
        <v>0.77900000000000003</v>
      </c>
      <c r="H157" s="2">
        <v>11</v>
      </c>
      <c r="I157" s="41" t="s">
        <v>1798</v>
      </c>
      <c r="J157" s="2" t="s">
        <v>237</v>
      </c>
      <c r="K157" s="2" t="s">
        <v>1784</v>
      </c>
    </row>
    <row r="158" spans="1:11">
      <c r="A158" s="12" t="s">
        <v>449</v>
      </c>
      <c r="B158" s="2" t="s">
        <v>171</v>
      </c>
      <c r="C158" s="2" t="s">
        <v>1865</v>
      </c>
      <c r="D158" s="2">
        <v>531</v>
      </c>
      <c r="E158" s="2">
        <v>20</v>
      </c>
      <c r="F158" s="42">
        <v>5.39398E-76</v>
      </c>
      <c r="G158" s="40">
        <v>0.72699999999999998</v>
      </c>
      <c r="H158" s="2">
        <v>14</v>
      </c>
      <c r="I158" s="41" t="s">
        <v>1866</v>
      </c>
      <c r="J158" s="2" t="s">
        <v>237</v>
      </c>
      <c r="K158" s="2" t="s">
        <v>1872</v>
      </c>
    </row>
    <row r="159" spans="1:11">
      <c r="A159" s="12" t="s">
        <v>461</v>
      </c>
      <c r="B159" s="2" t="s">
        <v>184</v>
      </c>
      <c r="C159" s="2" t="s">
        <v>1889</v>
      </c>
      <c r="D159" s="2">
        <v>741</v>
      </c>
      <c r="E159" s="2">
        <v>20</v>
      </c>
      <c r="F159" s="42">
        <v>2.64904E-99</v>
      </c>
      <c r="G159" s="40">
        <v>0.65800000000000003</v>
      </c>
      <c r="H159" s="2">
        <v>5</v>
      </c>
      <c r="I159" s="2" t="s">
        <v>1676</v>
      </c>
      <c r="J159" s="2" t="s">
        <v>237</v>
      </c>
      <c r="K159" s="2" t="s">
        <v>1887</v>
      </c>
    </row>
    <row r="160" spans="1:11">
      <c r="A160" s="12" t="s">
        <v>459</v>
      </c>
      <c r="B160" s="2" t="s">
        <v>182</v>
      </c>
      <c r="C160" s="2" t="s">
        <v>1886</v>
      </c>
      <c r="D160" s="2">
        <v>927</v>
      </c>
      <c r="E160" s="2">
        <v>20</v>
      </c>
      <c r="F160" s="42">
        <v>5.0936899999999996E-119</v>
      </c>
      <c r="G160" s="40">
        <v>0.60250000000000004</v>
      </c>
      <c r="H160" s="2">
        <v>12</v>
      </c>
      <c r="I160" s="41" t="s">
        <v>1883</v>
      </c>
      <c r="J160" s="2" t="s">
        <v>237</v>
      </c>
      <c r="K160" s="2" t="s">
        <v>1887</v>
      </c>
    </row>
    <row r="161" spans="1:11">
      <c r="A161" s="12" t="s">
        <v>435</v>
      </c>
      <c r="B161" s="2" t="s">
        <v>157</v>
      </c>
      <c r="C161" s="2" t="s">
        <v>1731</v>
      </c>
      <c r="D161" s="2">
        <v>552</v>
      </c>
      <c r="E161" s="2">
        <v>20</v>
      </c>
      <c r="F161" s="42">
        <v>3.7963300000000003E-96</v>
      </c>
      <c r="G161" s="40">
        <v>0.76449999999999996</v>
      </c>
      <c r="H161" s="2">
        <v>5</v>
      </c>
      <c r="I161" s="2" t="s">
        <v>1676</v>
      </c>
      <c r="J161" s="2" t="s">
        <v>237</v>
      </c>
      <c r="K161" s="2" t="s">
        <v>1843</v>
      </c>
    </row>
    <row r="162" spans="1:11">
      <c r="A162" s="12" t="s">
        <v>425</v>
      </c>
      <c r="B162" s="2" t="s">
        <v>147</v>
      </c>
      <c r="C162" s="2" t="s">
        <v>1841</v>
      </c>
      <c r="D162" s="2">
        <v>657</v>
      </c>
      <c r="E162" s="2">
        <v>20</v>
      </c>
      <c r="F162" s="42">
        <v>7.0050500000000002E-102</v>
      </c>
      <c r="G162" s="40">
        <v>0.73450000000000004</v>
      </c>
      <c r="H162" s="2">
        <v>6</v>
      </c>
      <c r="I162" s="2" t="s">
        <v>1846</v>
      </c>
      <c r="J162" s="2" t="s">
        <v>237</v>
      </c>
      <c r="K162" s="2" t="s">
        <v>1837</v>
      </c>
    </row>
    <row r="163" spans="1:11">
      <c r="A163" s="12" t="s">
        <v>474</v>
      </c>
      <c r="B163" s="2" t="s">
        <v>196</v>
      </c>
      <c r="C163" s="2" t="s">
        <v>1900</v>
      </c>
      <c r="D163" s="2">
        <v>783</v>
      </c>
      <c r="E163" s="2">
        <v>20</v>
      </c>
      <c r="F163" s="42">
        <v>4.0999499999999996E-102</v>
      </c>
      <c r="G163" s="40">
        <v>0.65800000000000003</v>
      </c>
      <c r="H163" s="2">
        <v>12</v>
      </c>
      <c r="I163" s="41" t="s">
        <v>1883</v>
      </c>
      <c r="J163" s="2" t="s">
        <v>237</v>
      </c>
      <c r="K163" s="2" t="s">
        <v>1887</v>
      </c>
    </row>
    <row r="164" spans="1:11">
      <c r="A164" s="12" t="s">
        <v>1372</v>
      </c>
      <c r="B164" s="2" t="s">
        <v>18</v>
      </c>
      <c r="C164" s="2" t="s">
        <v>1666</v>
      </c>
      <c r="D164" s="2">
        <v>1665</v>
      </c>
      <c r="E164" s="2">
        <v>20</v>
      </c>
      <c r="F164" s="2">
        <v>0</v>
      </c>
      <c r="G164" s="40">
        <v>0.88300000000000001</v>
      </c>
      <c r="H164" s="2">
        <v>14</v>
      </c>
      <c r="I164" s="41" t="s">
        <v>1670</v>
      </c>
      <c r="J164" s="2" t="s">
        <v>237</v>
      </c>
      <c r="K164" s="2" t="s">
        <v>1651</v>
      </c>
    </row>
    <row r="165" spans="1:11">
      <c r="A165" s="12" t="s">
        <v>485</v>
      </c>
      <c r="B165" s="2" t="s">
        <v>207</v>
      </c>
      <c r="C165" s="2" t="s">
        <v>1888</v>
      </c>
      <c r="D165" s="2">
        <v>810</v>
      </c>
      <c r="E165" s="2">
        <v>20</v>
      </c>
      <c r="F165" s="42">
        <v>4.1192599999999998E-139</v>
      </c>
      <c r="G165" s="40">
        <v>0.64800000000000002</v>
      </c>
      <c r="H165" s="2">
        <v>5</v>
      </c>
      <c r="I165" s="2" t="s">
        <v>1676</v>
      </c>
      <c r="J165" s="2" t="s">
        <v>237</v>
      </c>
      <c r="K165" s="2" t="s">
        <v>1884</v>
      </c>
    </row>
    <row r="166" spans="1:11">
      <c r="A166" s="12" t="s">
        <v>352</v>
      </c>
      <c r="B166" s="2" t="s">
        <v>73</v>
      </c>
      <c r="C166" s="2" t="s">
        <v>1748</v>
      </c>
      <c r="D166" s="2">
        <v>873</v>
      </c>
      <c r="E166" s="2">
        <v>20</v>
      </c>
      <c r="F166" s="2">
        <v>0</v>
      </c>
      <c r="G166" s="40">
        <v>0.6925</v>
      </c>
      <c r="H166" s="2">
        <v>12</v>
      </c>
      <c r="I166" s="41" t="s">
        <v>1747</v>
      </c>
      <c r="J166" s="2" t="s">
        <v>237</v>
      </c>
      <c r="K166" s="2" t="s">
        <v>1749</v>
      </c>
    </row>
    <row r="167" spans="1:11">
      <c r="A167" s="12" t="s">
        <v>494</v>
      </c>
      <c r="B167" s="2" t="s">
        <v>216</v>
      </c>
      <c r="C167" s="2" t="s">
        <v>1753</v>
      </c>
      <c r="D167" s="2">
        <v>768</v>
      </c>
      <c r="E167" s="2">
        <v>20</v>
      </c>
      <c r="F167" s="42">
        <v>3.4250400000000001E-110</v>
      </c>
      <c r="G167" s="40">
        <v>0.70150000000000001</v>
      </c>
      <c r="H167" s="2">
        <v>13</v>
      </c>
      <c r="I167" s="41" t="s">
        <v>1912</v>
      </c>
      <c r="J167" s="2" t="s">
        <v>237</v>
      </c>
      <c r="K167" s="2" t="s">
        <v>1755</v>
      </c>
    </row>
    <row r="168" spans="1:11">
      <c r="A168" s="12" t="s">
        <v>1378</v>
      </c>
      <c r="B168" s="2" t="s">
        <v>21</v>
      </c>
      <c r="C168" s="2" t="s">
        <v>1679</v>
      </c>
      <c r="D168" s="2">
        <v>1254</v>
      </c>
      <c r="E168" s="2">
        <v>20</v>
      </c>
      <c r="F168" s="2">
        <v>0</v>
      </c>
      <c r="G168" s="40">
        <v>0.71250000000000002</v>
      </c>
      <c r="H168" s="2">
        <v>11</v>
      </c>
      <c r="I168" s="41" t="s">
        <v>1680</v>
      </c>
      <c r="J168" s="2" t="s">
        <v>237</v>
      </c>
      <c r="K168" s="2" t="s">
        <v>1681</v>
      </c>
    </row>
    <row r="169" spans="1:11">
      <c r="A169" s="12" t="s">
        <v>466</v>
      </c>
      <c r="B169" s="2" t="s">
        <v>247</v>
      </c>
      <c r="C169" s="2" t="s">
        <v>1895</v>
      </c>
      <c r="D169" s="2">
        <v>639</v>
      </c>
      <c r="E169" s="2">
        <v>20</v>
      </c>
      <c r="F169" s="42">
        <v>3.4817199999999998E-87</v>
      </c>
      <c r="G169" s="40">
        <v>0.79800000000000004</v>
      </c>
      <c r="H169" s="2">
        <v>5</v>
      </c>
      <c r="I169" s="2" t="s">
        <v>1676</v>
      </c>
      <c r="J169" s="2" t="s">
        <v>237</v>
      </c>
      <c r="K169" s="2" t="s">
        <v>1896</v>
      </c>
    </row>
    <row r="170" spans="1:11">
      <c r="A170" s="12" t="s">
        <v>467</v>
      </c>
      <c r="B170" s="2" t="s">
        <v>189</v>
      </c>
      <c r="C170" s="2" t="s">
        <v>1895</v>
      </c>
      <c r="D170" s="2">
        <v>273</v>
      </c>
      <c r="E170" s="2">
        <v>20</v>
      </c>
      <c r="F170" s="42">
        <v>6.8264599999999998E-51</v>
      </c>
      <c r="G170" s="40">
        <v>0.88849999999999996</v>
      </c>
      <c r="H170" s="2">
        <v>5</v>
      </c>
      <c r="I170" s="2" t="s">
        <v>1676</v>
      </c>
      <c r="J170" s="2" t="s">
        <v>237</v>
      </c>
      <c r="K170" s="2" t="s">
        <v>1691</v>
      </c>
    </row>
    <row r="171" spans="1:11">
      <c r="A171" s="12" t="s">
        <v>419</v>
      </c>
      <c r="B171" s="2" t="s">
        <v>141</v>
      </c>
      <c r="C171" s="2" t="s">
        <v>1841</v>
      </c>
      <c r="D171" s="2">
        <v>687</v>
      </c>
      <c r="E171" s="2">
        <v>20</v>
      </c>
      <c r="F171" s="42">
        <v>2.539E-87</v>
      </c>
      <c r="G171" s="40">
        <v>0.65800000000000003</v>
      </c>
      <c r="H171" s="2">
        <v>5</v>
      </c>
      <c r="I171" s="2" t="s">
        <v>1844</v>
      </c>
      <c r="J171" s="2" t="s">
        <v>237</v>
      </c>
      <c r="K171" s="2" t="s">
        <v>1836</v>
      </c>
    </row>
    <row r="172" spans="1:11">
      <c r="A172" s="12" t="s">
        <v>403</v>
      </c>
      <c r="B172" s="2" t="s">
        <v>125</v>
      </c>
      <c r="C172" s="2" t="s">
        <v>1825</v>
      </c>
      <c r="D172" s="2">
        <v>879</v>
      </c>
      <c r="E172" s="2">
        <v>20</v>
      </c>
      <c r="F172" s="42">
        <v>3.9491899999999997E-130</v>
      </c>
      <c r="G172" s="40">
        <v>0.879</v>
      </c>
      <c r="H172" s="2">
        <v>6</v>
      </c>
      <c r="I172" s="2" t="s">
        <v>1826</v>
      </c>
      <c r="J172" s="2" t="s">
        <v>237</v>
      </c>
      <c r="K172" s="2" t="s">
        <v>1827</v>
      </c>
    </row>
    <row r="173" spans="1:11">
      <c r="A173" s="12" t="s">
        <v>480</v>
      </c>
      <c r="B173" s="2" t="s">
        <v>202</v>
      </c>
      <c r="C173" s="2" t="s">
        <v>1903</v>
      </c>
      <c r="D173" s="2">
        <v>732</v>
      </c>
      <c r="E173" s="2">
        <v>20</v>
      </c>
      <c r="F173" s="42">
        <v>7.8280699999999998E-110</v>
      </c>
      <c r="G173" s="40">
        <v>0.63449999999999995</v>
      </c>
      <c r="H173" s="2">
        <v>14</v>
      </c>
      <c r="I173" s="41" t="s">
        <v>1904</v>
      </c>
      <c r="J173" s="2" t="s">
        <v>237</v>
      </c>
      <c r="K173" s="2" t="s">
        <v>1762</v>
      </c>
    </row>
    <row r="174" spans="1:11">
      <c r="A174" s="12" t="s">
        <v>1369</v>
      </c>
      <c r="B174" s="2" t="s">
        <v>19</v>
      </c>
      <c r="C174" s="2" t="s">
        <v>1671</v>
      </c>
      <c r="D174" s="2">
        <v>1320</v>
      </c>
      <c r="E174" s="2">
        <v>20</v>
      </c>
      <c r="F174" s="2">
        <v>0</v>
      </c>
      <c r="G174" s="40">
        <v>0.67749999999999999</v>
      </c>
      <c r="H174" s="2">
        <v>9</v>
      </c>
      <c r="I174" s="41" t="s">
        <v>1672</v>
      </c>
      <c r="J174" s="2" t="s">
        <v>237</v>
      </c>
      <c r="K174" s="2" t="s">
        <v>1651</v>
      </c>
    </row>
    <row r="175" spans="1:11">
      <c r="A175" s="12" t="s">
        <v>442</v>
      </c>
      <c r="B175" s="2" t="s">
        <v>164</v>
      </c>
      <c r="C175" s="2" t="s">
        <v>1861</v>
      </c>
      <c r="D175" s="2">
        <v>465</v>
      </c>
      <c r="E175" s="2">
        <v>20</v>
      </c>
      <c r="F175" s="42">
        <v>1.0062099999999999E-80</v>
      </c>
      <c r="G175" s="40">
        <v>0.72550000000000003</v>
      </c>
      <c r="H175" s="2">
        <v>7</v>
      </c>
      <c r="I175" s="2" t="s">
        <v>1862</v>
      </c>
      <c r="J175" s="2" t="s">
        <v>237</v>
      </c>
      <c r="K175" s="2" t="s">
        <v>1849</v>
      </c>
    </row>
    <row r="176" spans="1:11">
      <c r="A176" s="12" t="s">
        <v>473</v>
      </c>
      <c r="B176" s="2" t="s">
        <v>195</v>
      </c>
      <c r="C176" s="2" t="s">
        <v>1775</v>
      </c>
      <c r="D176" s="2">
        <v>492</v>
      </c>
      <c r="E176" s="2">
        <v>20</v>
      </c>
      <c r="F176" s="42">
        <v>1.1131199999999999E-53</v>
      </c>
      <c r="G176" s="40">
        <v>0.71199999999999997</v>
      </c>
      <c r="H176" s="2">
        <v>13</v>
      </c>
      <c r="I176" s="41" t="s">
        <v>1898</v>
      </c>
      <c r="J176" s="2" t="s">
        <v>237</v>
      </c>
      <c r="K176" s="2" t="s">
        <v>1781</v>
      </c>
    </row>
    <row r="177" spans="1:11">
      <c r="A177" s="12" t="s">
        <v>330</v>
      </c>
      <c r="B177" s="2" t="s">
        <v>51</v>
      </c>
      <c r="C177" s="2" t="s">
        <v>1709</v>
      </c>
      <c r="D177" s="2">
        <v>474</v>
      </c>
      <c r="E177" s="2">
        <v>20</v>
      </c>
      <c r="F177" s="42">
        <v>4.5298299999999998E-63</v>
      </c>
      <c r="G177" s="40">
        <v>0.74</v>
      </c>
      <c r="H177" s="2">
        <v>12</v>
      </c>
      <c r="I177" s="41" t="s">
        <v>1707</v>
      </c>
      <c r="J177" s="2" t="s">
        <v>237</v>
      </c>
      <c r="K177" s="2" t="s">
        <v>1714</v>
      </c>
    </row>
    <row r="178" spans="1:11">
      <c r="A178" s="12" t="s">
        <v>346</v>
      </c>
      <c r="B178" s="2" t="s">
        <v>67</v>
      </c>
      <c r="C178" s="2" t="s">
        <v>1738</v>
      </c>
      <c r="D178" s="2">
        <v>954</v>
      </c>
      <c r="E178" s="2">
        <v>20</v>
      </c>
      <c r="F178" s="42">
        <v>1.3383300000000001E-125</v>
      </c>
      <c r="G178" s="40">
        <v>0.63400000000000001</v>
      </c>
      <c r="H178" s="2">
        <v>7</v>
      </c>
      <c r="I178" s="2" t="s">
        <v>1739</v>
      </c>
      <c r="J178" s="2" t="s">
        <v>237</v>
      </c>
      <c r="K178" s="2" t="s">
        <v>1740</v>
      </c>
    </row>
    <row r="179" spans="1:11">
      <c r="A179" s="12" t="s">
        <v>477</v>
      </c>
      <c r="B179" s="2" t="s">
        <v>1360</v>
      </c>
      <c r="C179" s="2" t="s">
        <v>1733</v>
      </c>
      <c r="D179" s="2">
        <v>1047</v>
      </c>
      <c r="E179" s="2">
        <v>20</v>
      </c>
      <c r="F179" s="42">
        <v>4.4616699999999998E-130</v>
      </c>
      <c r="G179" s="40">
        <v>0.64</v>
      </c>
      <c r="H179" s="2">
        <v>11</v>
      </c>
      <c r="I179" s="41" t="s">
        <v>1734</v>
      </c>
      <c r="J179" s="2" t="s">
        <v>237</v>
      </c>
      <c r="K179" s="2" t="s">
        <v>1737</v>
      </c>
    </row>
    <row r="180" spans="1:11">
      <c r="A180" s="12" t="s">
        <v>452</v>
      </c>
      <c r="B180" s="2" t="s">
        <v>174</v>
      </c>
      <c r="C180" s="2" t="s">
        <v>1731</v>
      </c>
      <c r="D180" s="2">
        <v>684</v>
      </c>
      <c r="E180" s="2">
        <v>20</v>
      </c>
      <c r="F180" s="42">
        <v>5.4167300000000003E-87</v>
      </c>
      <c r="G180" s="40">
        <v>0.875</v>
      </c>
      <c r="H180" s="2">
        <v>5</v>
      </c>
      <c r="I180" s="2" t="s">
        <v>1676</v>
      </c>
      <c r="J180" s="2" t="s">
        <v>237</v>
      </c>
      <c r="K180" s="2" t="s">
        <v>1874</v>
      </c>
    </row>
    <row r="181" spans="1:11">
      <c r="A181" s="12" t="s">
        <v>381</v>
      </c>
      <c r="B181" s="2" t="s">
        <v>102</v>
      </c>
      <c r="C181" s="2" t="s">
        <v>1791</v>
      </c>
      <c r="D181" s="2">
        <v>768</v>
      </c>
      <c r="E181" s="2">
        <v>20</v>
      </c>
      <c r="F181" s="42">
        <v>2.9717899999999999E-114</v>
      </c>
      <c r="G181" s="40">
        <v>0.66500000000000004</v>
      </c>
      <c r="H181" s="2">
        <v>8</v>
      </c>
      <c r="I181" s="2" t="s">
        <v>1789</v>
      </c>
      <c r="J181" s="2" t="s">
        <v>237</v>
      </c>
      <c r="K181" s="2" t="s">
        <v>1792</v>
      </c>
    </row>
    <row r="182" spans="1:11">
      <c r="A182" s="12" t="s">
        <v>451</v>
      </c>
      <c r="B182" s="2" t="s">
        <v>173</v>
      </c>
      <c r="C182" s="2" t="s">
        <v>1731</v>
      </c>
      <c r="D182" s="2">
        <v>654</v>
      </c>
      <c r="E182" s="2">
        <v>20</v>
      </c>
      <c r="F182" s="42">
        <v>1.18763E-83</v>
      </c>
      <c r="G182" s="40">
        <v>0.88</v>
      </c>
      <c r="H182" s="2">
        <v>5</v>
      </c>
      <c r="I182" s="2" t="s">
        <v>1676</v>
      </c>
      <c r="J182" s="2" t="s">
        <v>237</v>
      </c>
      <c r="K182" s="2" t="s">
        <v>1874</v>
      </c>
    </row>
    <row r="183" spans="1:11">
      <c r="A183" s="12" t="s">
        <v>383</v>
      </c>
      <c r="B183" s="2" t="s">
        <v>104</v>
      </c>
      <c r="C183" s="2" t="s">
        <v>1795</v>
      </c>
      <c r="D183" s="2">
        <v>546</v>
      </c>
      <c r="E183" s="2">
        <v>20</v>
      </c>
      <c r="F183" s="42">
        <v>4.7629700000000002E-70</v>
      </c>
      <c r="G183" s="40">
        <v>0.73850000000000005</v>
      </c>
      <c r="H183" s="2">
        <v>9</v>
      </c>
      <c r="I183" s="2" t="s">
        <v>1793</v>
      </c>
      <c r="J183" s="2" t="s">
        <v>237</v>
      </c>
      <c r="K183" s="2" t="s">
        <v>1796</v>
      </c>
    </row>
    <row r="184" spans="1:11">
      <c r="A184" s="12" t="s">
        <v>356</v>
      </c>
      <c r="B184" s="2" t="s">
        <v>77</v>
      </c>
      <c r="C184" s="2" t="s">
        <v>1751</v>
      </c>
      <c r="D184" s="2">
        <v>606</v>
      </c>
      <c r="E184" s="2">
        <v>20</v>
      </c>
      <c r="F184" s="42">
        <v>7.0732599999999996E-101</v>
      </c>
      <c r="G184" s="40">
        <v>0.82550000000000001</v>
      </c>
      <c r="H184" s="2">
        <v>9</v>
      </c>
      <c r="I184" s="2" t="s">
        <v>1752</v>
      </c>
      <c r="J184" s="2" t="s">
        <v>237</v>
      </c>
      <c r="K184" s="2" t="s">
        <v>1721</v>
      </c>
    </row>
    <row r="185" spans="1:11">
      <c r="A185" s="12" t="s">
        <v>316</v>
      </c>
      <c r="B185" s="2" t="s">
        <v>36</v>
      </c>
      <c r="C185" s="2" t="s">
        <v>1936</v>
      </c>
      <c r="D185" s="2">
        <v>1026</v>
      </c>
      <c r="E185" s="2">
        <v>20</v>
      </c>
      <c r="F185" s="2">
        <v>0</v>
      </c>
      <c r="G185" s="40">
        <v>0.80249999999999999</v>
      </c>
      <c r="H185" s="2">
        <v>18</v>
      </c>
      <c r="I185" s="41" t="s">
        <v>1937</v>
      </c>
      <c r="J185" s="2" t="s">
        <v>237</v>
      </c>
      <c r="K185" s="41" t="s">
        <v>1938</v>
      </c>
    </row>
    <row r="186" spans="1:11">
      <c r="A186" s="12" t="s">
        <v>478</v>
      </c>
      <c r="B186" s="2" t="s">
        <v>1361</v>
      </c>
      <c r="C186" s="2" t="s">
        <v>1903</v>
      </c>
      <c r="D186" s="2">
        <v>735</v>
      </c>
      <c r="E186" s="2">
        <v>20</v>
      </c>
      <c r="F186" s="42">
        <v>3.2209E-110</v>
      </c>
      <c r="G186" s="40">
        <v>0.64700000000000002</v>
      </c>
      <c r="H186" s="2">
        <v>14</v>
      </c>
      <c r="I186" s="41" t="s">
        <v>1904</v>
      </c>
      <c r="J186" s="2" t="s">
        <v>237</v>
      </c>
      <c r="K186" s="2" t="s">
        <v>1749</v>
      </c>
    </row>
    <row r="187" spans="1:11">
      <c r="A187" s="12" t="s">
        <v>450</v>
      </c>
      <c r="B187" s="2" t="s">
        <v>172</v>
      </c>
      <c r="C187" s="2" t="s">
        <v>1873</v>
      </c>
      <c r="D187" s="2">
        <v>468</v>
      </c>
      <c r="E187" s="2">
        <v>20</v>
      </c>
      <c r="F187" s="42">
        <v>3.7508400000000002E-62</v>
      </c>
      <c r="G187" s="40">
        <v>0.76500000000000001</v>
      </c>
      <c r="H187" s="2">
        <v>7</v>
      </c>
      <c r="I187" s="2" t="s">
        <v>1824</v>
      </c>
      <c r="J187" s="2" t="s">
        <v>237</v>
      </c>
      <c r="K187" s="2" t="s">
        <v>1872</v>
      </c>
    </row>
    <row r="188" spans="1:11">
      <c r="A188" s="12" t="s">
        <v>409</v>
      </c>
      <c r="B188" s="2" t="s">
        <v>131</v>
      </c>
      <c r="C188" s="2" t="s">
        <v>1833</v>
      </c>
      <c r="D188" s="2">
        <v>546</v>
      </c>
      <c r="E188" s="2">
        <v>20</v>
      </c>
      <c r="F188" s="42">
        <v>4.7543199999999997E-90</v>
      </c>
      <c r="G188" s="40">
        <v>0.77849999999999997</v>
      </c>
      <c r="H188" s="2">
        <v>8</v>
      </c>
      <c r="I188" s="2" t="s">
        <v>1834</v>
      </c>
      <c r="J188" s="2" t="s">
        <v>237</v>
      </c>
      <c r="K188" s="2" t="s">
        <v>1835</v>
      </c>
    </row>
    <row r="189" spans="1:11">
      <c r="A189" s="12" t="s">
        <v>363</v>
      </c>
      <c r="B189" s="2" t="s">
        <v>84</v>
      </c>
      <c r="C189" s="2" t="s">
        <v>1648</v>
      </c>
      <c r="D189" s="2">
        <v>417</v>
      </c>
      <c r="E189" s="2">
        <v>20</v>
      </c>
      <c r="F189" s="42">
        <v>8.2690399999999998E-50</v>
      </c>
      <c r="G189" s="40">
        <v>0.88500000000000001</v>
      </c>
      <c r="H189" s="2">
        <v>8</v>
      </c>
      <c r="I189" s="2" t="s">
        <v>1764</v>
      </c>
      <c r="J189" s="2" t="s">
        <v>237</v>
      </c>
      <c r="K189" s="2" t="s">
        <v>1765</v>
      </c>
    </row>
    <row r="190" spans="1:11">
      <c r="A190" s="12" t="s">
        <v>506</v>
      </c>
      <c r="B190" s="2" t="s">
        <v>228</v>
      </c>
      <c r="C190" s="2" t="s">
        <v>1853</v>
      </c>
      <c r="D190" s="2">
        <v>540</v>
      </c>
      <c r="E190" s="2">
        <v>20</v>
      </c>
      <c r="F190" s="42">
        <v>1.04836E-82</v>
      </c>
      <c r="G190" s="40">
        <v>0.76549999999999996</v>
      </c>
      <c r="H190" s="2">
        <v>7</v>
      </c>
      <c r="I190" s="2" t="s">
        <v>1850</v>
      </c>
      <c r="J190" s="2" t="s">
        <v>237</v>
      </c>
      <c r="K190" s="2" t="s">
        <v>1837</v>
      </c>
    </row>
    <row r="191" spans="1:11">
      <c r="A191" s="12" t="s">
        <v>406</v>
      </c>
      <c r="B191" s="2" t="s">
        <v>128</v>
      </c>
      <c r="C191" s="2" t="s">
        <v>1833</v>
      </c>
      <c r="D191" s="2">
        <v>582</v>
      </c>
      <c r="E191" s="2">
        <v>20</v>
      </c>
      <c r="F191" s="42">
        <v>3.2475499999999999E-76</v>
      </c>
      <c r="G191" s="40">
        <v>0.75849999999999995</v>
      </c>
      <c r="H191" s="2">
        <v>8</v>
      </c>
      <c r="I191" s="2" t="s">
        <v>1834</v>
      </c>
      <c r="J191" s="2" t="s">
        <v>237</v>
      </c>
      <c r="K191" s="2" t="s">
        <v>1835</v>
      </c>
    </row>
    <row r="192" spans="1:11">
      <c r="A192" s="12" t="s">
        <v>385</v>
      </c>
      <c r="B192" s="2" t="s">
        <v>106</v>
      </c>
      <c r="C192" s="2" t="s">
        <v>1797</v>
      </c>
      <c r="D192" s="2">
        <v>591</v>
      </c>
      <c r="E192" s="2">
        <v>20</v>
      </c>
      <c r="F192" s="42">
        <v>1.05044E-80</v>
      </c>
      <c r="G192" s="40">
        <v>0.79800000000000004</v>
      </c>
      <c r="H192" s="2">
        <v>11</v>
      </c>
      <c r="I192" s="41" t="s">
        <v>1798</v>
      </c>
      <c r="J192" s="2" t="s">
        <v>237</v>
      </c>
      <c r="K192" s="2" t="s">
        <v>1781</v>
      </c>
    </row>
    <row r="193" spans="1:11">
      <c r="A193" s="12" t="s">
        <v>1374</v>
      </c>
      <c r="B193" s="2" t="s">
        <v>4</v>
      </c>
      <c r="C193" s="2" t="s">
        <v>1645</v>
      </c>
      <c r="D193" s="2">
        <v>990</v>
      </c>
      <c r="E193" s="2">
        <v>20</v>
      </c>
      <c r="F193" s="2">
        <v>0</v>
      </c>
      <c r="G193" s="40">
        <v>0.79749999999999999</v>
      </c>
      <c r="H193" s="2">
        <v>12</v>
      </c>
      <c r="I193" s="41" t="s">
        <v>1646</v>
      </c>
      <c r="J193" s="2" t="s">
        <v>237</v>
      </c>
      <c r="K193" s="2" t="s">
        <v>1647</v>
      </c>
    </row>
    <row r="194" spans="1:11">
      <c r="A194" s="12" t="s">
        <v>1375</v>
      </c>
      <c r="B194" s="2" t="s">
        <v>7</v>
      </c>
      <c r="C194" s="37" t="s">
        <v>1648</v>
      </c>
      <c r="D194" s="2">
        <v>1623</v>
      </c>
      <c r="E194" s="2">
        <v>20</v>
      </c>
      <c r="F194" s="2">
        <v>0</v>
      </c>
      <c r="G194" s="40">
        <v>0.753</v>
      </c>
      <c r="H194" s="2">
        <v>7</v>
      </c>
      <c r="I194" s="2" t="s">
        <v>1649</v>
      </c>
      <c r="J194" s="2" t="s">
        <v>237</v>
      </c>
      <c r="K194" s="2" t="s">
        <v>1651</v>
      </c>
    </row>
    <row r="195" spans="1:11">
      <c r="A195" s="12" t="s">
        <v>1376</v>
      </c>
      <c r="B195" s="2" t="s">
        <v>5</v>
      </c>
      <c r="C195" s="2" t="s">
        <v>1645</v>
      </c>
      <c r="D195" s="2">
        <v>927</v>
      </c>
      <c r="E195" s="2">
        <v>20</v>
      </c>
      <c r="F195" s="42">
        <v>1.10892E-161</v>
      </c>
      <c r="G195" s="40">
        <v>0.76849999999999996</v>
      </c>
      <c r="H195" s="2">
        <v>12</v>
      </c>
      <c r="I195" s="41" t="s">
        <v>1646</v>
      </c>
      <c r="J195" s="2" t="s">
        <v>237</v>
      </c>
      <c r="K195" s="2" t="s">
        <v>1647</v>
      </c>
    </row>
    <row r="196" spans="1:11">
      <c r="A196" s="12" t="s">
        <v>329</v>
      </c>
      <c r="B196" s="2" t="s">
        <v>50</v>
      </c>
      <c r="C196" s="2" t="s">
        <v>1712</v>
      </c>
      <c r="D196" s="2">
        <v>537</v>
      </c>
      <c r="E196" s="2">
        <v>20</v>
      </c>
      <c r="F196" s="42">
        <v>4.7856000000000001E-44</v>
      </c>
      <c r="G196" s="40">
        <v>0.74299999999999999</v>
      </c>
      <c r="H196" s="2">
        <v>12</v>
      </c>
      <c r="I196" s="41" t="s">
        <v>1707</v>
      </c>
      <c r="J196" s="2" t="s">
        <v>237</v>
      </c>
      <c r="K196" s="2" t="s">
        <v>1713</v>
      </c>
    </row>
    <row r="197" spans="1:11">
      <c r="A197" s="12" t="s">
        <v>402</v>
      </c>
      <c r="B197" s="2" t="s">
        <v>124</v>
      </c>
      <c r="C197" s="2" t="s">
        <v>1825</v>
      </c>
      <c r="D197" s="2">
        <v>603</v>
      </c>
      <c r="E197" s="2">
        <v>20</v>
      </c>
      <c r="F197" s="42">
        <v>1.6333499999999999E-103</v>
      </c>
      <c r="G197" s="40">
        <v>0.8085</v>
      </c>
      <c r="H197" s="2">
        <v>6</v>
      </c>
      <c r="I197" s="2" t="s">
        <v>1826</v>
      </c>
      <c r="J197" s="2" t="s">
        <v>237</v>
      </c>
      <c r="K197" s="2" t="s">
        <v>1827</v>
      </c>
    </row>
    <row r="198" spans="1:11">
      <c r="A198" s="12" t="s">
        <v>507</v>
      </c>
      <c r="B198" s="2" t="s">
        <v>229</v>
      </c>
      <c r="C198" s="2" t="s">
        <v>1853</v>
      </c>
      <c r="D198" s="2">
        <v>564</v>
      </c>
      <c r="E198" s="2">
        <v>20</v>
      </c>
      <c r="F198" s="42">
        <v>5.6392299999999996E-87</v>
      </c>
      <c r="G198" s="40">
        <v>0.751</v>
      </c>
      <c r="H198" s="2">
        <v>7</v>
      </c>
      <c r="I198" s="2" t="s">
        <v>1850</v>
      </c>
      <c r="J198" s="2" t="s">
        <v>237</v>
      </c>
      <c r="K198" s="2" t="s">
        <v>1929</v>
      </c>
    </row>
    <row r="199" spans="1:11">
      <c r="A199" s="12" t="s">
        <v>408</v>
      </c>
      <c r="B199" s="2" t="s">
        <v>130</v>
      </c>
      <c r="C199" s="2" t="s">
        <v>1833</v>
      </c>
      <c r="D199" s="2">
        <v>618</v>
      </c>
      <c r="E199" s="2">
        <v>20</v>
      </c>
      <c r="F199" s="42">
        <v>1.64872E-78</v>
      </c>
      <c r="G199" s="40">
        <v>0.75949999999999995</v>
      </c>
      <c r="H199" s="2">
        <v>8</v>
      </c>
      <c r="I199" s="2" t="s">
        <v>1834</v>
      </c>
      <c r="J199" s="2" t="s">
        <v>237</v>
      </c>
      <c r="K199" s="2" t="s">
        <v>1836</v>
      </c>
    </row>
    <row r="200" spans="1:11">
      <c r="A200" s="12" t="s">
        <v>417</v>
      </c>
      <c r="B200" s="2" t="s">
        <v>139</v>
      </c>
      <c r="C200" s="2" t="s">
        <v>1841</v>
      </c>
      <c r="D200" s="2">
        <v>744</v>
      </c>
      <c r="E200" s="2">
        <v>20</v>
      </c>
      <c r="F200" s="42">
        <v>4.4775200000000002E-60</v>
      </c>
      <c r="G200" s="40">
        <v>0.751</v>
      </c>
      <c r="H200" s="2">
        <v>5</v>
      </c>
      <c r="I200" s="2" t="s">
        <v>1676</v>
      </c>
      <c r="J200" s="2" t="s">
        <v>237</v>
      </c>
      <c r="K200" s="2" t="s">
        <v>1842</v>
      </c>
    </row>
    <row r="201" spans="1:11">
      <c r="A201" s="12" t="s">
        <v>401</v>
      </c>
      <c r="B201" s="2" t="s">
        <v>123</v>
      </c>
      <c r="C201" s="2" t="s">
        <v>1825</v>
      </c>
      <c r="D201" s="2">
        <v>615</v>
      </c>
      <c r="E201" s="2">
        <v>20</v>
      </c>
      <c r="F201" s="42">
        <v>5.3378100000000002E-113</v>
      </c>
      <c r="G201" s="40">
        <v>0.77900000000000003</v>
      </c>
      <c r="H201" s="2">
        <v>6</v>
      </c>
      <c r="I201" s="2" t="s">
        <v>1826</v>
      </c>
      <c r="J201" s="2" t="s">
        <v>237</v>
      </c>
      <c r="K201" s="2" t="s">
        <v>1822</v>
      </c>
    </row>
    <row r="202" spans="1:11">
      <c r="A202" s="12" t="s">
        <v>454</v>
      </c>
      <c r="B202" s="2" t="s">
        <v>176</v>
      </c>
      <c r="C202" s="2" t="s">
        <v>1731</v>
      </c>
      <c r="D202" s="2">
        <v>594</v>
      </c>
      <c r="E202" s="2">
        <v>20</v>
      </c>
      <c r="F202" s="42">
        <v>7.8664700000000004E-74</v>
      </c>
      <c r="G202" s="40">
        <v>0.66800000000000004</v>
      </c>
      <c r="H202" s="2">
        <v>8</v>
      </c>
      <c r="I202" s="2" t="s">
        <v>1875</v>
      </c>
      <c r="J202" s="2" t="s">
        <v>237</v>
      </c>
      <c r="K202" s="2" t="s">
        <v>1876</v>
      </c>
    </row>
    <row r="203" spans="1:11">
      <c r="A203" s="12" t="s">
        <v>479</v>
      </c>
      <c r="B203" s="2" t="s">
        <v>1362</v>
      </c>
      <c r="C203" s="2" t="s">
        <v>1741</v>
      </c>
      <c r="D203" s="2">
        <v>768</v>
      </c>
      <c r="E203" s="2">
        <v>20</v>
      </c>
      <c r="F203" s="42">
        <v>5.7040300000000001E-65</v>
      </c>
      <c r="G203" s="40">
        <v>0.64</v>
      </c>
      <c r="H203" s="2">
        <v>8</v>
      </c>
      <c r="I203" s="2" t="s">
        <v>1905</v>
      </c>
      <c r="J203" s="2" t="s">
        <v>237</v>
      </c>
      <c r="K203" s="2" t="s">
        <v>1740</v>
      </c>
    </row>
    <row r="204" spans="1:11">
      <c r="A204" s="12" t="s">
        <v>483</v>
      </c>
      <c r="B204" s="2" t="s">
        <v>205</v>
      </c>
      <c r="C204" s="2" t="s">
        <v>1908</v>
      </c>
      <c r="D204" s="2">
        <v>1050</v>
      </c>
      <c r="E204" s="2">
        <v>20</v>
      </c>
      <c r="F204" s="42">
        <v>1.9840399999999999E-165</v>
      </c>
      <c r="G204" s="40">
        <v>0.627</v>
      </c>
      <c r="H204" s="2">
        <v>5</v>
      </c>
      <c r="I204" s="2" t="s">
        <v>1676</v>
      </c>
      <c r="J204" s="2" t="s">
        <v>237</v>
      </c>
      <c r="K204" s="41" t="s">
        <v>1909</v>
      </c>
    </row>
    <row r="205" spans="1:11">
      <c r="A205" s="12" t="s">
        <v>325</v>
      </c>
      <c r="B205" s="2" t="s">
        <v>46</v>
      </c>
      <c r="C205" s="2" t="s">
        <v>1696</v>
      </c>
      <c r="D205" s="2">
        <v>759</v>
      </c>
      <c r="E205" s="2">
        <v>20</v>
      </c>
      <c r="F205" s="42">
        <v>2.7371600000000002E-100</v>
      </c>
      <c r="G205" s="40">
        <v>0.64749999999999996</v>
      </c>
      <c r="H205" s="2">
        <v>7</v>
      </c>
      <c r="I205" s="2" t="s">
        <v>1697</v>
      </c>
      <c r="J205" s="2" t="s">
        <v>237</v>
      </c>
      <c r="K205" s="2" t="s">
        <v>1698</v>
      </c>
    </row>
    <row r="206" spans="1:11">
      <c r="A206" s="12" t="s">
        <v>469</v>
      </c>
      <c r="B206" s="2" t="s">
        <v>191</v>
      </c>
      <c r="C206" s="2" t="s">
        <v>1679</v>
      </c>
      <c r="D206" s="2">
        <v>243</v>
      </c>
      <c r="E206" s="2">
        <v>20</v>
      </c>
      <c r="F206" s="42">
        <v>7.9264699999999994E-14</v>
      </c>
      <c r="G206" s="40">
        <v>0.86299999999999999</v>
      </c>
      <c r="H206" s="2">
        <v>9</v>
      </c>
      <c r="I206" s="2" t="s">
        <v>1947</v>
      </c>
      <c r="J206" s="2" t="s">
        <v>237</v>
      </c>
      <c r="K206" s="2" t="s">
        <v>1948</v>
      </c>
    </row>
    <row r="207" spans="1:11">
      <c r="A207" s="12" t="s">
        <v>431</v>
      </c>
      <c r="B207" s="2" t="s">
        <v>153</v>
      </c>
      <c r="C207" s="2" t="s">
        <v>1731</v>
      </c>
      <c r="D207" s="2">
        <v>567</v>
      </c>
      <c r="E207" s="2">
        <v>20</v>
      </c>
      <c r="F207" s="42">
        <v>7.7262299999999993E-96</v>
      </c>
      <c r="G207" s="40">
        <v>0.77449999999999997</v>
      </c>
      <c r="H207" s="2">
        <v>8</v>
      </c>
      <c r="I207" s="2" t="s">
        <v>1855</v>
      </c>
      <c r="J207" s="2" t="s">
        <v>237</v>
      </c>
      <c r="K207" s="2" t="s">
        <v>1837</v>
      </c>
    </row>
    <row r="208" spans="1:11">
      <c r="A208" s="12" t="s">
        <v>361</v>
      </c>
      <c r="B208" s="2" t="s">
        <v>82</v>
      </c>
      <c r="C208" s="2" t="s">
        <v>1756</v>
      </c>
      <c r="D208" s="2">
        <v>735</v>
      </c>
      <c r="E208" s="2">
        <v>20</v>
      </c>
      <c r="F208" s="42">
        <v>9.7882599999999996E-72</v>
      </c>
      <c r="G208" s="40">
        <v>0.70450000000000002</v>
      </c>
      <c r="H208" s="2">
        <v>12</v>
      </c>
      <c r="I208" s="41" t="s">
        <v>1757</v>
      </c>
      <c r="J208" s="2" t="s">
        <v>237</v>
      </c>
      <c r="K208" s="2" t="s">
        <v>1746</v>
      </c>
    </row>
    <row r="209" spans="1:11">
      <c r="A209" s="12" t="s">
        <v>338</v>
      </c>
      <c r="B209" s="2" t="s">
        <v>59</v>
      </c>
      <c r="C209" s="2" t="s">
        <v>1724</v>
      </c>
      <c r="D209" s="2">
        <v>501</v>
      </c>
      <c r="E209" s="2">
        <v>20</v>
      </c>
      <c r="F209" s="42">
        <v>2.1253200000000001E-80</v>
      </c>
      <c r="G209" s="40">
        <v>0.71350000000000002</v>
      </c>
      <c r="H209" s="2">
        <v>7</v>
      </c>
      <c r="I209" s="2" t="s">
        <v>1697</v>
      </c>
      <c r="J209" s="2" t="s">
        <v>237</v>
      </c>
      <c r="K209" s="2" t="s">
        <v>1708</v>
      </c>
    </row>
    <row r="210" spans="1:11">
      <c r="A210" s="12" t="s">
        <v>332</v>
      </c>
      <c r="B210" s="2" t="s">
        <v>53</v>
      </c>
      <c r="C210" s="2" t="s">
        <v>1706</v>
      </c>
      <c r="D210" s="2">
        <v>507</v>
      </c>
      <c r="E210" s="2">
        <v>20</v>
      </c>
      <c r="F210" s="42">
        <v>3.8863800000000002E-41</v>
      </c>
      <c r="G210" s="40">
        <v>0.76</v>
      </c>
      <c r="H210" s="2">
        <v>15</v>
      </c>
      <c r="I210" s="41" t="s">
        <v>1716</v>
      </c>
      <c r="J210" s="2" t="s">
        <v>237</v>
      </c>
      <c r="K210" s="2" t="s">
        <v>1713</v>
      </c>
    </row>
    <row r="211" spans="1:11">
      <c r="A211" s="12" t="s">
        <v>490</v>
      </c>
      <c r="B211" s="2" t="s">
        <v>212</v>
      </c>
      <c r="C211" s="2" t="s">
        <v>1859</v>
      </c>
      <c r="D211" s="2">
        <v>672</v>
      </c>
      <c r="E211" s="2">
        <v>20</v>
      </c>
      <c r="F211" s="42">
        <v>1.52367E-81</v>
      </c>
      <c r="G211" s="40">
        <v>0.72699999999999998</v>
      </c>
      <c r="H211" s="2">
        <v>9</v>
      </c>
      <c r="I211" s="2" t="s">
        <v>1858</v>
      </c>
      <c r="J211" s="2" t="s">
        <v>237</v>
      </c>
      <c r="K211" s="2" t="s">
        <v>1915</v>
      </c>
    </row>
    <row r="212" spans="1:11">
      <c r="A212" s="12" t="s">
        <v>371</v>
      </c>
      <c r="B212" s="2" t="s">
        <v>92</v>
      </c>
      <c r="C212" s="2" t="s">
        <v>1772</v>
      </c>
      <c r="D212" s="2">
        <v>945</v>
      </c>
      <c r="E212" s="2">
        <v>20</v>
      </c>
      <c r="F212" s="42">
        <v>1.5918600000000001E-85</v>
      </c>
      <c r="G212" s="40">
        <v>0.66749999999999998</v>
      </c>
      <c r="H212" s="2">
        <v>11</v>
      </c>
      <c r="I212" s="41" t="s">
        <v>1773</v>
      </c>
      <c r="J212" s="2" t="s">
        <v>237</v>
      </c>
      <c r="K212" s="2" t="s">
        <v>1774</v>
      </c>
    </row>
    <row r="213" spans="1:11">
      <c r="A213" s="12" t="s">
        <v>501</v>
      </c>
      <c r="B213" s="2" t="s">
        <v>223</v>
      </c>
      <c r="C213" s="2" t="s">
        <v>1921</v>
      </c>
      <c r="D213" s="2">
        <v>648</v>
      </c>
      <c r="E213" s="2">
        <v>20</v>
      </c>
      <c r="F213" s="42">
        <v>7.9162599999999998E-129</v>
      </c>
      <c r="G213" s="40">
        <v>0.94899999999999995</v>
      </c>
      <c r="H213" s="2">
        <v>4</v>
      </c>
      <c r="I213" s="2" t="s">
        <v>1754</v>
      </c>
      <c r="J213" s="2" t="s">
        <v>237</v>
      </c>
      <c r="K213" s="2" t="s">
        <v>1860</v>
      </c>
    </row>
    <row r="214" spans="1:11">
      <c r="A214" s="12" t="s">
        <v>376</v>
      </c>
      <c r="B214" s="2" t="s">
        <v>97</v>
      </c>
      <c r="C214" s="2" t="s">
        <v>1782</v>
      </c>
      <c r="D214" s="2">
        <v>975</v>
      </c>
      <c r="E214" s="2">
        <v>20</v>
      </c>
      <c r="F214" s="42">
        <v>3.4162500000000002E-143</v>
      </c>
      <c r="G214" s="40">
        <v>0.626</v>
      </c>
      <c r="H214" s="2">
        <v>9</v>
      </c>
      <c r="I214" s="2" t="s">
        <v>1783</v>
      </c>
      <c r="J214" s="2" t="s">
        <v>237</v>
      </c>
      <c r="K214" s="2" t="s">
        <v>1780</v>
      </c>
    </row>
    <row r="215" spans="1:11">
      <c r="A215" s="12" t="s">
        <v>462</v>
      </c>
      <c r="B215" s="2" t="s">
        <v>185</v>
      </c>
      <c r="C215" s="2" t="s">
        <v>1692</v>
      </c>
      <c r="D215" s="2">
        <v>333</v>
      </c>
      <c r="E215" s="2">
        <v>20</v>
      </c>
      <c r="F215" s="42">
        <v>5.1703599999999999E-39</v>
      </c>
      <c r="G215" s="40">
        <v>0.56299999999999994</v>
      </c>
      <c r="H215" s="2">
        <v>9</v>
      </c>
      <c r="I215" s="2" t="s">
        <v>1890</v>
      </c>
      <c r="J215" s="2" t="s">
        <v>237</v>
      </c>
      <c r="K215" s="2" t="s">
        <v>1891</v>
      </c>
    </row>
    <row r="216" spans="1:11">
      <c r="A216" s="12" t="s">
        <v>481</v>
      </c>
      <c r="B216" s="2" t="s">
        <v>203</v>
      </c>
      <c r="C216" s="2" t="s">
        <v>1906</v>
      </c>
      <c r="D216" s="2">
        <v>687</v>
      </c>
      <c r="E216" s="2">
        <v>20</v>
      </c>
      <c r="F216" s="42">
        <v>1.97513E-94</v>
      </c>
      <c r="G216" s="40">
        <v>0.59399999999999997</v>
      </c>
      <c r="H216" s="2">
        <v>9</v>
      </c>
      <c r="I216" s="2" t="s">
        <v>1890</v>
      </c>
      <c r="J216" s="2" t="s">
        <v>237</v>
      </c>
      <c r="K216" s="2" t="s">
        <v>1907</v>
      </c>
    </row>
    <row r="217" spans="1:11">
      <c r="A217" s="12" t="s">
        <v>392</v>
      </c>
      <c r="B217" s="2" t="s">
        <v>113</v>
      </c>
      <c r="C217" s="2" t="s">
        <v>1803</v>
      </c>
      <c r="D217" s="2">
        <v>942</v>
      </c>
      <c r="E217" s="2">
        <v>20</v>
      </c>
      <c r="F217" s="42">
        <v>1.5855E-159</v>
      </c>
      <c r="G217" s="40">
        <v>0.58050000000000002</v>
      </c>
      <c r="H217" s="2">
        <v>5</v>
      </c>
      <c r="I217" s="2" t="s">
        <v>1676</v>
      </c>
      <c r="J217" s="2" t="s">
        <v>237</v>
      </c>
      <c r="K217" s="2" t="s">
        <v>1805</v>
      </c>
    </row>
    <row r="218" spans="1:11">
      <c r="A218" s="12" t="s">
        <v>339</v>
      </c>
      <c r="B218" s="2" t="s">
        <v>60</v>
      </c>
      <c r="C218" s="2" t="s">
        <v>1725</v>
      </c>
      <c r="D218" s="2">
        <v>888</v>
      </c>
      <c r="E218" s="2">
        <v>20</v>
      </c>
      <c r="F218" s="42">
        <v>1.3861400000000001E-142</v>
      </c>
      <c r="G218" s="40">
        <v>0.66600000000000004</v>
      </c>
      <c r="H218" s="2">
        <v>12</v>
      </c>
      <c r="I218" s="41" t="s">
        <v>1726</v>
      </c>
      <c r="J218" s="2" t="s">
        <v>237</v>
      </c>
      <c r="K218" s="2" t="s">
        <v>1713</v>
      </c>
    </row>
    <row r="219" spans="1:11">
      <c r="A219" s="12" t="s">
        <v>343</v>
      </c>
      <c r="B219" s="2" t="s">
        <v>64</v>
      </c>
      <c r="C219" s="2" t="s">
        <v>1731</v>
      </c>
      <c r="D219" s="2">
        <v>636</v>
      </c>
      <c r="E219" s="2">
        <v>20</v>
      </c>
      <c r="F219" s="42">
        <v>2.0533100000000001E-70</v>
      </c>
      <c r="G219" s="40">
        <v>0.9355</v>
      </c>
      <c r="H219" s="2">
        <v>7</v>
      </c>
      <c r="I219" s="2" t="s">
        <v>1732</v>
      </c>
      <c r="J219" s="2" t="s">
        <v>237</v>
      </c>
      <c r="K219" s="2" t="s">
        <v>1721</v>
      </c>
    </row>
    <row r="220" spans="1:11">
      <c r="A220" s="12" t="s">
        <v>423</v>
      </c>
      <c r="B220" s="2" t="s">
        <v>145</v>
      </c>
      <c r="C220" s="2" t="s">
        <v>1841</v>
      </c>
      <c r="D220" s="2">
        <v>735</v>
      </c>
      <c r="E220" s="2">
        <v>20</v>
      </c>
      <c r="F220" s="42">
        <v>8.7827899999999998E-112</v>
      </c>
      <c r="G220" s="40">
        <v>0.74399999999999999</v>
      </c>
      <c r="H220" s="2">
        <v>6</v>
      </c>
      <c r="I220" s="2" t="s">
        <v>1846</v>
      </c>
      <c r="J220" s="2" t="s">
        <v>237</v>
      </c>
      <c r="K220" s="2" t="s">
        <v>1837</v>
      </c>
    </row>
    <row r="221" spans="1:11">
      <c r="A221" s="12" t="s">
        <v>389</v>
      </c>
      <c r="B221" s="2" t="s">
        <v>110</v>
      </c>
      <c r="C221" s="2" t="s">
        <v>1802</v>
      </c>
      <c r="D221" s="2">
        <v>561</v>
      </c>
      <c r="E221" s="2">
        <v>20</v>
      </c>
      <c r="F221" s="42">
        <v>4.3024900000000001E-93</v>
      </c>
      <c r="G221" s="40">
        <v>0.79100000000000004</v>
      </c>
      <c r="H221" s="2">
        <v>5</v>
      </c>
      <c r="I221" s="2" t="s">
        <v>1676</v>
      </c>
      <c r="J221" s="2" t="s">
        <v>237</v>
      </c>
      <c r="K221" s="2" t="s">
        <v>1780</v>
      </c>
    </row>
    <row r="222" spans="1:11">
      <c r="A222" s="12" t="s">
        <v>1384</v>
      </c>
      <c r="B222" s="2" t="s">
        <v>14</v>
      </c>
      <c r="C222" s="2" t="s">
        <v>1657</v>
      </c>
      <c r="D222" s="2">
        <v>1734</v>
      </c>
      <c r="E222" s="2">
        <v>20</v>
      </c>
      <c r="F222" s="2">
        <v>0</v>
      </c>
      <c r="G222" s="40">
        <v>0.74750000000000005</v>
      </c>
      <c r="H222" s="2">
        <v>13</v>
      </c>
      <c r="I222" s="41" t="s">
        <v>1658</v>
      </c>
      <c r="J222" s="2" t="s">
        <v>237</v>
      </c>
      <c r="K222" s="41" t="s">
        <v>1662</v>
      </c>
    </row>
    <row r="223" spans="1:11">
      <c r="A223" s="12" t="s">
        <v>355</v>
      </c>
      <c r="B223" s="2" t="s">
        <v>76</v>
      </c>
      <c r="C223" s="2" t="s">
        <v>1751</v>
      </c>
      <c r="D223" s="2">
        <v>621</v>
      </c>
      <c r="E223" s="2">
        <v>20</v>
      </c>
      <c r="F223" s="42">
        <v>1.3217000000000001E-133</v>
      </c>
      <c r="G223" s="40">
        <v>0.85499999999999998</v>
      </c>
      <c r="H223" s="2">
        <v>9</v>
      </c>
      <c r="I223" s="2" t="s">
        <v>1752</v>
      </c>
      <c r="J223" s="2" t="s">
        <v>237</v>
      </c>
      <c r="K223" s="2" t="s">
        <v>1714</v>
      </c>
    </row>
    <row r="224" spans="1:11">
      <c r="A224" s="12" t="s">
        <v>324</v>
      </c>
      <c r="B224" s="2" t="s">
        <v>45</v>
      </c>
      <c r="C224" s="2" t="s">
        <v>1692</v>
      </c>
      <c r="D224" s="2">
        <v>1035</v>
      </c>
      <c r="E224" s="2">
        <v>20</v>
      </c>
      <c r="F224" s="42">
        <v>3.4460500000000001E-161</v>
      </c>
      <c r="G224" s="40">
        <v>0.70199999999999996</v>
      </c>
      <c r="H224" s="2">
        <v>7</v>
      </c>
      <c r="I224" s="2" t="s">
        <v>1695</v>
      </c>
      <c r="J224" s="2" t="s">
        <v>237</v>
      </c>
      <c r="K224" s="2" t="s">
        <v>1688</v>
      </c>
    </row>
    <row r="225" spans="1:11">
      <c r="A225" s="12" t="s">
        <v>411</v>
      </c>
      <c r="B225" s="2" t="s">
        <v>133</v>
      </c>
      <c r="C225" s="2" t="s">
        <v>1692</v>
      </c>
      <c r="D225" s="2">
        <v>747</v>
      </c>
      <c r="E225" s="2">
        <v>20</v>
      </c>
      <c r="F225" s="42">
        <v>4.9065500000000002E-92</v>
      </c>
      <c r="G225" s="40">
        <v>0.68200000000000005</v>
      </c>
      <c r="H225" s="2">
        <v>5</v>
      </c>
      <c r="I225" s="2" t="s">
        <v>1676</v>
      </c>
      <c r="J225" s="2" t="s">
        <v>237</v>
      </c>
      <c r="K225" s="2" t="s">
        <v>1837</v>
      </c>
    </row>
    <row r="226" spans="1:11">
      <c r="A226" s="12" t="s">
        <v>465</v>
      </c>
      <c r="B226" s="2" t="s">
        <v>188</v>
      </c>
      <c r="C226" s="2" t="s">
        <v>1894</v>
      </c>
      <c r="D226" s="2">
        <v>942</v>
      </c>
      <c r="E226" s="2">
        <v>20</v>
      </c>
      <c r="F226" s="42">
        <v>1.75284E-119</v>
      </c>
      <c r="G226" s="40">
        <v>0.57450000000000001</v>
      </c>
      <c r="H226" s="2">
        <v>9</v>
      </c>
      <c r="I226" s="2" t="s">
        <v>1890</v>
      </c>
      <c r="J226" s="2" t="s">
        <v>237</v>
      </c>
      <c r="K226" s="2" t="s">
        <v>1893</v>
      </c>
    </row>
    <row r="227" spans="1:11">
      <c r="A227" s="12" t="s">
        <v>440</v>
      </c>
      <c r="B227" s="2" t="s">
        <v>162</v>
      </c>
      <c r="C227" s="2" t="s">
        <v>1857</v>
      </c>
      <c r="D227" s="2">
        <v>591</v>
      </c>
      <c r="E227" s="2">
        <v>20</v>
      </c>
      <c r="F227" s="42">
        <v>7.1086399999999996E-72</v>
      </c>
      <c r="G227" s="40">
        <v>0.70850000000000002</v>
      </c>
      <c r="H227" s="2">
        <v>9</v>
      </c>
      <c r="I227" s="2" t="s">
        <v>1858</v>
      </c>
      <c r="J227" s="2" t="s">
        <v>237</v>
      </c>
      <c r="K227" s="2" t="s">
        <v>1836</v>
      </c>
    </row>
    <row r="228" spans="1:11">
      <c r="A228" s="12" t="s">
        <v>468</v>
      </c>
      <c r="B228" s="2" t="s">
        <v>190</v>
      </c>
      <c r="C228" s="2" t="s">
        <v>1679</v>
      </c>
      <c r="D228" s="2">
        <v>387</v>
      </c>
      <c r="E228" s="2">
        <v>20</v>
      </c>
      <c r="F228" s="42">
        <v>2.05762E-18</v>
      </c>
      <c r="G228" s="40">
        <v>0.89700000000000002</v>
      </c>
      <c r="H228" s="2">
        <v>13</v>
      </c>
      <c r="I228" s="41" t="s">
        <v>1945</v>
      </c>
      <c r="J228" s="2" t="s">
        <v>1641</v>
      </c>
      <c r="K228" s="2" t="s">
        <v>1946</v>
      </c>
    </row>
    <row r="230" spans="1:11">
      <c r="B230" s="3" t="s">
        <v>2004</v>
      </c>
    </row>
    <row r="231" spans="1:11">
      <c r="B231" s="44" t="s">
        <v>1949</v>
      </c>
      <c r="C231" s="44" t="s">
        <v>1950</v>
      </c>
      <c r="E231" s="95" t="s">
        <v>2002</v>
      </c>
      <c r="F231" s="95"/>
      <c r="G231" s="95"/>
      <c r="H231" s="95"/>
      <c r="I231" s="95"/>
      <c r="J231" s="95"/>
      <c r="K231" s="95"/>
    </row>
    <row r="232" spans="1:11">
      <c r="B232" s="45" t="s">
        <v>1951</v>
      </c>
      <c r="C232" s="2">
        <v>767</v>
      </c>
      <c r="E232" s="95"/>
      <c r="F232" s="95"/>
      <c r="G232" s="95"/>
      <c r="H232" s="95"/>
      <c r="I232" s="95"/>
      <c r="J232" s="95"/>
      <c r="K232" s="95"/>
    </row>
    <row r="233" spans="1:11">
      <c r="B233" s="45" t="s">
        <v>1952</v>
      </c>
      <c r="C233" s="2">
        <v>379</v>
      </c>
      <c r="E233" s="95"/>
      <c r="F233" s="95"/>
      <c r="G233" s="95"/>
      <c r="H233" s="95"/>
      <c r="I233" s="95"/>
      <c r="J233" s="95"/>
      <c r="K233" s="95"/>
    </row>
    <row r="234" spans="1:11">
      <c r="B234" s="45" t="s">
        <v>1953</v>
      </c>
      <c r="C234" s="2">
        <v>377</v>
      </c>
      <c r="E234" s="95"/>
      <c r="F234" s="95"/>
      <c r="G234" s="95"/>
      <c r="H234" s="95"/>
      <c r="I234" s="95"/>
      <c r="J234" s="95"/>
      <c r="K234" s="95"/>
    </row>
    <row r="235" spans="1:11">
      <c r="B235" s="45" t="s">
        <v>1954</v>
      </c>
      <c r="C235" s="2">
        <v>365</v>
      </c>
      <c r="E235" s="95"/>
      <c r="F235" s="95"/>
      <c r="G235" s="95"/>
      <c r="H235" s="95"/>
      <c r="I235" s="95"/>
      <c r="J235" s="95"/>
      <c r="K235" s="95"/>
    </row>
    <row r="236" spans="1:11">
      <c r="B236" s="45" t="s">
        <v>1955</v>
      </c>
      <c r="C236" s="2">
        <v>353</v>
      </c>
      <c r="E236" s="95"/>
      <c r="F236" s="95"/>
      <c r="G236" s="95"/>
      <c r="H236" s="95"/>
      <c r="I236" s="95"/>
      <c r="J236" s="95"/>
      <c r="K236" s="95"/>
    </row>
    <row r="237" spans="1:11">
      <c r="B237" s="45" t="s">
        <v>1956</v>
      </c>
      <c r="C237" s="2">
        <v>253</v>
      </c>
      <c r="E237" s="95"/>
      <c r="F237" s="95"/>
      <c r="G237" s="95"/>
      <c r="H237" s="95"/>
      <c r="I237" s="95"/>
      <c r="J237" s="95"/>
      <c r="K237" s="95"/>
    </row>
    <row r="238" spans="1:11">
      <c r="B238" s="45" t="s">
        <v>1957</v>
      </c>
      <c r="C238" s="2">
        <v>207</v>
      </c>
      <c r="E238" s="95"/>
      <c r="F238" s="95"/>
      <c r="G238" s="95"/>
      <c r="H238" s="95"/>
      <c r="I238" s="95"/>
      <c r="J238" s="95"/>
      <c r="K238" s="95"/>
    </row>
    <row r="239" spans="1:11">
      <c r="B239" s="45" t="s">
        <v>1958</v>
      </c>
      <c r="C239" s="2">
        <v>201</v>
      </c>
      <c r="E239" s="95"/>
      <c r="F239" s="95"/>
      <c r="G239" s="95"/>
      <c r="H239" s="95"/>
      <c r="I239" s="95"/>
      <c r="J239" s="95"/>
      <c r="K239" s="95"/>
    </row>
    <row r="240" spans="1:11">
      <c r="B240" s="45" t="s">
        <v>1959</v>
      </c>
      <c r="C240" s="2">
        <v>131</v>
      </c>
      <c r="E240" s="95"/>
      <c r="F240" s="95"/>
      <c r="G240" s="95"/>
      <c r="H240" s="95"/>
      <c r="I240" s="95"/>
      <c r="J240" s="95"/>
      <c r="K240" s="95"/>
    </row>
    <row r="241" spans="2:11">
      <c r="B241" s="45" t="s">
        <v>1960</v>
      </c>
      <c r="C241" s="2">
        <v>131</v>
      </c>
      <c r="E241" s="95"/>
      <c r="F241" s="95"/>
      <c r="G241" s="95"/>
      <c r="H241" s="95"/>
      <c r="I241" s="95"/>
      <c r="J241" s="95"/>
      <c r="K241" s="95"/>
    </row>
    <row r="242" spans="2:11">
      <c r="B242" s="45" t="s">
        <v>1961</v>
      </c>
      <c r="C242" s="2">
        <v>122</v>
      </c>
      <c r="E242" s="95"/>
      <c r="F242" s="95"/>
      <c r="G242" s="95"/>
      <c r="H242" s="95"/>
      <c r="I242" s="95"/>
      <c r="J242" s="95"/>
      <c r="K242" s="95"/>
    </row>
    <row r="243" spans="2:11">
      <c r="B243" s="45" t="s">
        <v>1962</v>
      </c>
      <c r="C243" s="2">
        <v>118</v>
      </c>
      <c r="E243" s="95"/>
      <c r="F243" s="95"/>
      <c r="G243" s="95"/>
      <c r="H243" s="95"/>
      <c r="I243" s="95"/>
      <c r="J243" s="95"/>
      <c r="K243" s="95"/>
    </row>
    <row r="244" spans="2:11">
      <c r="B244" s="45" t="s">
        <v>1963</v>
      </c>
      <c r="C244" s="2">
        <v>109</v>
      </c>
      <c r="E244" s="95"/>
      <c r="F244" s="95"/>
      <c r="G244" s="95"/>
      <c r="H244" s="95"/>
      <c r="I244" s="95"/>
      <c r="J244" s="95"/>
      <c r="K244" s="95"/>
    </row>
    <row r="245" spans="2:11">
      <c r="B245" s="45" t="s">
        <v>1964</v>
      </c>
      <c r="C245" s="2">
        <v>89</v>
      </c>
      <c r="E245" s="95"/>
      <c r="F245" s="95"/>
      <c r="G245" s="95"/>
      <c r="H245" s="95"/>
      <c r="I245" s="95"/>
      <c r="J245" s="95"/>
      <c r="K245" s="95"/>
    </row>
    <row r="246" spans="2:11">
      <c r="B246" s="45" t="s">
        <v>1965</v>
      </c>
      <c r="C246" s="2">
        <v>87</v>
      </c>
      <c r="E246" s="95"/>
      <c r="F246" s="95"/>
      <c r="G246" s="95"/>
      <c r="H246" s="95"/>
      <c r="I246" s="95"/>
      <c r="J246" s="95"/>
      <c r="K246" s="95"/>
    </row>
    <row r="247" spans="2:11">
      <c r="B247" s="45" t="s">
        <v>1966</v>
      </c>
      <c r="C247" s="2">
        <v>86</v>
      </c>
      <c r="E247" s="95"/>
      <c r="F247" s="95"/>
      <c r="G247" s="95"/>
      <c r="H247" s="95"/>
      <c r="I247" s="95"/>
      <c r="J247" s="95"/>
      <c r="K247" s="95"/>
    </row>
    <row r="248" spans="2:11">
      <c r="B248" s="45" t="s">
        <v>1967</v>
      </c>
      <c r="C248" s="2">
        <v>84</v>
      </c>
      <c r="E248" s="95"/>
      <c r="F248" s="95"/>
      <c r="G248" s="95"/>
      <c r="H248" s="95"/>
      <c r="I248" s="95"/>
      <c r="J248" s="95"/>
      <c r="K248" s="95"/>
    </row>
    <row r="249" spans="2:11">
      <c r="B249" s="45" t="s">
        <v>1968</v>
      </c>
      <c r="C249" s="2">
        <v>80</v>
      </c>
      <c r="E249" s="95"/>
      <c r="F249" s="95"/>
      <c r="G249" s="95"/>
      <c r="H249" s="95"/>
      <c r="I249" s="95"/>
      <c r="J249" s="95"/>
      <c r="K249" s="95"/>
    </row>
    <row r="250" spans="2:11">
      <c r="B250" s="45" t="s">
        <v>1969</v>
      </c>
      <c r="C250" s="2">
        <v>48</v>
      </c>
      <c r="E250" s="95"/>
      <c r="F250" s="95"/>
      <c r="G250" s="95"/>
      <c r="H250" s="95"/>
      <c r="I250" s="95"/>
      <c r="J250" s="95"/>
      <c r="K250" s="95"/>
    </row>
    <row r="251" spans="2:11">
      <c r="B251" s="45" t="s">
        <v>1970</v>
      </c>
      <c r="C251" s="2">
        <v>38</v>
      </c>
      <c r="E251" s="95"/>
      <c r="F251" s="95"/>
      <c r="G251" s="95"/>
      <c r="H251" s="95"/>
      <c r="I251" s="95"/>
      <c r="J251" s="95"/>
      <c r="K251" s="95"/>
    </row>
    <row r="252" spans="2:11">
      <c r="B252" s="45" t="s">
        <v>1971</v>
      </c>
      <c r="C252" s="2">
        <v>36</v>
      </c>
      <c r="E252" s="95"/>
      <c r="F252" s="95"/>
      <c r="G252" s="95"/>
      <c r="H252" s="95"/>
      <c r="I252" s="95"/>
      <c r="J252" s="95"/>
      <c r="K252" s="95"/>
    </row>
    <row r="253" spans="2:11">
      <c r="B253" s="45" t="s">
        <v>1972</v>
      </c>
      <c r="C253" s="2">
        <v>28</v>
      </c>
      <c r="E253" s="95"/>
      <c r="F253" s="95"/>
      <c r="G253" s="95"/>
      <c r="H253" s="95"/>
      <c r="I253" s="95"/>
      <c r="J253" s="95"/>
      <c r="K253" s="95"/>
    </row>
    <row r="254" spans="2:11">
      <c r="B254" s="45" t="s">
        <v>1973</v>
      </c>
      <c r="C254" s="2">
        <v>27</v>
      </c>
      <c r="E254" s="95"/>
      <c r="F254" s="95"/>
      <c r="G254" s="95"/>
      <c r="H254" s="95"/>
      <c r="I254" s="95"/>
      <c r="J254" s="95"/>
      <c r="K254" s="95"/>
    </row>
    <row r="255" spans="2:11">
      <c r="B255" s="45" t="s">
        <v>1974</v>
      </c>
      <c r="C255" s="2">
        <v>20</v>
      </c>
      <c r="E255" s="95"/>
      <c r="F255" s="95"/>
      <c r="G255" s="95"/>
      <c r="H255" s="95"/>
      <c r="I255" s="95"/>
      <c r="J255" s="95"/>
      <c r="K255" s="95"/>
    </row>
    <row r="256" spans="2:11">
      <c r="B256" s="45" t="s">
        <v>1975</v>
      </c>
      <c r="C256" s="2">
        <v>19</v>
      </c>
      <c r="E256" s="95"/>
      <c r="F256" s="95"/>
      <c r="G256" s="95"/>
      <c r="H256" s="95"/>
      <c r="I256" s="95"/>
      <c r="J256" s="95"/>
      <c r="K256" s="95"/>
    </row>
    <row r="257" spans="2:11">
      <c r="B257" s="45" t="s">
        <v>1976</v>
      </c>
      <c r="C257" s="2">
        <v>17</v>
      </c>
      <c r="E257" s="95"/>
      <c r="F257" s="95"/>
      <c r="G257" s="95"/>
      <c r="H257" s="95"/>
      <c r="I257" s="95"/>
      <c r="J257" s="95"/>
      <c r="K257" s="95"/>
    </row>
    <row r="258" spans="2:11">
      <c r="B258" s="45" t="s">
        <v>1977</v>
      </c>
      <c r="C258" s="2">
        <v>17</v>
      </c>
      <c r="E258" s="95"/>
      <c r="F258" s="95"/>
      <c r="G258" s="95"/>
      <c r="H258" s="95"/>
      <c r="I258" s="95"/>
      <c r="J258" s="95"/>
      <c r="K258" s="95"/>
    </row>
    <row r="259" spans="2:11">
      <c r="B259" s="45" t="s">
        <v>1978</v>
      </c>
      <c r="C259" s="2">
        <v>16</v>
      </c>
      <c r="E259" s="95"/>
      <c r="F259" s="95"/>
      <c r="G259" s="95"/>
      <c r="H259" s="95"/>
      <c r="I259" s="95"/>
      <c r="J259" s="95"/>
      <c r="K259" s="95"/>
    </row>
    <row r="260" spans="2:11">
      <c r="B260" s="45" t="s">
        <v>1979</v>
      </c>
      <c r="C260" s="2">
        <v>15</v>
      </c>
      <c r="E260" s="95"/>
      <c r="F260" s="95"/>
      <c r="G260" s="95"/>
      <c r="H260" s="95"/>
      <c r="I260" s="95"/>
      <c r="J260" s="95"/>
      <c r="K260" s="95"/>
    </row>
    <row r="261" spans="2:11">
      <c r="B261" s="2" t="s">
        <v>1980</v>
      </c>
      <c r="C261" s="2">
        <v>280</v>
      </c>
      <c r="E261" s="95"/>
      <c r="F261" s="95"/>
      <c r="G261" s="95"/>
      <c r="H261" s="95"/>
      <c r="I261" s="95"/>
      <c r="J261" s="95"/>
      <c r="K261" s="95"/>
    </row>
    <row r="262" spans="2:11">
      <c r="E262" s="95"/>
      <c r="F262" s="95"/>
      <c r="G262" s="95"/>
      <c r="H262" s="95"/>
      <c r="I262" s="95"/>
      <c r="J262" s="95"/>
      <c r="K262" s="95"/>
    </row>
    <row r="264" spans="2:11">
      <c r="B264" s="3" t="s">
        <v>2006</v>
      </c>
    </row>
    <row r="265" spans="2:11">
      <c r="B265" s="43" t="s">
        <v>1949</v>
      </c>
      <c r="C265" s="43" t="s">
        <v>1981</v>
      </c>
    </row>
    <row r="266" spans="2:11">
      <c r="B266" s="45" t="s">
        <v>1955</v>
      </c>
      <c r="C266" s="2">
        <v>103</v>
      </c>
    </row>
    <row r="267" spans="2:11">
      <c r="B267" s="45" t="s">
        <v>1952</v>
      </c>
      <c r="C267" s="2">
        <v>32</v>
      </c>
    </row>
    <row r="268" spans="2:11">
      <c r="B268" s="45" t="s">
        <v>1951</v>
      </c>
      <c r="C268" s="2">
        <v>24</v>
      </c>
    </row>
    <row r="269" spans="2:11">
      <c r="B269" s="45" t="s">
        <v>1953</v>
      </c>
      <c r="C269" s="2">
        <v>22</v>
      </c>
    </row>
    <row r="270" spans="2:11">
      <c r="B270" s="45" t="s">
        <v>1968</v>
      </c>
      <c r="C270" s="2">
        <v>12</v>
      </c>
    </row>
    <row r="271" spans="2:11">
      <c r="B271" s="45" t="s">
        <v>1971</v>
      </c>
      <c r="C271" s="2">
        <v>9</v>
      </c>
    </row>
    <row r="272" spans="2:11">
      <c r="B272" s="45" t="s">
        <v>1969</v>
      </c>
      <c r="C272" s="2">
        <v>8</v>
      </c>
    </row>
    <row r="273" spans="2:9">
      <c r="B273" s="45" t="s">
        <v>1976</v>
      </c>
      <c r="C273" s="2">
        <v>4</v>
      </c>
    </row>
    <row r="274" spans="2:9">
      <c r="B274" s="45" t="s">
        <v>1982</v>
      </c>
      <c r="C274" s="2">
        <v>4</v>
      </c>
    </row>
    <row r="275" spans="2:9">
      <c r="B275" s="45" t="s">
        <v>1973</v>
      </c>
      <c r="C275" s="2">
        <v>2</v>
      </c>
    </row>
    <row r="276" spans="2:9">
      <c r="B276" s="45" t="s">
        <v>1959</v>
      </c>
      <c r="C276" s="2">
        <v>1</v>
      </c>
    </row>
    <row r="277" spans="2:9">
      <c r="B277" s="45" t="s">
        <v>1983</v>
      </c>
      <c r="C277" s="2">
        <v>1</v>
      </c>
    </row>
    <row r="278" spans="2:9">
      <c r="B278" s="45" t="s">
        <v>1984</v>
      </c>
      <c r="C278" s="2">
        <v>1</v>
      </c>
    </row>
    <row r="279" spans="2:9">
      <c r="B279" s="45" t="s">
        <v>1985</v>
      </c>
      <c r="C279" s="2">
        <v>1</v>
      </c>
    </row>
    <row r="280" spans="2:9">
      <c r="B280" s="45" t="s">
        <v>1962</v>
      </c>
      <c r="C280" s="2">
        <v>1</v>
      </c>
    </row>
    <row r="282" spans="2:9">
      <c r="B282" s="3" t="s">
        <v>2005</v>
      </c>
    </row>
    <row r="283" spans="2:9">
      <c r="B283" s="46" t="s">
        <v>1986</v>
      </c>
      <c r="C283" s="46" t="s">
        <v>1987</v>
      </c>
      <c r="D283" s="46" t="s">
        <v>1988</v>
      </c>
      <c r="E283" s="46" t="s">
        <v>1989</v>
      </c>
      <c r="F283" s="46" t="s">
        <v>1990</v>
      </c>
      <c r="G283" s="46" t="s">
        <v>1991</v>
      </c>
      <c r="H283" s="46" t="s">
        <v>1992</v>
      </c>
      <c r="I283" s="46" t="s">
        <v>1993</v>
      </c>
    </row>
    <row r="284" spans="2:9">
      <c r="B284" s="2" t="s">
        <v>1994</v>
      </c>
      <c r="C284" s="2">
        <v>1</v>
      </c>
      <c r="D284" s="2" t="s">
        <v>1995</v>
      </c>
      <c r="E284" s="2" t="s">
        <v>1996</v>
      </c>
      <c r="F284" s="2">
        <v>1</v>
      </c>
      <c r="G284" s="2" t="s">
        <v>115</v>
      </c>
      <c r="H284" s="2" t="s">
        <v>1997</v>
      </c>
      <c r="I284" s="2" t="s">
        <v>1998</v>
      </c>
    </row>
    <row r="285" spans="2:9">
      <c r="B285" s="2" t="s">
        <v>1999</v>
      </c>
      <c r="C285" s="2">
        <v>1</v>
      </c>
      <c r="D285" s="2" t="s">
        <v>1995</v>
      </c>
      <c r="E285" s="2" t="s">
        <v>1996</v>
      </c>
      <c r="F285" s="2">
        <v>1</v>
      </c>
      <c r="G285" s="2" t="s">
        <v>115</v>
      </c>
      <c r="H285" s="2" t="s">
        <v>2000</v>
      </c>
      <c r="I285" s="2" t="s">
        <v>2001</v>
      </c>
    </row>
  </sheetData>
  <sortState ref="B2:K227">
    <sortCondition ref="B2:B227"/>
  </sortState>
  <mergeCells count="1">
    <mergeCell ref="E231:K262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E23"/>
  <sheetViews>
    <sheetView workbookViewId="0"/>
  </sheetViews>
  <sheetFormatPr defaultRowHeight="14.4"/>
  <cols>
    <col min="1" max="1" width="9.77734375" bestFit="1" customWidth="1"/>
    <col min="2" max="2" width="10.44140625" bestFit="1" customWidth="1"/>
    <col min="3" max="3" width="26.21875" bestFit="1" customWidth="1"/>
    <col min="4" max="4" width="27.21875" bestFit="1" customWidth="1"/>
    <col min="5" max="5" width="10.5546875" bestFit="1" customWidth="1"/>
  </cols>
  <sheetData>
    <row r="1" spans="1:5" ht="16.2" thickBot="1">
      <c r="A1" s="47" t="s">
        <v>2102</v>
      </c>
      <c r="B1" s="47"/>
      <c r="C1" s="48"/>
      <c r="D1" s="48"/>
      <c r="E1" s="48"/>
    </row>
    <row r="2" spans="1:5" ht="15" thickBot="1">
      <c r="A2" s="49" t="s">
        <v>2007</v>
      </c>
      <c r="B2" s="49" t="s">
        <v>2037</v>
      </c>
      <c r="C2" s="49" t="s">
        <v>2008</v>
      </c>
      <c r="D2" s="49" t="s">
        <v>2009</v>
      </c>
      <c r="E2" s="49" t="s">
        <v>2010</v>
      </c>
    </row>
    <row r="3" spans="1:5">
      <c r="A3" s="50" t="s">
        <v>2036</v>
      </c>
      <c r="B3" s="71" t="s">
        <v>221</v>
      </c>
      <c r="C3" s="51" t="s">
        <v>2011</v>
      </c>
      <c r="D3" s="51" t="s">
        <v>2012</v>
      </c>
      <c r="E3" s="51">
        <v>387</v>
      </c>
    </row>
    <row r="4" spans="1:5">
      <c r="A4" s="50"/>
      <c r="B4" s="50"/>
      <c r="C4" s="51"/>
      <c r="D4" s="51" t="s">
        <v>2013</v>
      </c>
      <c r="E4" s="51">
        <v>208</v>
      </c>
    </row>
    <row r="5" spans="1:5">
      <c r="A5" s="50" t="s">
        <v>2014</v>
      </c>
      <c r="B5" s="71" t="s">
        <v>224</v>
      </c>
      <c r="C5" s="51" t="s">
        <v>2015</v>
      </c>
      <c r="D5" s="51" t="s">
        <v>2016</v>
      </c>
      <c r="E5" s="51">
        <v>498</v>
      </c>
    </row>
    <row r="6" spans="1:5">
      <c r="A6" s="50"/>
      <c r="B6" s="50"/>
      <c r="C6" s="51"/>
      <c r="D6" s="51" t="s">
        <v>2017</v>
      </c>
      <c r="E6" s="51">
        <v>188</v>
      </c>
    </row>
    <row r="7" spans="1:5">
      <c r="A7" s="50" t="s">
        <v>2018</v>
      </c>
      <c r="B7" s="71" t="s">
        <v>223</v>
      </c>
      <c r="C7" s="51" t="s">
        <v>2019</v>
      </c>
      <c r="D7" s="51" t="s">
        <v>2020</v>
      </c>
      <c r="E7" s="51">
        <v>498</v>
      </c>
    </row>
    <row r="8" spans="1:5">
      <c r="A8" s="50"/>
      <c r="B8" s="50"/>
      <c r="C8" s="51"/>
      <c r="D8" s="51" t="s">
        <v>2021</v>
      </c>
      <c r="E8" s="51">
        <v>198</v>
      </c>
    </row>
    <row r="9" spans="1:5">
      <c r="A9" s="50" t="s">
        <v>2022</v>
      </c>
      <c r="B9" s="71" t="s">
        <v>225</v>
      </c>
      <c r="C9" s="51" t="s">
        <v>2023</v>
      </c>
      <c r="D9" s="51" t="s">
        <v>2024</v>
      </c>
      <c r="E9" s="51">
        <v>500</v>
      </c>
    </row>
    <row r="10" spans="1:5">
      <c r="A10" s="50"/>
      <c r="B10" s="50"/>
      <c r="C10" s="51"/>
      <c r="D10" s="51" t="s">
        <v>2025</v>
      </c>
      <c r="E10" s="51">
        <v>217</v>
      </c>
    </row>
    <row r="11" spans="1:5">
      <c r="A11" s="50" t="s">
        <v>2026</v>
      </c>
      <c r="B11" s="71" t="s">
        <v>222</v>
      </c>
      <c r="C11" s="51" t="s">
        <v>2027</v>
      </c>
      <c r="D11" s="51" t="s">
        <v>2028</v>
      </c>
      <c r="E11" s="51">
        <v>596</v>
      </c>
    </row>
    <row r="12" spans="1:5" ht="15" thickBot="1">
      <c r="A12" s="52"/>
      <c r="B12" s="52"/>
      <c r="C12" s="53"/>
      <c r="D12" s="52" t="s">
        <v>2029</v>
      </c>
      <c r="E12" s="52">
        <v>186</v>
      </c>
    </row>
    <row r="13" spans="1:5" ht="15.6">
      <c r="A13" s="54"/>
      <c r="B13" s="54"/>
      <c r="C13" s="48"/>
      <c r="D13" s="48"/>
      <c r="E13" s="48"/>
    </row>
    <row r="14" spans="1:5" ht="15.6">
      <c r="A14" s="54"/>
      <c r="B14" s="54"/>
      <c r="C14" s="48"/>
      <c r="D14" s="48"/>
      <c r="E14" s="48"/>
    </row>
    <row r="15" spans="1:5" ht="15.6">
      <c r="A15" s="54"/>
      <c r="B15" s="54"/>
      <c r="C15" s="48"/>
      <c r="D15" s="48"/>
      <c r="E15" s="48"/>
    </row>
    <row r="16" spans="1:5" ht="15.6">
      <c r="A16" s="54"/>
      <c r="C16" s="48"/>
      <c r="D16" s="48"/>
      <c r="E16" s="48"/>
    </row>
    <row r="17" spans="1:5" ht="15.6">
      <c r="A17" s="54"/>
      <c r="C17" s="48"/>
      <c r="D17" s="48"/>
      <c r="E17" s="48"/>
    </row>
    <row r="18" spans="1:5" ht="15.6">
      <c r="A18" s="54"/>
      <c r="C18" s="48"/>
      <c r="D18" s="48"/>
      <c r="E18" s="48"/>
    </row>
    <row r="19" spans="1:5" ht="15.6">
      <c r="A19" s="54"/>
      <c r="C19" s="48"/>
      <c r="D19" s="48"/>
      <c r="E19" s="48"/>
    </row>
    <row r="20" spans="1:5" ht="15.6">
      <c r="A20" s="54"/>
      <c r="C20" s="48"/>
      <c r="D20" s="48"/>
      <c r="E20" s="48"/>
    </row>
    <row r="21" spans="1:5" ht="15.6">
      <c r="A21" s="54"/>
      <c r="B21" s="54"/>
      <c r="C21" s="48"/>
      <c r="D21" s="48"/>
      <c r="E21" s="48"/>
    </row>
    <row r="22" spans="1:5" ht="15.6">
      <c r="A22" s="54"/>
      <c r="B22" s="54"/>
      <c r="C22" s="48"/>
      <c r="D22" s="48"/>
      <c r="E22" s="48"/>
    </row>
    <row r="23" spans="1:5" ht="15.6">
      <c r="A23" s="54"/>
      <c r="B23" s="54"/>
      <c r="C23" s="48"/>
      <c r="D23" s="48"/>
      <c r="E23" s="4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S1</vt:lpstr>
      <vt:lpstr>Table S2_Ortho domain Seq</vt:lpstr>
      <vt:lpstr>Table S3_chr%</vt:lpstr>
      <vt:lpstr>TableS4_Paralogue</vt:lpstr>
      <vt:lpstr>Table S5_Expression data</vt:lpstr>
      <vt:lpstr>Table S6_GOs</vt:lpstr>
      <vt:lpstr>Table S7_primer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3-10-29T17:57:06Z</dcterms:created>
  <dcterms:modified xsi:type="dcterms:W3CDTF">2014-05-20T07:18:17Z</dcterms:modified>
</cp:coreProperties>
</file>